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76" uniqueCount="218">
  <si>
    <t xml:space="preserve">Group A: Peptides shifted to more basic OGE fraction.</t>
  </si>
  <si>
    <t xml:space="preserve">Sequence</t>
  </si>
  <si>
    <t xml:space="preserve">Score</t>
  </si>
  <si>
    <t xml:space="preserve">Obs mass</t>
  </si>
  <si>
    <t xml:space="preserve">Theo mass </t>
  </si>
  <si>
    <t xml:space="preserve">Modification</t>
  </si>
  <si>
    <t xml:space="preserve">OGF</t>
  </si>
  <si>
    <t xml:space="preserve">Rt (min)</t>
  </si>
  <si>
    <t xml:space="preserve">Rt</t>
  </si>
  <si>
    <t xml:space="preserve">Diff</t>
  </si>
  <si>
    <t xml:space="preserve">Unlabelled</t>
  </si>
  <si>
    <t xml:space="preserve">ECADLWPR</t>
  </si>
  <si>
    <t xml:space="preserve">frac 1</t>
  </si>
  <si>
    <t xml:space="preserve">iTRAQ 1</t>
  </si>
  <si>
    <t xml:space="preserve">frac 3</t>
  </si>
  <si>
    <t xml:space="preserve">iTRAQ 3</t>
  </si>
  <si>
    <t xml:space="preserve">iTRAQ 5</t>
  </si>
  <si>
    <t xml:space="preserve">frac 4</t>
  </si>
  <si>
    <t xml:space="preserve">iTRAQ 6</t>
  </si>
  <si>
    <t xml:space="preserve">AYLEDFYR</t>
  </si>
  <si>
    <t xml:space="preserve">iTRAQ 2</t>
  </si>
  <si>
    <t xml:space="preserve">iTRAQ 4</t>
  </si>
  <si>
    <t xml:space="preserve">iTRAQ 7</t>
  </si>
  <si>
    <t xml:space="preserve">frac 2,3</t>
  </si>
  <si>
    <t xml:space="preserve">iTRAQ 8</t>
  </si>
  <si>
    <t xml:space="preserve">iTRAQ 9</t>
  </si>
  <si>
    <t xml:space="preserve">EQMGYTFDALK</t>
  </si>
  <si>
    <t xml:space="preserve">TMADEGVVALWR</t>
  </si>
  <si>
    <t xml:space="preserve">frac 3,4</t>
  </si>
  <si>
    <t xml:space="preserve">frac 1,2,3,4</t>
  </si>
  <si>
    <t xml:space="preserve">frac 1,2,3 </t>
  </si>
  <si>
    <t xml:space="preserve">ECSGVEPQLWAR</t>
  </si>
  <si>
    <t xml:space="preserve">NQIDEIVLVGGSTR</t>
  </si>
  <si>
    <t xml:space="preserve">frac 2,3 </t>
  </si>
  <si>
    <t xml:space="preserve">LAEMPADSGYPAYLAAR</t>
  </si>
  <si>
    <t xml:space="preserve">frac 3 </t>
  </si>
  <si>
    <t xml:space="preserve">ELEFYMK</t>
  </si>
  <si>
    <t xml:space="preserve">IPSAVGYQPTLSTDLGGLQER</t>
  </si>
  <si>
    <t xml:space="preserve">AQIWDTAGQER</t>
  </si>
  <si>
    <t xml:space="preserve">AGGECLTFDQLALR</t>
  </si>
  <si>
    <t xml:space="preserve">VDFAYSFFEK</t>
  </si>
  <si>
    <t xml:space="preserve">IFDKPEDFIAER</t>
  </si>
  <si>
    <t xml:space="preserve">GLFTSDQILFTDTR</t>
  </si>
  <si>
    <t xml:space="preserve">TTPSYVAFTDSER</t>
  </si>
  <si>
    <t xml:space="preserve">LDTGNFSWGSEAVTR</t>
  </si>
  <si>
    <t xml:space="preserve">LWQVPETLPAEVVGK</t>
  </si>
  <si>
    <t xml:space="preserve">frac 2</t>
  </si>
  <si>
    <t xml:space="preserve">QLDAHIEEQFGGGR</t>
  </si>
  <si>
    <t xml:space="preserve">GFGFVTFAEEK</t>
  </si>
  <si>
    <t xml:space="preserve">AFLVEEQK</t>
  </si>
  <si>
    <t xml:space="preserve">frac 3, 4</t>
  </si>
  <si>
    <t xml:space="preserve">IFEGEALLR</t>
  </si>
  <si>
    <t xml:space="preserve">ISGLIYEETR</t>
  </si>
  <si>
    <t xml:space="preserve">frac 1,2,3</t>
  </si>
  <si>
    <t xml:space="preserve">TTAEEGVVALWR</t>
  </si>
  <si>
    <t xml:space="preserve">LLIQNQDEMIK</t>
  </si>
  <si>
    <t xml:space="preserve">IQDKEGIPPDQQR</t>
  </si>
  <si>
    <t xml:space="preserve">TMVYPEAGFELQR</t>
  </si>
  <si>
    <t xml:space="preserve">EQDVSLGANKFPER</t>
  </si>
  <si>
    <t xml:space="preserve">GQGGIQQLLAAEQEAQR</t>
  </si>
  <si>
    <t xml:space="preserve">QYAVFDEK</t>
  </si>
  <si>
    <t xml:space="preserve">QLDSHIEEQFGGGR</t>
  </si>
  <si>
    <t xml:space="preserve">FDVGVKEIEGWTAR</t>
  </si>
  <si>
    <t xml:space="preserve">HFEVDLSAFR</t>
  </si>
  <si>
    <t xml:space="preserve">CALVYGQMNEPPGAR</t>
  </si>
  <si>
    <t xml:space="preserve">frac 6</t>
  </si>
  <si>
    <t xml:space="preserve">frac 5,6,7,8</t>
  </si>
  <si>
    <t xml:space="preserve">frac 6,7</t>
  </si>
  <si>
    <t xml:space="preserve">frac 6 </t>
  </si>
  <si>
    <t xml:space="preserve">NAVVTVPAYFNDSQR</t>
  </si>
  <si>
    <t xml:space="preserve">frac 5,6</t>
  </si>
  <si>
    <t xml:space="preserve">frac 5, 6,7 </t>
  </si>
  <si>
    <t xml:space="preserve">QPTELELAQAFHQGK</t>
  </si>
  <si>
    <t xml:space="preserve">frac 5</t>
  </si>
  <si>
    <t xml:space="preserve">TALTYVDNNDGSWHR</t>
  </si>
  <si>
    <t xml:space="preserve">QQFPLALYQVDK</t>
  </si>
  <si>
    <t xml:space="preserve">frac 4,5, 6</t>
  </si>
  <si>
    <t xml:space="preserve">ADGFAGVFPEHK</t>
  </si>
  <si>
    <t xml:space="preserve">SLEGLQANVQR</t>
  </si>
  <si>
    <t xml:space="preserve">TFDNVYYK</t>
  </si>
  <si>
    <t xml:space="preserve">MLSPLILGDEHYQTAR</t>
  </si>
  <si>
    <t xml:space="preserve">SSFDAFQQILK</t>
  </si>
  <si>
    <t xml:space="preserve">frac 4.5</t>
  </si>
  <si>
    <t xml:space="preserve">SSDFLMYGIK</t>
  </si>
  <si>
    <t xml:space="preserve">SSMDAFQQILK</t>
  </si>
  <si>
    <t xml:space="preserve">frac 4,5</t>
  </si>
  <si>
    <t xml:space="preserve">FTQANSEVSALLGR</t>
  </si>
  <si>
    <t xml:space="preserve">STLVWEVR</t>
  </si>
  <si>
    <t xml:space="preserve">IFLENVIR</t>
  </si>
  <si>
    <t xml:space="preserve">FFCEFCGK</t>
  </si>
  <si>
    <t xml:space="preserve">EVAGFAPYEKR</t>
  </si>
  <si>
    <t xml:space="preserve">SFGPAVIFNNEK</t>
  </si>
  <si>
    <t xml:space="preserve">frac 2,6</t>
  </si>
  <si>
    <t xml:space="preserve">VALINYGPEYGR</t>
  </si>
  <si>
    <t xml:space="preserve">YIAPEQVPVK</t>
  </si>
  <si>
    <t xml:space="preserve">frac 5 </t>
  </si>
  <si>
    <t xml:space="preserve">VEPLVNMGQITR</t>
  </si>
  <si>
    <t xml:space="preserve">frac 6, 7</t>
  </si>
  <si>
    <t xml:space="preserve">AYEPILLLGR</t>
  </si>
  <si>
    <t xml:space="preserve">LVGEYGLR</t>
  </si>
  <si>
    <t xml:space="preserve">EALGGLPLYQR</t>
  </si>
  <si>
    <t xml:space="preserve">ADAFLLVGTQPR</t>
  </si>
  <si>
    <t xml:space="preserve">frac 7</t>
  </si>
  <si>
    <t xml:space="preserve">HGWEYVVK</t>
  </si>
  <si>
    <t xml:space="preserve">frac 8</t>
  </si>
  <si>
    <t xml:space="preserve">FVIGGPHGDAGLTGR</t>
  </si>
  <si>
    <t xml:space="preserve">frac 9</t>
  </si>
  <si>
    <t xml:space="preserve">THAVVEPFVIATNR</t>
  </si>
  <si>
    <t xml:space="preserve">frac 8, 9</t>
  </si>
  <si>
    <t xml:space="preserve">SVHEPMQTGLK</t>
  </si>
  <si>
    <t xml:space="preserve">SVVYALSPFQQK</t>
  </si>
  <si>
    <t xml:space="preserve">frac 10</t>
  </si>
  <si>
    <t xml:space="preserve">YGGGANFVHDGYNK</t>
  </si>
  <si>
    <t xml:space="preserve">LVNVFTIGK</t>
  </si>
  <si>
    <t xml:space="preserve">TALTYIDGNGNWHR</t>
  </si>
  <si>
    <t xml:space="preserve">AHLQDYIQTHYTAPR</t>
  </si>
  <si>
    <t xml:space="preserve">NYTNAFQALYR</t>
  </si>
  <si>
    <t xml:space="preserve">frac 12</t>
  </si>
  <si>
    <t xml:space="preserve">TLHPNWSPAAIK</t>
  </si>
  <si>
    <t xml:space="preserve">frac 11</t>
  </si>
  <si>
    <t xml:space="preserve">FHQYQVVGR</t>
  </si>
  <si>
    <t xml:space="preserve">FQSLGVAFYR</t>
  </si>
  <si>
    <t xml:space="preserve">Group B: Peptides focused in the same OGE fraction.</t>
  </si>
  <si>
    <t xml:space="preserve">MFDAGLYEHCR*</t>
  </si>
  <si>
    <t xml:space="preserve">MFDAGLYEHCR</t>
  </si>
  <si>
    <t xml:space="preserve">EAFPGDVFYLHSR*</t>
  </si>
  <si>
    <t xml:space="preserve">EAFPGDVFYLHSR</t>
  </si>
  <si>
    <t xml:space="preserve">TLHGLQPPESSGIFNEK*</t>
  </si>
  <si>
    <t xml:space="preserve">TLHGLQPPESSGIFNEK</t>
  </si>
  <si>
    <t xml:space="preserve">ATFDCLMK*</t>
  </si>
  <si>
    <t xml:space="preserve">ATFDCLMK</t>
  </si>
  <si>
    <t xml:space="preserve">GIPYLNTYDGR*</t>
  </si>
  <si>
    <t xml:space="preserve">GIPYLNTYDGR</t>
  </si>
  <si>
    <t xml:space="preserve">frac 5,6,7</t>
  </si>
  <si>
    <t xml:space="preserve">GFGFVTFANEK</t>
  </si>
  <si>
    <t xml:space="preserve">GKDFAELIASGR</t>
  </si>
  <si>
    <t xml:space="preserve">AALNDFDRFK</t>
  </si>
  <si>
    <t xml:space="preserve">EAQWAHAQR*</t>
  </si>
  <si>
    <t xml:space="preserve">EAQWAHAQR</t>
  </si>
  <si>
    <t xml:space="preserve">SRFFHSTGQR*</t>
  </si>
  <si>
    <t xml:space="preserve">SRFFHSTGQR</t>
  </si>
  <si>
    <t xml:space="preserve">AGDFFHSAQSR*</t>
  </si>
  <si>
    <t xml:space="preserve">AGDFFHSAQSR</t>
  </si>
  <si>
    <t xml:space="preserve">ASALIQHDWSR*</t>
  </si>
  <si>
    <t xml:space="preserve">ASALIQHDWSR</t>
  </si>
  <si>
    <t xml:space="preserve">frac 8,9</t>
  </si>
  <si>
    <t xml:space="preserve">AHGGFSVFAGVGER</t>
  </si>
  <si>
    <t xml:space="preserve">VGPFHNPSETYR</t>
  </si>
  <si>
    <t xml:space="preserve">GVDKEHVMLLAAR</t>
  </si>
  <si>
    <t xml:space="preserve">EVHFLPFNPVDKR</t>
  </si>
  <si>
    <t xml:space="preserve">EIHFLPFNPVDKR</t>
  </si>
  <si>
    <t xml:space="preserve">ALYHDLNAYR</t>
  </si>
  <si>
    <t xml:space="preserve">AGVKPHELVF</t>
  </si>
  <si>
    <t xml:space="preserve">LAWHSAGTFDSK*</t>
  </si>
  <si>
    <t xml:space="preserve">LAWHSAGTFDSK</t>
  </si>
  <si>
    <t xml:space="preserve">YDTVHGQWK</t>
  </si>
  <si>
    <t xml:space="preserve">NGGANFVAPGYTK</t>
  </si>
  <si>
    <t xml:space="preserve">AASFNIIPSSTGAAK</t>
  </si>
  <si>
    <t xml:space="preserve">FVTAVVGFGK</t>
  </si>
  <si>
    <t xml:space="preserve">AGQYNFLIR</t>
  </si>
  <si>
    <t xml:space="preserve">AYGGVLSGGAVR</t>
  </si>
  <si>
    <t xml:space="preserve">GFQTSYYNR</t>
  </si>
  <si>
    <t xml:space="preserve">frac 11,12</t>
  </si>
  <si>
    <t xml:space="preserve">VLNTGSPISVPVGR</t>
  </si>
  <si>
    <t xml:space="preserve">SSSVFIPHGPGAVR</t>
  </si>
  <si>
    <t xml:space="preserve">LVSAHSSQQIYTR</t>
  </si>
  <si>
    <t xml:space="preserve">GGGHTSQIYAIR</t>
  </si>
  <si>
    <t xml:space="preserve">HGSLGFLPR</t>
  </si>
  <si>
    <t xml:space="preserve">GGQLIYGGPLGR</t>
  </si>
  <si>
    <t xml:space="preserve">AGGAYTLNTASAVTVR</t>
  </si>
  <si>
    <t xml:space="preserve">Group C: Peptides shifted to more acidic OGE fraction</t>
  </si>
  <si>
    <t xml:space="preserve">SKFDNLYGCR</t>
  </si>
  <si>
    <t xml:space="preserve">QFNGLVDVYKK</t>
  </si>
  <si>
    <t xml:space="preserve">Gln-&gt;pyro-Glu@N-term</t>
  </si>
  <si>
    <t xml:space="preserve">KGPLIVYGTEGAK</t>
  </si>
  <si>
    <t xml:space="preserve">None</t>
  </si>
  <si>
    <t xml:space="preserve">YLQPQESGWKPK</t>
  </si>
  <si>
    <t xml:space="preserve">GVQQVLQNYK</t>
  </si>
  <si>
    <t xml:space="preserve">frac 10,11</t>
  </si>
  <si>
    <t xml:space="preserve">KQFVIDVLHPGR</t>
  </si>
  <si>
    <t xml:space="preserve">frac 9,10</t>
  </si>
  <si>
    <t xml:space="preserve">ASALIQHEWRPK</t>
  </si>
  <si>
    <t xml:space="preserve">LSEPYKGIGDCFKR</t>
  </si>
  <si>
    <t xml:space="preserve">GVLPQNQPFVVK</t>
  </si>
  <si>
    <t xml:space="preserve">iTRAQ 2 </t>
  </si>
  <si>
    <t xml:space="preserve">frac 10, 11</t>
  </si>
  <si>
    <t xml:space="preserve">INWLTNPVHK</t>
  </si>
  <si>
    <t xml:space="preserve">IAGFSTHLMK</t>
  </si>
  <si>
    <t xml:space="preserve">Group D: Peptides showing poor focusing quality in OGE.</t>
  </si>
  <si>
    <t xml:space="preserve">EIAQDFKTDLR</t>
  </si>
  <si>
    <t xml:space="preserve">frac 1,3</t>
  </si>
  <si>
    <t xml:space="preserve">frac 2,3,4</t>
  </si>
  <si>
    <t xml:space="preserve">VVDLLAPYQR</t>
  </si>
  <si>
    <t xml:space="preserve">frac 1,5,6</t>
  </si>
  <si>
    <t xml:space="preserve">frac 2,5,6,7</t>
  </si>
  <si>
    <t xml:space="preserve">frac 3,4,5,6,7,8</t>
  </si>
  <si>
    <t xml:space="preserve">frac 1,2,3,5,6</t>
  </si>
  <si>
    <t xml:space="preserve">frac 4,5,6</t>
  </si>
  <si>
    <t xml:space="preserve">AFLDATGGLWR</t>
  </si>
  <si>
    <t xml:space="preserve">frac 4,6,7</t>
  </si>
  <si>
    <t xml:space="preserve">QTVAVGVIK</t>
  </si>
  <si>
    <t xml:space="preserve">frac 1,2,10,11</t>
  </si>
  <si>
    <t xml:space="preserve">frac 1,2,11</t>
  </si>
  <si>
    <t xml:space="preserve">frac 1,2,3,10,11</t>
  </si>
  <si>
    <t xml:space="preserve">frac 1,2,1</t>
  </si>
  <si>
    <t xml:space="preserve">FGMMAAQFK</t>
  </si>
  <si>
    <t xml:space="preserve">frac 3,11</t>
  </si>
  <si>
    <t xml:space="preserve">frac 2,10,11</t>
  </si>
  <si>
    <t xml:space="preserve">frac 2,3,10,12</t>
  </si>
  <si>
    <t xml:space="preserve">frac 2,12</t>
  </si>
  <si>
    <t xml:space="preserve">IGLFGGAGVGK</t>
  </si>
  <si>
    <t xml:space="preserve">frac 1,10,12</t>
  </si>
  <si>
    <t xml:space="preserve">frac 2,10,12</t>
  </si>
  <si>
    <t xml:space="preserve">AGLQFPVGR</t>
  </si>
  <si>
    <t xml:space="preserve">frac 1,2,11,12</t>
  </si>
  <si>
    <t xml:space="preserve">frac 1,2,3,12</t>
  </si>
  <si>
    <t xml:space="preserve">frac 1,2,3,4,10,12</t>
  </si>
  <si>
    <t xml:space="preserve">frac 1,2,1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2"/>
      <name val="Times New Roman"/>
      <family val="1"/>
    </font>
    <font>
      <sz val="10"/>
      <color rgb="FF0000FF"/>
      <name val="Arial"/>
      <family val="0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0000FF"/>
      <name val="Arial"/>
      <family val="2"/>
    </font>
    <font>
      <b val="true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protein/36957198?report=genbank&amp;log$=prottop&amp;blast_rank=2&amp;RID=208JPJDE012" TargetMode="External"/><Relationship Id="rId2" Type="http://schemas.openxmlformats.org/officeDocument/2006/relationships/hyperlink" Target="http://www.ncbi.nlm.nih.gov/protein/4469288?report=genbank&amp;log$=prottop&amp;blast_rank=1&amp;RID=208761K801S" TargetMode="External"/><Relationship Id="rId3" Type="http://schemas.openxmlformats.org/officeDocument/2006/relationships/hyperlink" Target="http://www.ncbi.nlm.nih.gov/protein/255554729?report=genbank&amp;log$=prottop&amp;blast_rank=4&amp;RID=20BNCU03012" TargetMode="External"/><Relationship Id="rId4" Type="http://schemas.openxmlformats.org/officeDocument/2006/relationships/hyperlink" Target="http://www.ncbi.nlm.nih.gov/protein/255583640?report=genbank&amp;log$=prottop&amp;blast_rank=2&amp;RID=1XZW9ZET012" TargetMode="External"/><Relationship Id="rId5" Type="http://schemas.openxmlformats.org/officeDocument/2006/relationships/hyperlink" Target="http://www.ncbi.nlm.nih.gov/protein/195641104?report=genbank&amp;log$=prottop&amp;blast_rank=3&amp;RID=204EE54F01N" TargetMode="External"/><Relationship Id="rId6" Type="http://schemas.openxmlformats.org/officeDocument/2006/relationships/hyperlink" Target="http://www.ncbi.nlm.nih.gov/protein/36957198?report=genbank&amp;log$=prottop&amp;blast_rank=2&amp;RID=208JPJDE012" TargetMode="External"/><Relationship Id="rId7" Type="http://schemas.openxmlformats.org/officeDocument/2006/relationships/hyperlink" Target="http://www.ncbi.nlm.nih.gov/protein/195641104?report=genbank&amp;log$=prottop&amp;blast_rank=3&amp;RID=204EE54F01N" TargetMode="External"/><Relationship Id="rId8" Type="http://schemas.openxmlformats.org/officeDocument/2006/relationships/hyperlink" Target="http://www.ncbi.nlm.nih.gov/protein/4469288?report=genbank&amp;log$=prottop&amp;blast_rank=1&amp;RID=208761K801S" TargetMode="External"/><Relationship Id="rId9" Type="http://schemas.openxmlformats.org/officeDocument/2006/relationships/hyperlink" Target="http://www.ncbi.nlm.nih.gov/protein/226496391?report=genbank&amp;log$=prottop&amp;blast_rank=5&amp;RID=1XXZV9AC016" TargetMode="External"/><Relationship Id="rId10" Type="http://schemas.openxmlformats.org/officeDocument/2006/relationships/hyperlink" Target="http://www.ncbi.nlm.nih.gov/protein/255575183?report=genbank&amp;log$=prottop&amp;blast_rank=8&amp;RID=208X12A101S" TargetMode="External"/><Relationship Id="rId11" Type="http://schemas.openxmlformats.org/officeDocument/2006/relationships/hyperlink" Target="http://www.ncbi.nlm.nih.gov/protein/4469288?report=genbank&amp;log$=prottop&amp;blast_rank=1&amp;RID=208761K801S" TargetMode="External"/><Relationship Id="rId12" Type="http://schemas.openxmlformats.org/officeDocument/2006/relationships/hyperlink" Target="http://www.ncbi.nlm.nih.gov/protein/4469288?report=genbank&amp;log$=prottop&amp;blast_rank=1&amp;RID=208761K801S" TargetMode="External"/><Relationship Id="rId13" Type="http://schemas.openxmlformats.org/officeDocument/2006/relationships/hyperlink" Target="http://www.ncbi.nlm.nih.gov/protein/4469288?report=genbank&amp;log$=prottop&amp;blast_rank=1&amp;RID=208761K801S" TargetMode="External"/><Relationship Id="rId14" Type="http://schemas.openxmlformats.org/officeDocument/2006/relationships/hyperlink" Target="http://www.ncbi.nlm.nih.gov/protein/4469288?report=genbank&amp;log$=prottop&amp;blast_rank=1&amp;RID=208761K801S" TargetMode="External"/><Relationship Id="rId15" Type="http://schemas.openxmlformats.org/officeDocument/2006/relationships/hyperlink" Target="http://www.ncbi.nlm.nih.gov/protein/145346198?report=genbank&amp;log$=prottop&amp;blast_rank=2&amp;RID=1XWTGTMJ016" TargetMode="External"/><Relationship Id="rId16" Type="http://schemas.openxmlformats.org/officeDocument/2006/relationships/hyperlink" Target="http://www.ncbi.nlm.nih.gov/protein/255546219?report=genbank&amp;log$=prottop&amp;blast_rank=5&amp;RID=20BV36WB016" TargetMode="External"/><Relationship Id="rId17" Type="http://schemas.openxmlformats.org/officeDocument/2006/relationships/hyperlink" Target="http://www.ncbi.nlm.nih.gov/protein/195657063?report=genbank&amp;log$=prottop&amp;blast_rank=4&amp;RID=27Y75SNC01N" TargetMode="External"/><Relationship Id="rId18" Type="http://schemas.openxmlformats.org/officeDocument/2006/relationships/hyperlink" Target="http://www.ncbi.nlm.nih.gov/protein/255554729?report=genbank&amp;log$=prottop&amp;blast_rank=4&amp;RID=20BNCU03012" TargetMode="External"/><Relationship Id="rId19" Type="http://schemas.openxmlformats.org/officeDocument/2006/relationships/hyperlink" Target="http://www.ncbi.nlm.nih.gov/protein/62956018?report=genbank&amp;log$=prottop&amp;blast_rank=2&amp;RID=2873MYKT01S" TargetMode="External"/><Relationship Id="rId20" Type="http://schemas.openxmlformats.org/officeDocument/2006/relationships/hyperlink" Target="http://www.ncbi.nlm.nih.gov/protein/266567?report=genbank&amp;log$=prottop&amp;blast_rank=4&amp;RID=20NRWGR401S" TargetMode="External"/><Relationship Id="rId21" Type="http://schemas.openxmlformats.org/officeDocument/2006/relationships/hyperlink" Target="http://www.ncbi.nlm.nih.gov/protein/145346198?report=genbank&amp;log$=prottop&amp;blast_rank=2&amp;RID=1XWTGTMJ016" TargetMode="External"/><Relationship Id="rId22" Type="http://schemas.openxmlformats.org/officeDocument/2006/relationships/hyperlink" Target="http://www.ncbi.nlm.nih.gov/protein/255558808?report=genbank&amp;log$=prottop&amp;blast_rank=1&amp;RID=27YD41XT01S" TargetMode="External"/><Relationship Id="rId23" Type="http://schemas.openxmlformats.org/officeDocument/2006/relationships/hyperlink" Target="http://www.ncbi.nlm.nih.gov/protein/209967441?report=genbank&amp;log$=prottop&amp;blast_rank=10&amp;RID=20B279R2016" TargetMode="External"/><Relationship Id="rId24" Type="http://schemas.openxmlformats.org/officeDocument/2006/relationships/hyperlink" Target="http://www.ncbi.nlm.nih.gov/protein/36957198?report=genbank&amp;log$=prottop&amp;blast_rank=2&amp;RID=2875ZFS701N" TargetMode="External"/><Relationship Id="rId25" Type="http://schemas.openxmlformats.org/officeDocument/2006/relationships/hyperlink" Target="http://www.ncbi.nlm.nih.gov/protein/255583640?report=genbank&amp;log$=prottop&amp;blast_rank=2&amp;RID=1XZW9ZET012" TargetMode="External"/><Relationship Id="rId26" Type="http://schemas.openxmlformats.org/officeDocument/2006/relationships/hyperlink" Target="http://www.ncbi.nlm.nih.gov/protein/87240951?report=genbank&amp;log$=prottop&amp;blast_rank=5&amp;RID=1XXTJ6TM012" TargetMode="External"/><Relationship Id="rId27" Type="http://schemas.openxmlformats.org/officeDocument/2006/relationships/hyperlink" Target="http://www.ncbi.nlm.nih.gov/protein/56182368?report=genbank&amp;log$=prottop&amp;blast_rank=1&amp;RID=200A0SVE01S" TargetMode="External"/><Relationship Id="rId28" Type="http://schemas.openxmlformats.org/officeDocument/2006/relationships/hyperlink" Target="http://www.ncbi.nlm.nih.gov/protein/255575183?report=genbank&amp;log$=prottop&amp;blast_rank=8&amp;RID=208X12A101S" TargetMode="External"/><Relationship Id="rId29" Type="http://schemas.openxmlformats.org/officeDocument/2006/relationships/hyperlink" Target="http://www.ncbi.nlm.nih.gov/protein/36957198?report=genbank&amp;log$=prottop&amp;blast_rank=2&amp;RID=2875ZFS701N" TargetMode="External"/><Relationship Id="rId30" Type="http://schemas.openxmlformats.org/officeDocument/2006/relationships/hyperlink" Target="http://www.ncbi.nlm.nih.gov/protein/22138108?report=genbank&amp;log$=prottop&amp;blast_rank=7&amp;RID=1Y01H7UP016" TargetMode="External"/><Relationship Id="rId31" Type="http://schemas.openxmlformats.org/officeDocument/2006/relationships/hyperlink" Target="http://www.ncbi.nlm.nih.gov/protein/4469288?report=genbank&amp;log$=prottop&amp;blast_rank=1&amp;RID=208761K801S" TargetMode="External"/><Relationship Id="rId32" Type="http://schemas.openxmlformats.org/officeDocument/2006/relationships/hyperlink" Target="http://www.ncbi.nlm.nih.gov/protein/145346198?report=genbank&amp;log$=prottop&amp;blast_rank=2&amp;RID=1XWTGTMJ016" TargetMode="External"/><Relationship Id="rId33" Type="http://schemas.openxmlformats.org/officeDocument/2006/relationships/hyperlink" Target="http://www.ncbi.nlm.nih.gov/protein/297829206?report=genbank&amp;log$=prottop&amp;blast_rank=8&amp;RID=28071V1501S" TargetMode="External"/><Relationship Id="rId34" Type="http://schemas.openxmlformats.org/officeDocument/2006/relationships/hyperlink" Target="http://www.ncbi.nlm.nih.gov/protein/255582572?report=genbank&amp;log$=prottop&amp;blast_rank=2&amp;RID=20B4ARHP013" TargetMode="External"/><Relationship Id="rId35" Type="http://schemas.openxmlformats.org/officeDocument/2006/relationships/hyperlink" Target="http://www.ncbi.nlm.nih.gov/protein/145346198?report=genbank&amp;log$=prottop&amp;blast_rank=2&amp;RID=1XWTGTMJ016" TargetMode="External"/><Relationship Id="rId36" Type="http://schemas.openxmlformats.org/officeDocument/2006/relationships/hyperlink" Target="http://www.ncbi.nlm.nih.gov/protein/4469288?report=genbank&amp;log$=prottop&amp;blast_rank=1&amp;RID=208761K801S" TargetMode="External"/><Relationship Id="rId37" Type="http://schemas.openxmlformats.org/officeDocument/2006/relationships/hyperlink" Target="http://www.ncbi.nlm.nih.gov/protein/255572313?report=genbank&amp;log$=prottop&amp;blast_rank=5&amp;RID=1XWUP4CZ016" TargetMode="External"/><Relationship Id="rId38" Type="http://schemas.openxmlformats.org/officeDocument/2006/relationships/hyperlink" Target="http://www.ncbi.nlm.nih.gov/protein/255575183?report=genbank&amp;log$=prottop&amp;blast_rank=16&amp;RID=20AGTT38016" TargetMode="External"/><Relationship Id="rId39" Type="http://schemas.openxmlformats.org/officeDocument/2006/relationships/hyperlink" Target="http://www.ncbi.nlm.nih.gov/protein/255567154?report=genbank&amp;log$=prottop&amp;blast_rank=6&amp;RID=1XYB78YW012" TargetMode="External"/><Relationship Id="rId40" Type="http://schemas.openxmlformats.org/officeDocument/2006/relationships/hyperlink" Target="http://www.ncbi.nlm.nih.gov/protein/255567154?report=genbank&amp;log$=prottop&amp;blast_rank=6&amp;RID=1XYB78YW012" TargetMode="External"/><Relationship Id="rId41" Type="http://schemas.openxmlformats.org/officeDocument/2006/relationships/hyperlink" Target="http://www.ncbi.nlm.nih.gov/protein/255583640?report=genbank&amp;log$=prottop&amp;blast_rank=2&amp;RID=1XZW9ZET012" TargetMode="External"/><Relationship Id="rId42" Type="http://schemas.openxmlformats.org/officeDocument/2006/relationships/hyperlink" Target="http://www.ncbi.nlm.nih.gov/protein/22138108?report=genbank&amp;log$=prottop&amp;blast_rank=2&amp;RID=1XZ2WUYE016" TargetMode="External"/><Relationship Id="rId43" Type="http://schemas.openxmlformats.org/officeDocument/2006/relationships/hyperlink" Target="http://www.ncbi.nlm.nih.gov/protein/162464180?report=genbank&amp;log$=prottop&amp;blast_rank=3&amp;RID=27XSKJ8G01N" TargetMode="External"/><Relationship Id="rId44" Type="http://schemas.openxmlformats.org/officeDocument/2006/relationships/hyperlink" Target="http://www.ncbi.nlm.nih.gov/protein/313103585?report=genbank&amp;log$=prottop&amp;blast_rank=3&amp;RID=1XV9NYAK013" TargetMode="External"/><Relationship Id="rId45" Type="http://schemas.openxmlformats.org/officeDocument/2006/relationships/hyperlink" Target="http://www.ncbi.nlm.nih.gov/protein/195620792?report=genbank&amp;log$=prottop&amp;blast_rank=3&amp;RID=1XXMRBZ8013" TargetMode="External"/><Relationship Id="rId46" Type="http://schemas.openxmlformats.org/officeDocument/2006/relationships/hyperlink" Target="http://www.ncbi.nlm.nih.gov/protein/971564?report=genbank&amp;log$=prottop&amp;blast_rank=1&amp;RID=209K7VY2013" TargetMode="External"/><Relationship Id="rId47" Type="http://schemas.openxmlformats.org/officeDocument/2006/relationships/hyperlink" Target="http://www.ncbi.nlm.nih.gov/protein/209967441?report=genbank&amp;log$=prottop&amp;blast_rank=10&amp;RID=20B279R2016" TargetMode="External"/><Relationship Id="rId48" Type="http://schemas.openxmlformats.org/officeDocument/2006/relationships/hyperlink" Target="http://www.ncbi.nlm.nih.gov/protein/255567154?report=genbank&amp;log$=prottop&amp;blast_rank=6&amp;RID=1XYB78YW012" TargetMode="External"/><Relationship Id="rId49" Type="http://schemas.openxmlformats.org/officeDocument/2006/relationships/hyperlink" Target="http://www.ncbi.nlm.nih.gov/protein/16160?report=genbank&amp;log$=prottop&amp;blast_rank=3&amp;RID=209C9YYK016" TargetMode="External"/><Relationship Id="rId50" Type="http://schemas.openxmlformats.org/officeDocument/2006/relationships/hyperlink" Target="http://www.ncbi.nlm.nih.gov/protein/4469288?report=genbank&amp;log$=prottop&amp;blast_rank=1&amp;RID=208761K801S" TargetMode="External"/><Relationship Id="rId51" Type="http://schemas.openxmlformats.org/officeDocument/2006/relationships/hyperlink" Target="http://www.ncbi.nlm.nih.gov/protein/255558808?report=genbank&amp;log$=prottop&amp;blast_rank=1&amp;RID=27YD41XT01S" TargetMode="External"/><Relationship Id="rId52" Type="http://schemas.openxmlformats.org/officeDocument/2006/relationships/hyperlink" Target="http://www.ncbi.nlm.nih.gov/protein/4469288?report=genbank&amp;log$=prottop&amp;blast_rank=1&amp;RID=208761K801S" TargetMode="External"/><Relationship Id="rId53" Type="http://schemas.openxmlformats.org/officeDocument/2006/relationships/hyperlink" Target="http://www.ncbi.nlm.nih.gov/protein/307136061?report=genbank&amp;log$=prottop&amp;blast_rank=1&amp;RID=20BVBBGA016" TargetMode="External"/><Relationship Id="rId54" Type="http://schemas.openxmlformats.org/officeDocument/2006/relationships/hyperlink" Target="http://www.ncbi.nlm.nih.gov/protein/255567154?report=genbank&amp;log$=prottop&amp;blast_rank=6&amp;RID=1XYB78YW012" TargetMode="External"/><Relationship Id="rId55" Type="http://schemas.openxmlformats.org/officeDocument/2006/relationships/hyperlink" Target="http://www.ncbi.nlm.nih.gov/protein/162464180?report=genbank&amp;log$=prottop&amp;blast_rank=4&amp;RID=1XXPETFT012" TargetMode="External"/><Relationship Id="rId56" Type="http://schemas.openxmlformats.org/officeDocument/2006/relationships/hyperlink" Target="http://www.ncbi.nlm.nih.gov/protein/255567154?report=genbank&amp;log$=prottop&amp;blast_rank=6&amp;RID=1XYB78YW012" TargetMode="External"/><Relationship Id="rId57" Type="http://schemas.openxmlformats.org/officeDocument/2006/relationships/hyperlink" Target="http://www.ncbi.nlm.nih.gov/protein/56182368?report=genbank&amp;log$=prottop&amp;blast_rank=1&amp;RID=200A0SVE01S" TargetMode="External"/><Relationship Id="rId58" Type="http://schemas.openxmlformats.org/officeDocument/2006/relationships/hyperlink" Target="http://www.ncbi.nlm.nih.gov/protein/15242103?report=genbank&amp;log$=prottop&amp;blast_rank=2&amp;RID=2081CGG401N" TargetMode="External"/><Relationship Id="rId59" Type="http://schemas.openxmlformats.org/officeDocument/2006/relationships/hyperlink" Target="http://www.ncbi.nlm.nih.gov/protein/15242103?report=genbank&amp;log$=prottop&amp;blast_rank=2&amp;RID=2081CGG401N" TargetMode="External"/><Relationship Id="rId60" Type="http://schemas.openxmlformats.org/officeDocument/2006/relationships/hyperlink" Target="http://www.ncbi.nlm.nih.gov/protein/15242103?report=genbank&amp;log$=prottop&amp;blast_rank=2&amp;RID=2081CGG401N" TargetMode="External"/><Relationship Id="rId61" Type="http://schemas.openxmlformats.org/officeDocument/2006/relationships/hyperlink" Target="http://www.ncbi.nlm.nih.gov/protein/255567154?report=genbank&amp;log$=prottop&amp;blast_rank=6&amp;RID=1XYB78YW012" TargetMode="External"/><Relationship Id="rId62" Type="http://schemas.openxmlformats.org/officeDocument/2006/relationships/hyperlink" Target="http://www.ncbi.nlm.nih.gov/protein/87240951?report=genbank&amp;log$=prottop&amp;blast_rank=5&amp;RID=1XXTJ6TM012" TargetMode="External"/><Relationship Id="rId63" Type="http://schemas.openxmlformats.org/officeDocument/2006/relationships/hyperlink" Target="http://www.ncbi.nlm.nih.gov/protein/195641104?report=genbank&amp;log$=prottop&amp;blast_rank=3&amp;RID=204EE54F01N" TargetMode="External"/><Relationship Id="rId64" Type="http://schemas.openxmlformats.org/officeDocument/2006/relationships/hyperlink" Target="http://www.ncbi.nlm.nih.gov/protein/226496391?report=genbank&amp;log$=prottop&amp;blast_rank=5&amp;RID=1XXZV9AC016" TargetMode="External"/><Relationship Id="rId65" Type="http://schemas.openxmlformats.org/officeDocument/2006/relationships/hyperlink" Target="http://www.ncbi.nlm.nih.gov/protein/36957198?report=genbank&amp;log$=prottop&amp;blast_rank=2&amp;RID=208JPJDE012" TargetMode="External"/><Relationship Id="rId66" Type="http://schemas.openxmlformats.org/officeDocument/2006/relationships/hyperlink" Target="http://www.ncbi.nlm.nih.gov/protein/22138108?report=genbank&amp;log$=prottop&amp;blast_rank=2&amp;RID=280WAAFW01S" TargetMode="External"/><Relationship Id="rId67" Type="http://schemas.openxmlformats.org/officeDocument/2006/relationships/hyperlink" Target="http://www.ncbi.nlm.nih.gov/protein/36957198?report=genbank&amp;log$=prottop&amp;blast_rank=2&amp;RID=208JPJDE012" TargetMode="External"/><Relationship Id="rId68" Type="http://schemas.openxmlformats.org/officeDocument/2006/relationships/hyperlink" Target="http://www.ncbi.nlm.nih.gov/protein/26451496?report=genbank&amp;log$=prottop&amp;blast_rank=9&amp;RID=208F6TVY016" TargetMode="External"/><Relationship Id="rId69" Type="http://schemas.openxmlformats.org/officeDocument/2006/relationships/hyperlink" Target="http://www.ncbi.nlm.nih.gov/protein/22138108?report=genbank&amp;log$=prottop&amp;blast_rank=2&amp;RID=1XZ2WUYE016" TargetMode="External"/><Relationship Id="rId70" Type="http://schemas.openxmlformats.org/officeDocument/2006/relationships/hyperlink" Target="http://www.ncbi.nlm.nih.gov/protein/113734309?report=genbank&amp;log$=prottop&amp;blast_rank=3&amp;RID=27YHPE9001N" TargetMode="External"/><Relationship Id="rId71" Type="http://schemas.openxmlformats.org/officeDocument/2006/relationships/hyperlink" Target="http://www.ncbi.nlm.nih.gov/protein/4469288?report=genbank&amp;log$=prottop&amp;blast_rank=1&amp;RID=208761K801S" TargetMode="External"/><Relationship Id="rId72" Type="http://schemas.openxmlformats.org/officeDocument/2006/relationships/hyperlink" Target="http://www.ncbi.nlm.nih.gov/protein/4469288?report=genbank&amp;log$=prottop&amp;blast_rank=1&amp;RID=208761K801S" TargetMode="External"/><Relationship Id="rId73" Type="http://schemas.openxmlformats.org/officeDocument/2006/relationships/hyperlink" Target="http://www.ncbi.nlm.nih.gov/protein/15242103?report=genbank&amp;log$=prottop&amp;blast_rank=2&amp;RID=2081CGG401N" TargetMode="External"/><Relationship Id="rId74" Type="http://schemas.openxmlformats.org/officeDocument/2006/relationships/hyperlink" Target="http://www.ncbi.nlm.nih.gov/protein/15242103?report=genbank&amp;log$=prottop&amp;blast_rank=2&amp;RID=2081CGG401N" TargetMode="External"/><Relationship Id="rId75" Type="http://schemas.openxmlformats.org/officeDocument/2006/relationships/hyperlink" Target="http://www.ncbi.nlm.nih.gov/protein/255575183?report=genbank&amp;log$=prottop&amp;blast_rank=8&amp;RID=208X12A101S" TargetMode="External"/><Relationship Id="rId76" Type="http://schemas.openxmlformats.org/officeDocument/2006/relationships/hyperlink" Target="http://www.ncbi.nlm.nih.gov/protein/36957198?report=genbank&amp;log$=prottop&amp;blast_rank=2&amp;RID=208JPJDE012" TargetMode="External"/><Relationship Id="rId77" Type="http://schemas.openxmlformats.org/officeDocument/2006/relationships/hyperlink" Target="http://www.ncbi.nlm.nih.gov/protein/224102795?report=genbank&amp;log$=prottop&amp;blast_rank=9&amp;RID=27YUBNX001S" TargetMode="External"/><Relationship Id="rId78" Type="http://schemas.openxmlformats.org/officeDocument/2006/relationships/hyperlink" Target="http://www.ncbi.nlm.nih.gov/protein/36957198?report=genbank&amp;log$=prottop&amp;blast_rank=2&amp;RID=208JPJDE012" TargetMode="External"/><Relationship Id="rId79" Type="http://schemas.openxmlformats.org/officeDocument/2006/relationships/hyperlink" Target="http://www.ncbi.nlm.nih.gov/protein/195657063?report=genbank&amp;log$=prottop&amp;blast_rank=4&amp;RID=1XWM1A4N016" TargetMode="External"/><Relationship Id="rId80" Type="http://schemas.openxmlformats.org/officeDocument/2006/relationships/hyperlink" Target="http://www.ncbi.nlm.nih.gov/protein/226496391?report=genbank&amp;log$=prottop&amp;blast_rank=5&amp;RID=1XXZV9AC016" TargetMode="External"/><Relationship Id="rId81" Type="http://schemas.openxmlformats.org/officeDocument/2006/relationships/hyperlink" Target="http://www.ncbi.nlm.nih.gov/protein/4469288?report=genbank&amp;log$=prottop&amp;blast_rank=1&amp;RID=208761K801S" TargetMode="External"/><Relationship Id="rId82" Type="http://schemas.openxmlformats.org/officeDocument/2006/relationships/hyperlink" Target="http://www.ncbi.nlm.nih.gov/protein/62956018?report=genbank&amp;log$=prottop&amp;blast_rank=2&amp;RID=2873MYKT01S" TargetMode="External"/><Relationship Id="rId83" Type="http://schemas.openxmlformats.org/officeDocument/2006/relationships/hyperlink" Target="http://www.ncbi.nlm.nih.gov/protein/56182368?report=genbank&amp;log$=prottop&amp;blast_rank=1&amp;RID=200A0SVE01S" TargetMode="External"/><Relationship Id="rId84" Type="http://schemas.openxmlformats.org/officeDocument/2006/relationships/hyperlink" Target="http://www.ncbi.nlm.nih.gov/protein/195641104?report=genbank&amp;log$=prottop&amp;blast_rank=3&amp;RID=204EE54F01N" TargetMode="External"/><Relationship Id="rId85" Type="http://schemas.openxmlformats.org/officeDocument/2006/relationships/hyperlink" Target="http://www.ncbi.nlm.nih.gov/protein/255582572?report=genbank&amp;log$=prottop&amp;blast_rank=2&amp;RID=20B4ARHP013" TargetMode="External"/><Relationship Id="rId86" Type="http://schemas.openxmlformats.org/officeDocument/2006/relationships/hyperlink" Target="http://www.ncbi.nlm.nih.gov/protein/145346198?report=genbank&amp;log$=prottop&amp;blast_rank=2&amp;RID=1XWTGTMJ016" TargetMode="External"/><Relationship Id="rId87" Type="http://schemas.openxmlformats.org/officeDocument/2006/relationships/hyperlink" Target="http://www.ncbi.nlm.nih.gov/protein/13194621?report=genbank&amp;log$=prottop&amp;blast_rank=2&amp;RID=1XY07VC4013" TargetMode="External"/><Relationship Id="rId88" Type="http://schemas.openxmlformats.org/officeDocument/2006/relationships/hyperlink" Target="http://www.ncbi.nlm.nih.gov/protein/145346198?report=genbank&amp;log$=prottop&amp;blast_rank=2&amp;RID=1XWTGTMJ016" TargetMode="External"/><Relationship Id="rId89" Type="http://schemas.openxmlformats.org/officeDocument/2006/relationships/hyperlink" Target="http://www.ncbi.nlm.nih.gov/protein/36957198?report=genbank&amp;log$=prottop&amp;blast_rank=2&amp;RID=2875ZFS701N" TargetMode="External"/><Relationship Id="rId90" Type="http://schemas.openxmlformats.org/officeDocument/2006/relationships/hyperlink" Target="http://www.ncbi.nlm.nih.gov/protein/307136061?report=genbank&amp;log$=prottop&amp;blast_rank=1&amp;RID=20BVBBGA016" TargetMode="External"/><Relationship Id="rId91" Type="http://schemas.openxmlformats.org/officeDocument/2006/relationships/hyperlink" Target="http://www.ncbi.nlm.nih.gov/protein/4469288?report=genbank&amp;log$=prottop&amp;blast_rank=1&amp;RID=208761K801S" TargetMode="External"/><Relationship Id="rId92" Type="http://schemas.openxmlformats.org/officeDocument/2006/relationships/hyperlink" Target="http://www.ncbi.nlm.nih.gov/protein/307136061?report=genbank&amp;log$=prottop&amp;blast_rank=1&amp;RID=20BVBBGA016" TargetMode="External"/><Relationship Id="rId93" Type="http://schemas.openxmlformats.org/officeDocument/2006/relationships/hyperlink" Target="http://www.ncbi.nlm.nih.gov/protein/162464180?report=genbank&amp;log$=prottop&amp;blast_rank=4&amp;RID=1XXRES1Z012" TargetMode="External"/><Relationship Id="rId94" Type="http://schemas.openxmlformats.org/officeDocument/2006/relationships/hyperlink" Target="http://www.ncbi.nlm.nih.gov/protein/4469288?report=genbank&amp;log$=prottop&amp;blast_rank=1&amp;RID=208761K801S" TargetMode="External"/><Relationship Id="rId95" Type="http://schemas.openxmlformats.org/officeDocument/2006/relationships/hyperlink" Target="http://www.ncbi.nlm.nih.gov/protein/162464180?report=genbank&amp;log$=prottop&amp;blast_rank=4&amp;RID=1XXRES1Z012" TargetMode="External"/><Relationship Id="rId96" Type="http://schemas.openxmlformats.org/officeDocument/2006/relationships/hyperlink" Target="http://www.ncbi.nlm.nih.gov/protein/255575183?report=genbank&amp;log$=prottop&amp;blast_rank=8&amp;RID=208X12A101S" TargetMode="External"/><Relationship Id="rId97" Type="http://schemas.openxmlformats.org/officeDocument/2006/relationships/hyperlink" Target="http://www.ncbi.nlm.nih.gov/protein/4469288?report=genbank&amp;log$=prottop&amp;blast_rank=1&amp;RID=208761K801S" TargetMode="External"/><Relationship Id="rId98" Type="http://schemas.openxmlformats.org/officeDocument/2006/relationships/hyperlink" Target="http://www.ncbi.nlm.nih.gov/protein/36957198?report=genbank&amp;log$=prottop&amp;blast_rank=2&amp;RID=208JPJDE012" TargetMode="External"/><Relationship Id="rId99" Type="http://schemas.openxmlformats.org/officeDocument/2006/relationships/hyperlink" Target="http://www.ncbi.nlm.nih.gov/protein/4469288?report=genbank&amp;log$=prottop&amp;blast_rank=1&amp;RID=208761K801S" TargetMode="External"/><Relationship Id="rId100" Type="http://schemas.openxmlformats.org/officeDocument/2006/relationships/hyperlink" Target="http://www.ncbi.nlm.nih.gov/protein/255583640?report=genbank&amp;log$=prottop&amp;blast_rank=2&amp;RID=1XZW9ZET012" TargetMode="External"/><Relationship Id="rId101" Type="http://schemas.openxmlformats.org/officeDocument/2006/relationships/hyperlink" Target="http://www.ncbi.nlm.nih.gov/protein/56182368?report=genbank&amp;log$=prottop&amp;blast_rank=1&amp;RID=200A0SVE01S" TargetMode="External"/><Relationship Id="rId102" Type="http://schemas.openxmlformats.org/officeDocument/2006/relationships/hyperlink" Target="http://www.ncbi.nlm.nih.gov/protein/22138108?report=genbank&amp;log$=prottop&amp;blast_rank=7&amp;RID=1Y01H7UP016" TargetMode="External"/><Relationship Id="rId103" Type="http://schemas.openxmlformats.org/officeDocument/2006/relationships/hyperlink" Target="http://www.ncbi.nlm.nih.gov/protein/4469288?report=genbank&amp;log$=prottop&amp;blast_rank=1&amp;RID=208761K801S" TargetMode="External"/><Relationship Id="rId104" Type="http://schemas.openxmlformats.org/officeDocument/2006/relationships/hyperlink" Target="http://www.ncbi.nlm.nih.gov/protein/195641104?report=genbank&amp;log$=prottop&amp;blast_rank=3&amp;RID=204EE54F01N" TargetMode="External"/><Relationship Id="rId105" Type="http://schemas.openxmlformats.org/officeDocument/2006/relationships/hyperlink" Target="http://www.ncbi.nlm.nih.gov/protein/255567154?report=genbank&amp;log$=prottop&amp;blast_rank=6&amp;RID=1XYB78YW012" TargetMode="External"/><Relationship Id="rId106" Type="http://schemas.openxmlformats.org/officeDocument/2006/relationships/hyperlink" Target="http://www.ncbi.nlm.nih.gov/protein/255567154?report=genbank&amp;log$=prottop&amp;blast_rank=6&amp;RID=1XYB78YW012" TargetMode="External"/><Relationship Id="rId107" Type="http://schemas.openxmlformats.org/officeDocument/2006/relationships/hyperlink" Target="http://www.ncbi.nlm.nih.gov/protein/36957198?report=genbank&amp;log$=prottop&amp;blast_rank=2&amp;RID=208JPJDE012" TargetMode="External"/><Relationship Id="rId108" Type="http://schemas.openxmlformats.org/officeDocument/2006/relationships/hyperlink" Target="http://www.ncbi.nlm.nih.gov/protein/15232845?report=genbank&amp;log$=prottop&amp;blast_rank=2&amp;RID=1XVS7UEV01N" TargetMode="External"/><Relationship Id="rId109" Type="http://schemas.openxmlformats.org/officeDocument/2006/relationships/hyperlink" Target="http://www.ncbi.nlm.nih.gov/protein/4469288?report=genbank&amp;log$=prottop&amp;blast_rank=1&amp;RID=208761K801S" TargetMode="External"/><Relationship Id="rId110" Type="http://schemas.openxmlformats.org/officeDocument/2006/relationships/hyperlink" Target="http://www.ncbi.nlm.nih.gov/protein/195657063?report=genbank&amp;log$=prottop&amp;blast_rank=4&amp;RID=1XWM1A4N016" TargetMode="External"/><Relationship Id="rId111" Type="http://schemas.openxmlformats.org/officeDocument/2006/relationships/hyperlink" Target="http://www.ncbi.nlm.nih.gov/protein/4469288?report=genbank&amp;log$=prottop&amp;blast_rank=1&amp;RID=208761K801S" TargetMode="External"/><Relationship Id="rId112" Type="http://schemas.openxmlformats.org/officeDocument/2006/relationships/hyperlink" Target="http://www.ncbi.nlm.nih.gov/protein/226496391?report=genbank&amp;log$=prottop&amp;blast_rank=5&amp;RID=1XXZV9AC016" TargetMode="External"/><Relationship Id="rId113" Type="http://schemas.openxmlformats.org/officeDocument/2006/relationships/hyperlink" Target="http://www.ncbi.nlm.nih.gov/protein/36957198?report=genbank&amp;log$=prottop&amp;blast_rank=2&amp;RID=208JPJDE012" TargetMode="External"/><Relationship Id="rId114" Type="http://schemas.openxmlformats.org/officeDocument/2006/relationships/hyperlink" Target="http://www.ncbi.nlm.nih.gov/protein/36957198?report=genbank&amp;log$=prottop&amp;blast_rank=2&amp;RID=208JPJDE012" TargetMode="External"/><Relationship Id="rId115" Type="http://schemas.openxmlformats.org/officeDocument/2006/relationships/hyperlink" Target="http://www.ncbi.nlm.nih.gov/protein/255582572?report=genbank&amp;log$=prottop&amp;blast_rank=2&amp;RID=20B4ARHP013" TargetMode="External"/><Relationship Id="rId116" Type="http://schemas.openxmlformats.org/officeDocument/2006/relationships/hyperlink" Target="http://www.ncbi.nlm.nih.gov/protein/36957198?report=genbank&amp;log$=prottop&amp;blast_rank=2&amp;RID=208JPJDE012" TargetMode="External"/><Relationship Id="rId117" Type="http://schemas.openxmlformats.org/officeDocument/2006/relationships/hyperlink" Target="http://www.ncbi.nlm.nih.gov/protein/26451496?report=genbank&amp;log$=prottop&amp;blast_rank=9&amp;RID=208F6TVY016" TargetMode="External"/><Relationship Id="rId118" Type="http://schemas.openxmlformats.org/officeDocument/2006/relationships/hyperlink" Target="http://www.ncbi.nlm.nih.gov/protein/26451496?report=genbank&amp;log$=prottop&amp;blast_rank=9&amp;RID=208F6TVY016" TargetMode="External"/><Relationship Id="rId119" Type="http://schemas.openxmlformats.org/officeDocument/2006/relationships/hyperlink" Target="http://www.ncbi.nlm.nih.gov/protein/4469288?report=genbank&amp;log$=prottop&amp;blast_rank=1&amp;RID=208761K801S" TargetMode="External"/><Relationship Id="rId120" Type="http://schemas.openxmlformats.org/officeDocument/2006/relationships/hyperlink" Target="http://www.ncbi.nlm.nih.gov/protein/307136061?report=genbank&amp;log$=prottop&amp;blast_rank=4&amp;RID=1Y0NW1PM01N" TargetMode="External"/><Relationship Id="rId121" Type="http://schemas.openxmlformats.org/officeDocument/2006/relationships/hyperlink" Target="http://www.ncbi.nlm.nih.gov/protein/307136061?report=genbank&amp;log$=prottop&amp;blast_rank=4&amp;RID=1Y0NW1PM01N" TargetMode="External"/><Relationship Id="rId122" Type="http://schemas.openxmlformats.org/officeDocument/2006/relationships/hyperlink" Target="http://www.ncbi.nlm.nih.gov/protein/307136061?report=genbank&amp;log$=prottop&amp;blast_rank=4&amp;RID=1Y0NW1PM01N" TargetMode="External"/><Relationship Id="rId123" Type="http://schemas.openxmlformats.org/officeDocument/2006/relationships/hyperlink" Target="http://www.ncbi.nlm.nih.gov/protein/26451496?report=genbank&amp;log$=prottop&amp;blast_rank=9&amp;RID=208F6TVY016" TargetMode="External"/><Relationship Id="rId124" Type="http://schemas.openxmlformats.org/officeDocument/2006/relationships/hyperlink" Target="http://www.ncbi.nlm.nih.gov/protein/195626816?report=genbank&amp;log$=prottop&amp;blast_rank=3&amp;RID=1XW0MVYH013" TargetMode="External"/><Relationship Id="rId125" Type="http://schemas.openxmlformats.org/officeDocument/2006/relationships/hyperlink" Target="http://www.ncbi.nlm.nih.gov/protein/255583640?report=genbank&amp;log$=prottop&amp;blast_rank=2&amp;RID=1XZW9ZET012" TargetMode="External"/><Relationship Id="rId126" Type="http://schemas.openxmlformats.org/officeDocument/2006/relationships/hyperlink" Target="http://www.ncbi.nlm.nih.gov/protein/36957198?report=genbank&amp;log$=prottop&amp;blast_rank=2&amp;RID=208JPJDE012" TargetMode="External"/><Relationship Id="rId127" Type="http://schemas.openxmlformats.org/officeDocument/2006/relationships/hyperlink" Target="http://www.ncbi.nlm.nih.gov/protein/209981405?report=genbank&amp;log$=prottop&amp;blast_rank=3&amp;RID=27ZEN93601S" TargetMode="External"/><Relationship Id="rId128" Type="http://schemas.openxmlformats.org/officeDocument/2006/relationships/hyperlink" Target="http://www.ncbi.nlm.nih.gov/protein/255552894?report=genbank&amp;log$=prottop&amp;blast_rank=4&amp;RID=1XWR7TA101N" TargetMode="External"/><Relationship Id="rId129" Type="http://schemas.openxmlformats.org/officeDocument/2006/relationships/hyperlink" Target="http://www.ncbi.nlm.nih.gov/protein/255582572?report=genbank&amp;log$=prottop&amp;blast_rank=2&amp;RID=20B4ARHP013" TargetMode="External"/><Relationship Id="rId130" Type="http://schemas.openxmlformats.org/officeDocument/2006/relationships/hyperlink" Target="http://www.ncbi.nlm.nih.gov/protein/162464180?report=genbank&amp;log$=prottop&amp;blast_rank=3&amp;RID=27XSKJ8G01N" TargetMode="External"/><Relationship Id="rId131" Type="http://schemas.openxmlformats.org/officeDocument/2006/relationships/hyperlink" Target="http://www.ncbi.nlm.nih.gov/protein/4469288?report=genbank&amp;log$=prottop&amp;blast_rank=1&amp;RID=208761K801S" TargetMode="External"/><Relationship Id="rId132" Type="http://schemas.openxmlformats.org/officeDocument/2006/relationships/hyperlink" Target="http://www.ncbi.nlm.nih.gov/protein/255616671?report=genbank&amp;log$=prottop&amp;blast_rank=2&amp;RID=1XY53B4901N" TargetMode="External"/><Relationship Id="rId133" Type="http://schemas.openxmlformats.org/officeDocument/2006/relationships/hyperlink" Target="http://www.ncbi.nlm.nih.gov/protein/145346198?report=genbank&amp;log$=prottop&amp;blast_rank=2&amp;RID=1XWTGTMJ016" TargetMode="External"/><Relationship Id="rId134" Type="http://schemas.openxmlformats.org/officeDocument/2006/relationships/hyperlink" Target="http://www.ncbi.nlm.nih.gov/protein/255616671?report=genbank&amp;log$=prottop&amp;blast_rank=2&amp;RID=1XY53B4901N" TargetMode="External"/><Relationship Id="rId135" Type="http://schemas.openxmlformats.org/officeDocument/2006/relationships/hyperlink" Target="http://www.ncbi.nlm.nih.gov/protein/145346198?report=genbank&amp;log$=prottop&amp;blast_rank=2&amp;RID=1XWTGTMJ016" TargetMode="External"/><Relationship Id="rId136" Type="http://schemas.openxmlformats.org/officeDocument/2006/relationships/hyperlink" Target="http://www.ncbi.nlm.nih.gov/protein/226496391?report=genbank&amp;log$=prottop&amp;blast_rank=5&amp;RID=1XXZV9AC016" TargetMode="External"/><Relationship Id="rId137" Type="http://schemas.openxmlformats.org/officeDocument/2006/relationships/hyperlink" Target="http://www.ncbi.nlm.nih.gov/protein/145346198?report=genbank&amp;log$=prottop&amp;blast_rank=2&amp;RID=1XWTGTMJ016" TargetMode="External"/><Relationship Id="rId138" Type="http://schemas.openxmlformats.org/officeDocument/2006/relationships/hyperlink" Target="http://www.ncbi.nlm.nih.gov/protein/87240951?report=genbank&amp;log$=prottop&amp;blast_rank=5&amp;RID=1XXTJ6TM012" TargetMode="External"/><Relationship Id="rId139" Type="http://schemas.openxmlformats.org/officeDocument/2006/relationships/hyperlink" Target="http://www.ncbi.nlm.nih.gov/protein/255616671?report=genbank&amp;log$=prottop&amp;blast_rank=2&amp;RID=1XY53B4901N" TargetMode="External"/><Relationship Id="rId140" Type="http://schemas.openxmlformats.org/officeDocument/2006/relationships/hyperlink" Target="http://www.ncbi.nlm.nih.gov/protein/2500365?report=genbank&amp;log$=prottop&amp;blast_rank=2&amp;RID=1Y0RR62A01N" TargetMode="External"/><Relationship Id="rId141" Type="http://schemas.openxmlformats.org/officeDocument/2006/relationships/hyperlink" Target="http://www.ncbi.nlm.nih.gov/protein/195626816?report=genbank&amp;log$=prottop&amp;blast_rank=3&amp;RID=1XW0MVYH013" TargetMode="External"/><Relationship Id="rId142" Type="http://schemas.openxmlformats.org/officeDocument/2006/relationships/hyperlink" Target="http://www.ncbi.nlm.nih.gov/protein/2500365?report=genbank&amp;log$=prottop&amp;blast_rank=2&amp;RID=1Y0RR62A01N" TargetMode="External"/><Relationship Id="rId143" Type="http://schemas.openxmlformats.org/officeDocument/2006/relationships/hyperlink" Target="http://www.ncbi.nlm.nih.gov/protein/137460?report=genbank&amp;log$=prottop&amp;blast_rank=2&amp;RID=20NMT3WP01N" TargetMode="External"/><Relationship Id="rId144" Type="http://schemas.openxmlformats.org/officeDocument/2006/relationships/hyperlink" Target="http://www.ncbi.nlm.nih.gov/protein/36957198?report=genbank&amp;log$=prottop&amp;blast_rank=2&amp;RID=208JPJDE012" TargetMode="External"/><Relationship Id="rId145" Type="http://schemas.openxmlformats.org/officeDocument/2006/relationships/hyperlink" Target="http://www.ncbi.nlm.nih.gov/protein/971564?report=genbank&amp;log$=prottop&amp;blast_rank=1&amp;RID=209K7VY2013" TargetMode="External"/><Relationship Id="rId146" Type="http://schemas.openxmlformats.org/officeDocument/2006/relationships/hyperlink" Target="http://www.ncbi.nlm.nih.gov/protein/22138108?report=genbank&amp;log$=prottop&amp;blast_rank=7&amp;RID=1Y01H7UP016" TargetMode="External"/><Relationship Id="rId147" Type="http://schemas.openxmlformats.org/officeDocument/2006/relationships/hyperlink" Target="http://www.ncbi.nlm.nih.gov/protein/75299406?report=genbank&amp;log$=prottop&amp;blast_rank=7&amp;RID=201MXHSZ01N" TargetMode="External"/><Relationship Id="rId148" Type="http://schemas.openxmlformats.org/officeDocument/2006/relationships/hyperlink" Target="http://www.ncbi.nlm.nih.gov/protein/22138108?report=genbank&amp;log$=prottop&amp;blast_rank=7&amp;RID=1Y01H7UP016" TargetMode="External"/><Relationship Id="rId149" Type="http://schemas.openxmlformats.org/officeDocument/2006/relationships/hyperlink" Target="http://www.ncbi.nlm.nih.gov/protein/4469288?report=genbank&amp;log$=prottop&amp;blast_rank=1&amp;RID=208761K801S" TargetMode="External"/><Relationship Id="rId150" Type="http://schemas.openxmlformats.org/officeDocument/2006/relationships/hyperlink" Target="http://www.ncbi.nlm.nih.gov/protein/22138108?report=genbank&amp;log$=prottop&amp;blast_rank=7&amp;RID=1Y01H7UP016" TargetMode="External"/><Relationship Id="rId151" Type="http://schemas.openxmlformats.org/officeDocument/2006/relationships/hyperlink" Target="http://www.ncbi.nlm.nih.gov/protein/2500365?report=genbank&amp;log$=prottop&amp;blast_rank=2&amp;RID=1Y0RR62A01N" TargetMode="External"/><Relationship Id="rId152" Type="http://schemas.openxmlformats.org/officeDocument/2006/relationships/hyperlink" Target="http://www.ncbi.nlm.nih.gov/protein/26451496?report=genbank&amp;log$=prottop&amp;blast_rank=9&amp;RID=208F6TVY016" TargetMode="External"/><Relationship Id="rId153" Type="http://schemas.openxmlformats.org/officeDocument/2006/relationships/hyperlink" Target="http://www.ncbi.nlm.nih.gov/protein/26451496?report=genbank&amp;log$=prottop&amp;blast_rank=9&amp;RID=208F6TVY016" TargetMode="External"/><Relationship Id="rId154" Type="http://schemas.openxmlformats.org/officeDocument/2006/relationships/hyperlink" Target="http://www.ncbi.nlm.nih.gov/protein/255575183?report=genbank&amp;log$=prottop&amp;blast_rank=8&amp;RID=208X12A101S" TargetMode="External"/><Relationship Id="rId155" Type="http://schemas.openxmlformats.org/officeDocument/2006/relationships/hyperlink" Target="http://www.ncbi.nlm.nih.gov/protein/26451496?report=genbank&amp;log$=prottop&amp;blast_rank=9&amp;RID=208F6TVY016" TargetMode="External"/><Relationship Id="rId156" Type="http://schemas.openxmlformats.org/officeDocument/2006/relationships/hyperlink" Target="http://www.ncbi.nlm.nih.gov/protein/226496391?report=genbank&amp;log$=prottop&amp;blast_rank=5&amp;RID=1XXZV9AC016" TargetMode="External"/><Relationship Id="rId157" Type="http://schemas.openxmlformats.org/officeDocument/2006/relationships/hyperlink" Target="http://www.ncbi.nlm.nih.gov/protein/307136061?report=genbank&amp;log$=prottop&amp;blast_rank=4&amp;RID=1Y0NW1PM01N" TargetMode="External"/><Relationship Id="rId158" Type="http://schemas.openxmlformats.org/officeDocument/2006/relationships/hyperlink" Target="http://www.ncbi.nlm.nih.gov/protein/13194621?report=genbank&amp;log$=prottop&amp;blast_rank=2&amp;RID=27ZK5KX301S" TargetMode="External"/><Relationship Id="rId159" Type="http://schemas.openxmlformats.org/officeDocument/2006/relationships/hyperlink" Target="http://www.ncbi.nlm.nih.gov/protein/2500365?report=genbank&amp;log$=prottop&amp;blast_rank=2&amp;RID=1Y0RR62A01N" TargetMode="External"/><Relationship Id="rId160" Type="http://schemas.openxmlformats.org/officeDocument/2006/relationships/hyperlink" Target="http://www.ncbi.nlm.nih.gov/protein/313103585?report=genbank&amp;log$=prottop&amp;blast_rank=3&amp;RID=1XV9NYAK013" TargetMode="External"/><Relationship Id="rId161" Type="http://schemas.openxmlformats.org/officeDocument/2006/relationships/hyperlink" Target="http://www.ncbi.nlm.nih.gov/protein/2500365?report=genbank&amp;log$=prottop&amp;blast_rank=2&amp;RID=1Y0RR62A01N" TargetMode="External"/><Relationship Id="rId162" Type="http://schemas.openxmlformats.org/officeDocument/2006/relationships/hyperlink" Target="http://www.ncbi.nlm.nih.gov/protein/255574808?report=genbank&amp;log$=prottop&amp;blast_rank=5&amp;RID=27XXT7AY01N" TargetMode="External"/><Relationship Id="rId163" Type="http://schemas.openxmlformats.org/officeDocument/2006/relationships/hyperlink" Target="http://www.ncbi.nlm.nih.gov/protein/307136061?report=genbank&amp;log$=prottop&amp;blast_rank=4&amp;RID=1Y0NW1PM01N" TargetMode="External"/><Relationship Id="rId164" Type="http://schemas.openxmlformats.org/officeDocument/2006/relationships/hyperlink" Target="http://www.ncbi.nlm.nih.gov/protein/195614944?report=genbank&amp;log$=prottop&amp;blast_rank=2&amp;RID=1XZHCZK6012" TargetMode="External"/><Relationship Id="rId165" Type="http://schemas.openxmlformats.org/officeDocument/2006/relationships/hyperlink" Target="http://www.ncbi.nlm.nih.gov/protein/307136061?report=genbank&amp;log$=prottop&amp;blast_rank=4&amp;RID=1Y0NW1PM01N" TargetMode="External"/><Relationship Id="rId166" Type="http://schemas.openxmlformats.org/officeDocument/2006/relationships/hyperlink" Target="http://www.ncbi.nlm.nih.gov/protein/75333513?report=genbank&amp;log$=prottop&amp;blast_rank=2&amp;RID=1XVD747B01S" TargetMode="External"/><Relationship Id="rId167" Type="http://schemas.openxmlformats.org/officeDocument/2006/relationships/hyperlink" Target="http://www.ncbi.nlm.nih.gov/protein/255542844?report=genbank&amp;log$=prottop&amp;blast_rank=3&amp;RID=27Y0Y4N001S" TargetMode="External"/><Relationship Id="rId168" Type="http://schemas.openxmlformats.org/officeDocument/2006/relationships/hyperlink" Target="http://www.ncbi.nlm.nih.gov/protein/297829206?report=genbank&amp;log$=prottop&amp;blast_rank=8&amp;RID=28071V1501S" TargetMode="External"/><Relationship Id="rId169" Type="http://schemas.openxmlformats.org/officeDocument/2006/relationships/hyperlink" Target="http://www.ncbi.nlm.nih.gov/protein/226496391?report=genbank&amp;log$=prottop&amp;blast_rank=5&amp;RID=1XXZV9AC016" TargetMode="External"/><Relationship Id="rId170" Type="http://schemas.openxmlformats.org/officeDocument/2006/relationships/hyperlink" Target="http://www.ncbi.nlm.nih.gov/protein/56182368?report=genbank&amp;log$=prottop&amp;blast_rank=1&amp;RID=200A0SVE01S" TargetMode="External"/><Relationship Id="rId171" Type="http://schemas.openxmlformats.org/officeDocument/2006/relationships/hyperlink" Target="http://www.ncbi.nlm.nih.gov/protein/21955869?report=genbank&amp;log$=prottop&amp;blast_rank=3&amp;RID=20PD22WU01N" TargetMode="External"/><Relationship Id="rId172" Type="http://schemas.openxmlformats.org/officeDocument/2006/relationships/hyperlink" Target="http://www.ncbi.nlm.nih.gov/protein/255582572?report=genbank&amp;log$=prottop&amp;blast_rank=2&amp;RID=20B4ARHP013" TargetMode="External"/><Relationship Id="rId173" Type="http://schemas.openxmlformats.org/officeDocument/2006/relationships/hyperlink" Target="http://www.ncbi.nlm.nih.gov/protein/971564?report=genbank&amp;log$=prottop&amp;blast_rank=1&amp;RID=209K7VY2013" TargetMode="External"/><Relationship Id="rId174" Type="http://schemas.openxmlformats.org/officeDocument/2006/relationships/hyperlink" Target="http://www.ncbi.nlm.nih.gov/protein/307136061?report=genbank&amp;log$=prottop&amp;blast_rank=4&amp;RID=1Y0NW1PM01N" TargetMode="External"/><Relationship Id="rId175" Type="http://schemas.openxmlformats.org/officeDocument/2006/relationships/hyperlink" Target="http://www.ncbi.nlm.nih.gov/protein/255567154?report=genbank&amp;log$=prottop&amp;blast_rank=6&amp;RID=1XYB78YW012" TargetMode="External"/><Relationship Id="rId176" Type="http://schemas.openxmlformats.org/officeDocument/2006/relationships/hyperlink" Target="http://www.ncbi.nlm.nih.gov/protein/56182368?report=genbank&amp;log$=prottop&amp;blast_rank=1&amp;RID=200A0SVE01S" TargetMode="External"/><Relationship Id="rId177" Type="http://schemas.openxmlformats.org/officeDocument/2006/relationships/hyperlink" Target="http://www.ncbi.nlm.nih.gov/protein/145346198?report=genbank&amp;log$=prottop&amp;blast_rank=2&amp;RID=1XWTGTMJ016" TargetMode="External"/><Relationship Id="rId178" Type="http://schemas.openxmlformats.org/officeDocument/2006/relationships/hyperlink" Target="http://www.ncbi.nlm.nih.gov/protein/22138108?report=genbank&amp;log$=prottop&amp;blast_rank=2&amp;RID=1XZ2WUYE016" TargetMode="External"/><Relationship Id="rId179" Type="http://schemas.openxmlformats.org/officeDocument/2006/relationships/hyperlink" Target="http://www.ncbi.nlm.nih.gov/protein/255582572?report=genbank&amp;log$=prottop&amp;blast_rank=2&amp;RID=20B4ARHP013" TargetMode="External"/><Relationship Id="rId180" Type="http://schemas.openxmlformats.org/officeDocument/2006/relationships/hyperlink" Target="http://www.ncbi.nlm.nih.gov/protein/4469288?report=genbank&amp;log$=prottop&amp;blast_rank=1&amp;RID=208761K801S" TargetMode="External"/><Relationship Id="rId181" Type="http://schemas.openxmlformats.org/officeDocument/2006/relationships/hyperlink" Target="http://www.ncbi.nlm.nih.gov/protein/971564?report=genbank&amp;log$=prottop&amp;blast_rank=1&amp;RID=209K7VY2013" TargetMode="External"/><Relationship Id="rId182" Type="http://schemas.openxmlformats.org/officeDocument/2006/relationships/hyperlink" Target="http://www.ncbi.nlm.nih.gov/protein/226496391?report=genbank&amp;log$=prottop&amp;blast_rank=5&amp;RID=1XXZV9AC016" TargetMode="External"/><Relationship Id="rId183" Type="http://schemas.openxmlformats.org/officeDocument/2006/relationships/hyperlink" Target="http://www.ncbi.nlm.nih.gov/protein/255575183?report=genbank&amp;log$=prottop&amp;blast_rank=8&amp;RID=208X12A101S" TargetMode="External"/><Relationship Id="rId184" Type="http://schemas.openxmlformats.org/officeDocument/2006/relationships/hyperlink" Target="http://www.ncbi.nlm.nih.gov/protein/195657063?report=genbank&amp;log$=prottop&amp;blast_rank=4&amp;RID=1XWM1A4N016" TargetMode="External"/><Relationship Id="rId185" Type="http://schemas.openxmlformats.org/officeDocument/2006/relationships/hyperlink" Target="http://www.ncbi.nlm.nih.gov/protein/56182368?report=genbank&amp;log$=prottop&amp;blast_rank=1&amp;RID=200A0SVE01S" TargetMode="External"/><Relationship Id="rId186" Type="http://schemas.openxmlformats.org/officeDocument/2006/relationships/hyperlink" Target="http://www.ncbi.nlm.nih.gov/protein/971564?report=genbank&amp;log$=prottop&amp;blast_rank=1&amp;RID=209K7VY2013" TargetMode="External"/><Relationship Id="rId187" Type="http://schemas.openxmlformats.org/officeDocument/2006/relationships/hyperlink" Target="http://www.ncbi.nlm.nih.gov/protein/145346198?report=genbank&amp;log$=prottop&amp;blast_rank=2&amp;RID=1XWTGTMJ016" TargetMode="External"/><Relationship Id="rId188" Type="http://schemas.openxmlformats.org/officeDocument/2006/relationships/hyperlink" Target="http://www.ncbi.nlm.nih.gov/protein/22138108?report=genbank&amp;log$=prottop&amp;blast_rank=7&amp;RID=1Y01H7UP016" TargetMode="External"/><Relationship Id="rId189" Type="http://schemas.openxmlformats.org/officeDocument/2006/relationships/hyperlink" Target="http://www.ncbi.nlm.nih.gov/protein/15242103?report=genbank&amp;log$=prottop&amp;blast_rank=2&amp;RID=2081CGG401N" TargetMode="External"/><Relationship Id="rId190" Type="http://schemas.openxmlformats.org/officeDocument/2006/relationships/hyperlink" Target="http://www.ncbi.nlm.nih.gov/protein/195626816?report=genbank&amp;log$=prottop&amp;blast_rank=3&amp;RID=1XW0MVYH013" TargetMode="External"/><Relationship Id="rId191" Type="http://schemas.openxmlformats.org/officeDocument/2006/relationships/hyperlink" Target="http://www.ncbi.nlm.nih.gov/protein/15242103?report=genbank&amp;log$=prottop&amp;blast_rank=2&amp;RID=2081CGG401N" TargetMode="External"/><Relationship Id="rId192" Type="http://schemas.openxmlformats.org/officeDocument/2006/relationships/hyperlink" Target="http://www.ncbi.nlm.nih.gov/protein/2116558?report=genbank&amp;log$=prottop&amp;blast_rank=1&amp;RID=1Y0T0WUV01N" TargetMode="External"/><Relationship Id="rId193" Type="http://schemas.openxmlformats.org/officeDocument/2006/relationships/hyperlink" Target="http://www.ncbi.nlm.nih.gov/protein/13194621?report=genbank&amp;log$=prottop&amp;blast_rank=2&amp;RID=27ZK5KX301S" TargetMode="External"/><Relationship Id="rId194" Type="http://schemas.openxmlformats.org/officeDocument/2006/relationships/hyperlink" Target="http://www.ncbi.nlm.nih.gov/protein/307136061?report=genbank&amp;log$=prottop&amp;blast_rank=4&amp;RID=1Y0NW1PM01N" TargetMode="External"/><Relationship Id="rId195" Type="http://schemas.openxmlformats.org/officeDocument/2006/relationships/hyperlink" Target="http://www.ncbi.nlm.nih.gov/protein/255583640?report=genbank&amp;log$=prottop&amp;blast_rank=2&amp;RID=1XZW9ZET012" TargetMode="External"/><Relationship Id="rId196" Type="http://schemas.openxmlformats.org/officeDocument/2006/relationships/hyperlink" Target="http://www.ncbi.nlm.nih.gov/protein/15242103?report=genbank&amp;log$=prottop&amp;blast_rank=2&amp;RID=2081CGG401N" TargetMode="External"/><Relationship Id="rId197" Type="http://schemas.openxmlformats.org/officeDocument/2006/relationships/hyperlink" Target="http://www.ncbi.nlm.nih.gov/protein/307136061?report=genbank&amp;log$=prottop&amp;blast_rank=4&amp;RID=1Y0NW1PM01N" TargetMode="External"/><Relationship Id="rId198" Type="http://schemas.openxmlformats.org/officeDocument/2006/relationships/hyperlink" Target="http://www.ncbi.nlm.nih.gov/protein/255575183?report=genbank&amp;log$=prottop&amp;blast_rank=8&amp;RID=208X12A101S" TargetMode="External"/><Relationship Id="rId199" Type="http://schemas.openxmlformats.org/officeDocument/2006/relationships/hyperlink" Target="http://www.ncbi.nlm.nih.gov/protein/2116558?report=genbank&amp;log$=prottop&amp;blast_rank=1&amp;RID=1Y0T0WUV01N" TargetMode="External"/><Relationship Id="rId200" Type="http://schemas.openxmlformats.org/officeDocument/2006/relationships/hyperlink" Target="http://www.ncbi.nlm.nih.gov/protein/87240951?report=genbank&amp;log$=prottop&amp;blast_rank=5&amp;RID=1XXTJ6TM012" TargetMode="External"/><Relationship Id="rId201" Type="http://schemas.openxmlformats.org/officeDocument/2006/relationships/hyperlink" Target="http://www.ncbi.nlm.nih.gov/protein/87240951?report=genbank&amp;log$=prottop&amp;blast_rank=5&amp;RID=1XXTJ6TM012" TargetMode="External"/><Relationship Id="rId202" Type="http://schemas.openxmlformats.org/officeDocument/2006/relationships/hyperlink" Target="http://www.ncbi.nlm.nih.gov/protein/22138108?report=genbank&amp;log$=prottop&amp;blast_rank=7&amp;RID=1Y01H7UP016" TargetMode="External"/><Relationship Id="rId203" Type="http://schemas.openxmlformats.org/officeDocument/2006/relationships/hyperlink" Target="http://www.ncbi.nlm.nih.gov/protein/15242103?report=genbank&amp;log$=prottop&amp;blast_rank=2&amp;RID=2081CGG401N" TargetMode="External"/><Relationship Id="rId204" Type="http://schemas.openxmlformats.org/officeDocument/2006/relationships/hyperlink" Target="http://www.ncbi.nlm.nih.gov/protein/226496391?report=genbank&amp;log$=prottop&amp;blast_rank=5&amp;RID=1XXZV9AC016" TargetMode="External"/><Relationship Id="rId205" Type="http://schemas.openxmlformats.org/officeDocument/2006/relationships/hyperlink" Target="http://www.ncbi.nlm.nih.gov/protein/87240951?report=genbank&amp;log$=prottop&amp;blast_rank=5&amp;RID=1XXTJ6TM012" TargetMode="External"/><Relationship Id="rId206" Type="http://schemas.openxmlformats.org/officeDocument/2006/relationships/hyperlink" Target="http://www.ncbi.nlm.nih.gov/protein/195657063?report=genbank&amp;log$=prottop&amp;blast_rank=4&amp;RID=1XWM1A4N016" TargetMode="External"/><Relationship Id="rId207" Type="http://schemas.openxmlformats.org/officeDocument/2006/relationships/hyperlink" Target="http://www.ncbi.nlm.nih.gov/protein/22138108?report=genbank&amp;log$=prottop&amp;blast_rank=2&amp;RID=280WAAFW01S" TargetMode="External"/><Relationship Id="rId208" Type="http://schemas.openxmlformats.org/officeDocument/2006/relationships/hyperlink" Target="http://www.ncbi.nlm.nih.gov/protein/4469288?report=genbank&amp;log$=prottop&amp;blast_rank=1&amp;RID=208761K801S" TargetMode="External"/><Relationship Id="rId209" Type="http://schemas.openxmlformats.org/officeDocument/2006/relationships/hyperlink" Target="http://www.ncbi.nlm.nih.gov/protein/62956018?report=genbank&amp;log$=prottop&amp;blast_rank=2&amp;RID=2873MYKT01S" TargetMode="External"/><Relationship Id="rId210" Type="http://schemas.openxmlformats.org/officeDocument/2006/relationships/hyperlink" Target="http://www.ncbi.nlm.nih.gov/protein/195657063?report=genbank&amp;log$=prottop&amp;blast_rank=4&amp;RID=1XWM1A4N016" TargetMode="External"/><Relationship Id="rId211" Type="http://schemas.openxmlformats.org/officeDocument/2006/relationships/hyperlink" Target="http://www.ncbi.nlm.nih.gov/protein/56182368?report=genbank&amp;log$=prottop&amp;blast_rank=1&amp;RID=200A0SVE01S" TargetMode="External"/><Relationship Id="rId212" Type="http://schemas.openxmlformats.org/officeDocument/2006/relationships/hyperlink" Target="http://www.ncbi.nlm.nih.gov/protein/15220602?report=genbank&amp;log$=prottop&amp;blast_rank=10&amp;RID=208H2A75016" TargetMode="External"/><Relationship Id="rId213" Type="http://schemas.openxmlformats.org/officeDocument/2006/relationships/hyperlink" Target="http://www.ncbi.nlm.nih.gov/protein/56182368?report=genbank&amp;log$=prottop&amp;blast_rank=1&amp;RID=200A0SVE01S" TargetMode="External"/><Relationship Id="rId214" Type="http://schemas.openxmlformats.org/officeDocument/2006/relationships/hyperlink" Target="http://www.ncbi.nlm.nih.gov/protein/15242103?report=genbank&amp;log$=prottop&amp;blast_rank=2&amp;RID=2081CGG401N" TargetMode="External"/><Relationship Id="rId215" Type="http://schemas.openxmlformats.org/officeDocument/2006/relationships/hyperlink" Target="http://www.ncbi.nlm.nih.gov/protein/255582572?report=genbank&amp;log$=prottop&amp;blast_rank=2&amp;RID=20B4ARHP013" TargetMode="External"/><Relationship Id="rId216" Type="http://schemas.openxmlformats.org/officeDocument/2006/relationships/hyperlink" Target="http://www.ncbi.nlm.nih.gov/protein/255575183?report=genbank&amp;log$=prottop&amp;blast_rank=16&amp;RID=20AGTT38016" TargetMode="External"/><Relationship Id="rId217" Type="http://schemas.openxmlformats.org/officeDocument/2006/relationships/hyperlink" Target="http://www.ncbi.nlm.nih.gov/protein/36957198?report=genbank&amp;log$=prottop&amp;blast_rank=2&amp;RID=208JPJDE012" TargetMode="External"/><Relationship Id="rId218" Type="http://schemas.openxmlformats.org/officeDocument/2006/relationships/hyperlink" Target="http://www.ncbi.nlm.nih.gov/protein/36957198?report=genbank&amp;log$=prottop&amp;blast_rank=2&amp;RID=208JPJDE012" TargetMode="External"/><Relationship Id="rId219" Type="http://schemas.openxmlformats.org/officeDocument/2006/relationships/hyperlink" Target="http://www.ncbi.nlm.nih.gov/protein/195657063?report=genbank&amp;log$=prottop&amp;blast_rank=4&amp;RID=1XWM1A4N016" TargetMode="External"/><Relationship Id="rId220" Type="http://schemas.openxmlformats.org/officeDocument/2006/relationships/hyperlink" Target="http://www.ncbi.nlm.nih.gov/protein/145346198?report=genbank&amp;log$=prottop&amp;blast_rank=2&amp;RID=1XWTGTMJ016" TargetMode="External"/><Relationship Id="rId221" Type="http://schemas.openxmlformats.org/officeDocument/2006/relationships/hyperlink" Target="http://www.ncbi.nlm.nih.gov/protein/255567154?report=genbank&amp;log$=prottop&amp;blast_rank=6&amp;RID=1XYB78YW012" TargetMode="External"/><Relationship Id="rId222" Type="http://schemas.openxmlformats.org/officeDocument/2006/relationships/hyperlink" Target="http://www.ncbi.nlm.nih.gov/protein/255616671?report=genbank&amp;log$=prottop&amp;blast_rank=2&amp;RID=1XY53B4901N" TargetMode="External"/><Relationship Id="rId223" Type="http://schemas.openxmlformats.org/officeDocument/2006/relationships/hyperlink" Target="http://www.ncbi.nlm.nih.gov/protein/255558808?report=genbank&amp;log$=prottop&amp;blast_rank=1&amp;RID=27YD41XT01S" TargetMode="External"/><Relationship Id="rId224" Type="http://schemas.openxmlformats.org/officeDocument/2006/relationships/hyperlink" Target="http://www.ncbi.nlm.nih.gov/protein/145346198?report=genbank&amp;log$=prottop&amp;blast_rank=2&amp;RID=1XWTGTMJ016" TargetMode="External"/><Relationship Id="rId225" Type="http://schemas.openxmlformats.org/officeDocument/2006/relationships/hyperlink" Target="http://www.ncbi.nlm.nih.gov/protein/2116558?report=genbank&amp;log$=prottop&amp;blast_rank=1&amp;RID=1Y0T0WUV01N" TargetMode="External"/><Relationship Id="rId226" Type="http://schemas.openxmlformats.org/officeDocument/2006/relationships/hyperlink" Target="http://www.ncbi.nlm.nih.gov/protein/195626816?report=genbank&amp;log$=prottop&amp;blast_rank=3&amp;RID=1XW0MVYH013" TargetMode="External"/><Relationship Id="rId227" Type="http://schemas.openxmlformats.org/officeDocument/2006/relationships/hyperlink" Target="http://www.ncbi.nlm.nih.gov/protein/22138108?report=genbank&amp;log$=prottop&amp;blast_rank=7&amp;RID=1Y01H7UP016" TargetMode="External"/><Relationship Id="rId228" Type="http://schemas.openxmlformats.org/officeDocument/2006/relationships/hyperlink" Target="http://www.ncbi.nlm.nih.gov/protein/162464180?report=genbank&amp;log$=prottop&amp;blast_rank=4&amp;RID=27YFC1JU016" TargetMode="External"/><Relationship Id="rId229" Type="http://schemas.openxmlformats.org/officeDocument/2006/relationships/hyperlink" Target="http://www.ncbi.nlm.nih.gov/protein/16160?report=genbank&amp;log$=prottop&amp;blast_rank=3&amp;RID=209C9YYK016" TargetMode="External"/><Relationship Id="rId230" Type="http://schemas.openxmlformats.org/officeDocument/2006/relationships/hyperlink" Target="http://www.ncbi.nlm.nih.gov/protein/22138108?report=genbank&amp;log$=prottop&amp;blast_rank=2&amp;RID=280WAAFW01S" TargetMode="External"/><Relationship Id="rId231" Type="http://schemas.openxmlformats.org/officeDocument/2006/relationships/hyperlink" Target="http://www.ncbi.nlm.nih.gov/protein/87240951?report=genbank&amp;log$=prottop&amp;blast_rank=5&amp;RID=1XXTJ6TM012" TargetMode="External"/><Relationship Id="rId232" Type="http://schemas.openxmlformats.org/officeDocument/2006/relationships/hyperlink" Target="http://www.ncbi.nlm.nih.gov/protein/255583640?report=genbank&amp;log$=prottop&amp;blast_rank=2&amp;RID=1XZW9ZET012" TargetMode="External"/><Relationship Id="rId233" Type="http://schemas.openxmlformats.org/officeDocument/2006/relationships/hyperlink" Target="http://www.ncbi.nlm.nih.gov/protein/22138108?report=genbank&amp;log$=prottop&amp;blast_rank=7&amp;RID=1Y01H7UP016" TargetMode="External"/><Relationship Id="rId234" Type="http://schemas.openxmlformats.org/officeDocument/2006/relationships/hyperlink" Target="http://www.ncbi.nlm.nih.gov/protein/195641104?report=genbank&amp;log$=prottop&amp;blast_rank=3&amp;RID=204EE54F01N" TargetMode="External"/><Relationship Id="rId235" Type="http://schemas.openxmlformats.org/officeDocument/2006/relationships/hyperlink" Target="http://www.ncbi.nlm.nih.gov/protein/255554729?report=genbank&amp;log$=prottop&amp;blast_rank=4&amp;RID=20BNCU03012" TargetMode="External"/><Relationship Id="rId236" Type="http://schemas.openxmlformats.org/officeDocument/2006/relationships/hyperlink" Target="http://www.ncbi.nlm.nih.gov/protein/15242103?report=genbank&amp;log$=prottop&amp;blast_rank=2&amp;RID=2081CGG401N" TargetMode="External"/><Relationship Id="rId237" Type="http://schemas.openxmlformats.org/officeDocument/2006/relationships/hyperlink" Target="http://www.ncbi.nlm.nih.gov/protein/15242103?report=genbank&amp;log$=prottop&amp;blast_rank=2&amp;RID=2081CGG401N" TargetMode="External"/><Relationship Id="rId238" Type="http://schemas.openxmlformats.org/officeDocument/2006/relationships/hyperlink" Target="http://www.ncbi.nlm.nih.gov/protein/255543873?report=genbank&amp;log$=prottop&amp;blast_rank=5&amp;RID=1XY6AM48016" TargetMode="External"/><Relationship Id="rId239" Type="http://schemas.openxmlformats.org/officeDocument/2006/relationships/hyperlink" Target="http://www.ncbi.nlm.nih.gov/protein/36957198?report=genbank&amp;log$=prottop&amp;blast_rank=2&amp;RID=208JPJDE012" TargetMode="External"/><Relationship Id="rId240" Type="http://schemas.openxmlformats.org/officeDocument/2006/relationships/hyperlink" Target="http://www.ncbi.nlm.nih.gov/protein/36957198?report=genbank&amp;log$=prottop&amp;blast_rank=2&amp;RID=208JPJDE012" TargetMode="External"/><Relationship Id="rId241" Type="http://schemas.openxmlformats.org/officeDocument/2006/relationships/hyperlink" Target="http://www.ncbi.nlm.nih.gov/protein/56182368?report=genbank&amp;log$=prottop&amp;blast_rank=1&amp;RID=200A0SVE01S" TargetMode="External"/><Relationship Id="rId242" Type="http://schemas.openxmlformats.org/officeDocument/2006/relationships/hyperlink" Target="http://www.ncbi.nlm.nih.gov/protein/56182368?report=genbank&amp;log$=prottop&amp;blast_rank=1&amp;RID=200A0SVE01S" TargetMode="External"/><Relationship Id="rId243" Type="http://schemas.openxmlformats.org/officeDocument/2006/relationships/hyperlink" Target="http://www.ncbi.nlm.nih.gov/protein/4469288?report=genbank&amp;log$=prottop&amp;blast_rank=1&amp;RID=208761K801S" TargetMode="External"/><Relationship Id="rId244" Type="http://schemas.openxmlformats.org/officeDocument/2006/relationships/hyperlink" Target="http://www.ncbi.nlm.nih.gov/protein/21068664?report=genbank&amp;log$=prottop&amp;blast_rank=3&amp;RID=286C23Y6016" TargetMode="External"/><Relationship Id="rId245" Type="http://schemas.openxmlformats.org/officeDocument/2006/relationships/hyperlink" Target="http://www.ncbi.nlm.nih.gov/protein/4469288?report=genbank&amp;log$=prottop&amp;blast_rank=1&amp;RID=208761K801S" TargetMode="External"/><Relationship Id="rId246" Type="http://schemas.openxmlformats.org/officeDocument/2006/relationships/hyperlink" Target="http://www.ncbi.nlm.nih.gov/protein/162458860?report=genbank&amp;log$=prottop&amp;blast_rank=5&amp;RID=2816BK0F01S" TargetMode="External"/><Relationship Id="rId247" Type="http://schemas.openxmlformats.org/officeDocument/2006/relationships/hyperlink" Target="http://www.ncbi.nlm.nih.gov/protein/255582572?report=genbank&amp;log$=prottop&amp;blast_rank=2&amp;RID=20B4ARHP013" TargetMode="External"/><Relationship Id="rId248" Type="http://schemas.openxmlformats.org/officeDocument/2006/relationships/hyperlink" Target="http://www.ncbi.nlm.nih.gov/protein/36957198?report=genbank&amp;log$=prottop&amp;blast_rank=2&amp;RID=208JPJDE012" TargetMode="External"/><Relationship Id="rId249" Type="http://schemas.openxmlformats.org/officeDocument/2006/relationships/hyperlink" Target="http://www.ncbi.nlm.nih.gov/protein/4469288?report=genbank&amp;log$=prottop&amp;blast_rank=1&amp;RID=208761K801S" TargetMode="External"/><Relationship Id="rId250" Type="http://schemas.openxmlformats.org/officeDocument/2006/relationships/hyperlink" Target="http://www.ncbi.nlm.nih.gov/protein/26451496?report=genbank&amp;log$=prottop&amp;blast_rank=9&amp;RID=208F6TVY016" TargetMode="External"/><Relationship Id="rId251" Type="http://schemas.openxmlformats.org/officeDocument/2006/relationships/hyperlink" Target="http://www.ncbi.nlm.nih.gov/protein/145346198?report=genbank&amp;log$=prottop&amp;blast_rank=2&amp;RID=1XWTGTMJ016" TargetMode="External"/><Relationship Id="rId252" Type="http://schemas.openxmlformats.org/officeDocument/2006/relationships/hyperlink" Target="http://www.ncbi.nlm.nih.gov/protein/26451496?report=genbank&amp;log$=prottop&amp;blast_rank=9&amp;RID=208F6TVY016" TargetMode="External"/><Relationship Id="rId253" Type="http://schemas.openxmlformats.org/officeDocument/2006/relationships/hyperlink" Target="http://www.ncbi.nlm.nih.gov/protein/255582572?report=genbank&amp;log$=prottop&amp;blast_rank=2&amp;RID=20B4ARHP013" TargetMode="External"/><Relationship Id="rId254" Type="http://schemas.openxmlformats.org/officeDocument/2006/relationships/hyperlink" Target="http://www.ncbi.nlm.nih.gov/protein/26451496?report=genbank&amp;log$=prottop&amp;blast_rank=9&amp;RID=208F6TVY016" TargetMode="External"/><Relationship Id="rId255" Type="http://schemas.openxmlformats.org/officeDocument/2006/relationships/hyperlink" Target="http://www.ncbi.nlm.nih.gov/protein/15232844?report=genbank&amp;log$=prottop&amp;blast_rank=10&amp;RID=27YKAJU6013" TargetMode="External"/><Relationship Id="rId256" Type="http://schemas.openxmlformats.org/officeDocument/2006/relationships/hyperlink" Target="http://www.ncbi.nlm.nih.gov/protein/226496391?report=genbank&amp;log$=prottop&amp;blast_rank=5&amp;RID=1XXZV9AC016" TargetMode="External"/><Relationship Id="rId257" Type="http://schemas.openxmlformats.org/officeDocument/2006/relationships/hyperlink" Target="http://www.ncbi.nlm.nih.gov/protein/195626816?report=genbank&amp;log$=prottop&amp;blast_rank=3&amp;RID=1XW0MVYH013" TargetMode="External"/><Relationship Id="rId258" Type="http://schemas.openxmlformats.org/officeDocument/2006/relationships/hyperlink" Target="http://www.ncbi.nlm.nih.gov/protein/195626816?report=genbank&amp;log$=prottop&amp;blast_rank=3&amp;RID=1XW0MVYH013" TargetMode="External"/><Relationship Id="rId259" Type="http://schemas.openxmlformats.org/officeDocument/2006/relationships/hyperlink" Target="http://www.ncbi.nlm.nih.gov/protein/226496391?report=genbank&amp;log$=prottop&amp;blast_rank=5&amp;RID=1XXZV9AC016" TargetMode="External"/><Relationship Id="rId260" Type="http://schemas.openxmlformats.org/officeDocument/2006/relationships/hyperlink" Target="http://www.ncbi.nlm.nih.gov/protein/226496391?report=genbank&amp;log$=prottop&amp;blast_rank=5&amp;RID=1XXZV9AC016" TargetMode="External"/><Relationship Id="rId261" Type="http://schemas.openxmlformats.org/officeDocument/2006/relationships/hyperlink" Target="http://www.ncbi.nlm.nih.gov/protein/26451496?report=genbank&amp;log$=prottop&amp;blast_rank=9&amp;RID=208F6TVY016" TargetMode="External"/><Relationship Id="rId262" Type="http://schemas.openxmlformats.org/officeDocument/2006/relationships/hyperlink" Target="http://www.ncbi.nlm.nih.gov/protein/255575183?report=genbank&amp;log$=prottop&amp;blast_rank=16&amp;RID=20AGTT38016" TargetMode="External"/><Relationship Id="rId263" Type="http://schemas.openxmlformats.org/officeDocument/2006/relationships/hyperlink" Target="http://www.ncbi.nlm.nih.gov/protein/255575183?report=genbank&amp;log$=prottop&amp;blast_rank=16&amp;RID=20AGTT38016" TargetMode="External"/><Relationship Id="rId264" Type="http://schemas.openxmlformats.org/officeDocument/2006/relationships/hyperlink" Target="http://www.ncbi.nlm.nih.gov/protein/56182368?report=genbank&amp;log$=prottop&amp;blast_rank=1&amp;RID=200A0SVE01S" TargetMode="External"/><Relationship Id="rId265" Type="http://schemas.openxmlformats.org/officeDocument/2006/relationships/hyperlink" Target="http://www.ncbi.nlm.nih.gov/protein/15242103?report=genbank&amp;log$=prottop&amp;blast_rank=2&amp;RID=2081CGG401N" TargetMode="External"/><Relationship Id="rId266" Type="http://schemas.openxmlformats.org/officeDocument/2006/relationships/hyperlink" Target="http://www.ncbi.nlm.nih.gov/protein/15242103?report=genbank&amp;log$=prottop&amp;blast_rank=2&amp;RID=2081CGG401N" TargetMode="External"/><Relationship Id="rId267" Type="http://schemas.openxmlformats.org/officeDocument/2006/relationships/hyperlink" Target="http://www.ncbi.nlm.nih.gov/protein/307136061?report=genbank&amp;log$=prottop&amp;blast_rank=4&amp;RID=1Y0NW1PM01N" TargetMode="External"/><Relationship Id="rId268" Type="http://schemas.openxmlformats.org/officeDocument/2006/relationships/hyperlink" Target="http://www.ncbi.nlm.nih.gov/protein/36957198?report=genbank&amp;log$=prottop&amp;blast_rank=2&amp;RID=208JPJDE012" TargetMode="External"/><Relationship Id="rId269" Type="http://schemas.openxmlformats.org/officeDocument/2006/relationships/hyperlink" Target="http://www.ncbi.nlm.nih.gov/protein/145346198?report=genbank&amp;log$=prottop&amp;blast_rank=2&amp;RID=1XWTGTMJ016" TargetMode="External"/><Relationship Id="rId270" Type="http://schemas.openxmlformats.org/officeDocument/2006/relationships/hyperlink" Target="http://www.ncbi.nlm.nih.gov/protein/5706704?report=genbank&amp;log$=prottop&amp;blast_rank=5&amp;RID=1XZPV3ZK016" TargetMode="External"/><Relationship Id="rId271" Type="http://schemas.openxmlformats.org/officeDocument/2006/relationships/hyperlink" Target="http://www.ncbi.nlm.nih.gov/protein/5706704?report=genbank&amp;log$=prottop&amp;blast_rank=5&amp;RID=1XZPV3ZK016" TargetMode="External"/><Relationship Id="rId272" Type="http://schemas.openxmlformats.org/officeDocument/2006/relationships/hyperlink" Target="http://www.ncbi.nlm.nih.gov/protein/15242103?report=genbank&amp;log$=prottop&amp;blast_rank=2&amp;RID=2081CGG401N" TargetMode="External"/><Relationship Id="rId273" Type="http://schemas.openxmlformats.org/officeDocument/2006/relationships/hyperlink" Target="http://www.ncbi.nlm.nih.gov/protein/26451496?report=genbank&amp;log$=prottop&amp;blast_rank=9&amp;RID=208F6TVY016" TargetMode="External"/><Relationship Id="rId274" Type="http://schemas.openxmlformats.org/officeDocument/2006/relationships/hyperlink" Target="http://www.ncbi.nlm.nih.gov/protein/87240951?report=genbank&amp;log$=prottop&amp;blast_rank=5&amp;RID=1XXTJ6TM012" TargetMode="External"/><Relationship Id="rId275" Type="http://schemas.openxmlformats.org/officeDocument/2006/relationships/hyperlink" Target="http://www.ncbi.nlm.nih.gov/protein/5706704?report=genbank&amp;log$=prottop&amp;blast_rank=5&amp;RID=1XZPV3ZK016" TargetMode="External"/><Relationship Id="rId276" Type="http://schemas.openxmlformats.org/officeDocument/2006/relationships/hyperlink" Target="http://www.ncbi.nlm.nih.gov/protein/255575183?report=genbank&amp;log$=prottop&amp;blast_rank=16&amp;RID=20AGTT38016" TargetMode="External"/><Relationship Id="rId277" Type="http://schemas.openxmlformats.org/officeDocument/2006/relationships/hyperlink" Target="http://www.ncbi.nlm.nih.gov/protein/75299406?report=genbank&amp;log$=prottop&amp;blast_rank=7&amp;RID=201MXHSZ01N" TargetMode="External"/><Relationship Id="rId278" Type="http://schemas.openxmlformats.org/officeDocument/2006/relationships/hyperlink" Target="http://www.ncbi.nlm.nih.gov/protein/195641104?report=genbank&amp;log$=prottop&amp;blast_rank=3&amp;RID=204EE54F01N" TargetMode="External"/><Relationship Id="rId279" Type="http://schemas.openxmlformats.org/officeDocument/2006/relationships/hyperlink" Target="http://www.ncbi.nlm.nih.gov/protein/195641104?report=genbank&amp;log$=prottop&amp;blast_rank=3&amp;RID=204EE54F01N" TargetMode="External"/><Relationship Id="rId280" Type="http://schemas.openxmlformats.org/officeDocument/2006/relationships/hyperlink" Target="http://www.ncbi.nlm.nih.gov/protein/36957198?report=genbank&amp;log$=prottop&amp;blast_rank=2&amp;RID=208JPJDE012" TargetMode="External"/><Relationship Id="rId281" Type="http://schemas.openxmlformats.org/officeDocument/2006/relationships/hyperlink" Target="http://www.ncbi.nlm.nih.gov/protein/36957198?report=genbank&amp;log$=prottop&amp;blast_rank=2&amp;RID=208JPJDE012" TargetMode="External"/><Relationship Id="rId282" Type="http://schemas.openxmlformats.org/officeDocument/2006/relationships/hyperlink" Target="http://www.ncbi.nlm.nih.gov/protein/36957198?report=genbank&amp;log$=prottop&amp;blast_rank=2&amp;RID=208JPJDE012" TargetMode="External"/><Relationship Id="rId283" Type="http://schemas.openxmlformats.org/officeDocument/2006/relationships/hyperlink" Target="http://www.ncbi.nlm.nih.gov/protein/255575183?report=genbank&amp;log$=prottop&amp;blast_rank=8&amp;RID=208X12A101S" TargetMode="External"/><Relationship Id="rId284" Type="http://schemas.openxmlformats.org/officeDocument/2006/relationships/hyperlink" Target="http://www.ncbi.nlm.nih.gov/protein/226496391?report=genbank&amp;log$=prottop&amp;blast_rank=5&amp;RID=1XXZV9AC016" TargetMode="External"/><Relationship Id="rId285" Type="http://schemas.openxmlformats.org/officeDocument/2006/relationships/hyperlink" Target="http://www.ncbi.nlm.nih.gov/protein/255575183?report=genbank&amp;log$=prottop&amp;blast_rank=8&amp;RID=208X12A101S" TargetMode="External"/><Relationship Id="rId286" Type="http://schemas.openxmlformats.org/officeDocument/2006/relationships/hyperlink" Target="http://www.ncbi.nlm.nih.gov/protein/209967441?report=genbank&amp;log$=prottop&amp;blast_rank=10&amp;RID=20B279R2016" TargetMode="External"/><Relationship Id="rId287" Type="http://schemas.openxmlformats.org/officeDocument/2006/relationships/hyperlink" Target="http://blast.ncbi.nlm.nih.gov/Blast.cgi" TargetMode="External"/><Relationship Id="rId288" Type="http://schemas.openxmlformats.org/officeDocument/2006/relationships/hyperlink" Target="http://blast.ncbi.nlm.nih.gov/Blast.cgi" TargetMode="External"/><Relationship Id="rId289" Type="http://schemas.openxmlformats.org/officeDocument/2006/relationships/hyperlink" Target="http://www.ncbi.nlm.nih.gov/protein/307136061?report=genbank&amp;log$=prottop&amp;blast_rank=4&amp;RID=1Y0NW1PM01N" TargetMode="External"/><Relationship Id="rId290" Type="http://schemas.openxmlformats.org/officeDocument/2006/relationships/hyperlink" Target="http://www.ncbi.nlm.nih.gov/protein/2116558?report=genbank&amp;log$=prottop&amp;blast_rank=1&amp;RID=1Y0T0WUV01N" TargetMode="External"/><Relationship Id="rId291" Type="http://schemas.openxmlformats.org/officeDocument/2006/relationships/hyperlink" Target="http://www.ncbi.nlm.nih.gov/protein/36957198?report=genbank&amp;log$=prottop&amp;blast_rank=2&amp;RID=208JPJDE012" TargetMode="External"/><Relationship Id="rId292" Type="http://schemas.openxmlformats.org/officeDocument/2006/relationships/hyperlink" Target="http://www.ncbi.nlm.nih.gov/protein/4469288?report=genbank&amp;log$=prottop&amp;blast_rank=1&amp;RID=208761K801S" TargetMode="External"/><Relationship Id="rId293" Type="http://schemas.openxmlformats.org/officeDocument/2006/relationships/hyperlink" Target="http://www.ncbi.nlm.nih.gov/protein/255554729?report=genbank&amp;log$=prottop&amp;blast_rank=4&amp;RID=20BNCU03012" TargetMode="External"/><Relationship Id="rId294" Type="http://schemas.openxmlformats.org/officeDocument/2006/relationships/hyperlink" Target="http://www.ncbi.nlm.nih.gov/protein/307136061?report=genbank&amp;log$=prottop&amp;blast_rank=4&amp;RID=1Y0NW1PM01N" TargetMode="External"/><Relationship Id="rId295" Type="http://schemas.openxmlformats.org/officeDocument/2006/relationships/hyperlink" Target="http://www.ncbi.nlm.nih.gov/protein/87240951?report=genbank&amp;log$=prottop&amp;blast_rank=5&amp;RID=1XXTJ6TM012" TargetMode="External"/><Relationship Id="rId296" Type="http://schemas.openxmlformats.org/officeDocument/2006/relationships/hyperlink" Target="http://www.ncbi.nlm.nih.gov/protein/75333513?report=genbank&amp;log$=prottop&amp;blast_rank=2&amp;RID=1XVD747B01S" TargetMode="External"/><Relationship Id="rId297" Type="http://schemas.openxmlformats.org/officeDocument/2006/relationships/hyperlink" Target="http://www.ncbi.nlm.nih.gov/protein/22138108?report=genbank&amp;log$=prottop&amp;blast_rank=7&amp;RID=1Y01H7UP016" TargetMode="External"/><Relationship Id="rId298" Type="http://schemas.openxmlformats.org/officeDocument/2006/relationships/hyperlink" Target="http://www.ncbi.nlm.nih.gov/protein/15242103?report=genbank&amp;log$=prottop&amp;blast_rank=2&amp;RID=2081CGG401N" TargetMode="External"/><Relationship Id="rId299" Type="http://schemas.openxmlformats.org/officeDocument/2006/relationships/hyperlink" Target="http://www.ncbi.nlm.nih.gov/protein/22138108?report=genbank&amp;log$=prottop&amp;blast_rank=2&amp;RID=1XZ2WUYE016" TargetMode="External"/><Relationship Id="rId300" Type="http://schemas.openxmlformats.org/officeDocument/2006/relationships/hyperlink" Target="http://www.ncbi.nlm.nih.gov/protein/145346198?report=genbank&amp;log$=prottop&amp;blast_rank=2&amp;RID=1XWTGTMJ016" TargetMode="External"/><Relationship Id="rId301" Type="http://schemas.openxmlformats.org/officeDocument/2006/relationships/hyperlink" Target="http://www.ncbi.nlm.nih.gov/protein/2116558?report=genbank&amp;log$=prottop&amp;blast_rank=1&amp;RID=1Y0T0WUV01N" TargetMode="External"/><Relationship Id="rId302" Type="http://schemas.openxmlformats.org/officeDocument/2006/relationships/hyperlink" Target="http://www.ncbi.nlm.nih.gov/protein/195641104?report=genbank&amp;log$=prottop&amp;blast_rank=3&amp;RID=204EE54F01N" TargetMode="External"/><Relationship Id="rId303" Type="http://schemas.openxmlformats.org/officeDocument/2006/relationships/hyperlink" Target="http://www.ncbi.nlm.nih.gov/protein/195626816?report=genbank&amp;log$=prottop&amp;blast_rank=3&amp;RID=1XW0MVYH013" TargetMode="External"/><Relationship Id="rId304" Type="http://schemas.openxmlformats.org/officeDocument/2006/relationships/hyperlink" Target="http://www.ncbi.nlm.nih.gov/protein/255542844?report=genbank&amp;log$=prottop&amp;blast_rank=3&amp;RID=27Y0Y4N001S" TargetMode="External"/><Relationship Id="rId305" Type="http://schemas.openxmlformats.org/officeDocument/2006/relationships/hyperlink" Target="http://www.ncbi.nlm.nih.gov/protein/255574808?report=genbank&amp;log$=prottop&amp;blast_rank=5&amp;RID=27XXT7AY01N" TargetMode="External"/><Relationship Id="rId306" Type="http://schemas.openxmlformats.org/officeDocument/2006/relationships/hyperlink" Target="http://www.ncbi.nlm.nih.gov/protein/195657063?report=genbank&amp;log$=prottop&amp;blast_rank=4&amp;RID=1XWM1A4N016" TargetMode="External"/><Relationship Id="rId307" Type="http://schemas.openxmlformats.org/officeDocument/2006/relationships/hyperlink" Target="http://www.ncbi.nlm.nih.gov/protein/195657063?report=genbank&amp;log$=prottop&amp;blast_rank=4&amp;RID=1XWM1A4N016" TargetMode="External"/><Relationship Id="rId308" Type="http://schemas.openxmlformats.org/officeDocument/2006/relationships/hyperlink" Target="http://www.ncbi.nlm.nih.gov/protein/22138108?report=genbank&amp;log$=prottop&amp;blast_rank=7&amp;RID=1Y01H7UP016" TargetMode="External"/><Relationship Id="rId309" Type="http://schemas.openxmlformats.org/officeDocument/2006/relationships/hyperlink" Target="http://www.ncbi.nlm.nih.gov/protein/297797203?report=genbank&amp;log$=prottop&amp;blast_rank=8&amp;RID=27Y33DVT01N" TargetMode="External"/><Relationship Id="rId310" Type="http://schemas.openxmlformats.org/officeDocument/2006/relationships/hyperlink" Target="http://www.ncbi.nlm.nih.gov/protein/255575183?report=genbank&amp;log$=prottop&amp;blast_rank=16&amp;RID=20AGTT38016" TargetMode="External"/><Relationship Id="rId311" Type="http://schemas.openxmlformats.org/officeDocument/2006/relationships/hyperlink" Target="http://www.ncbi.nlm.nih.gov/protein/75299406?report=genbank&amp;log$=prottop&amp;blast_rank=7&amp;RID=201MXHSZ01N" TargetMode="External"/><Relationship Id="rId312" Type="http://schemas.openxmlformats.org/officeDocument/2006/relationships/hyperlink" Target="http://www.ncbi.nlm.nih.gov/protein/307136061?report=genbank&amp;log$=prottop&amp;blast_rank=4&amp;RID=1Y0NW1PM01N" TargetMode="External"/><Relationship Id="rId313" Type="http://schemas.openxmlformats.org/officeDocument/2006/relationships/hyperlink" Target="http://www.ncbi.nlm.nih.gov/protein/255582572?report=genbank&amp;log$=prottop&amp;blast_rank=2&amp;RID=20B4ARHP013" TargetMode="External"/><Relationship Id="rId314" Type="http://schemas.openxmlformats.org/officeDocument/2006/relationships/hyperlink" Target="http://www.ncbi.nlm.nih.gov/protein/307136061?report=genbank&amp;log$=prottop&amp;blast_rank=4&amp;RID=1Y0NW1PM01N" TargetMode="External"/><Relationship Id="rId315" Type="http://schemas.openxmlformats.org/officeDocument/2006/relationships/hyperlink" Target="http://www.ncbi.nlm.nih.gov/protein/5706704?report=genbank&amp;log$=prottop&amp;blast_rank=5&amp;RID=1XZPV3ZK016" TargetMode="External"/><Relationship Id="rId316" Type="http://schemas.openxmlformats.org/officeDocument/2006/relationships/hyperlink" Target="http://www.ncbi.nlm.nih.gov/protein/195626816?report=genbank&amp;log$=prottop&amp;blast_rank=3&amp;RID=1XW0MVYH013" TargetMode="External"/><Relationship Id="rId317" Type="http://schemas.openxmlformats.org/officeDocument/2006/relationships/hyperlink" Target="http://www.ncbi.nlm.nih.gov/protein/195626816?report=genbank&amp;log$=prottop&amp;blast_rank=3&amp;RID=1XW0MVYH013" TargetMode="External"/><Relationship Id="rId318" Type="http://schemas.openxmlformats.org/officeDocument/2006/relationships/hyperlink" Target="http://www.ncbi.nlm.nih.gov/protein/2116558?report=genbank&amp;log$=prottop&amp;blast_rank=1&amp;RID=1Y0T0WUV01N" TargetMode="External"/><Relationship Id="rId319" Type="http://schemas.openxmlformats.org/officeDocument/2006/relationships/hyperlink" Target="http://www.ncbi.nlm.nih.gov/protein/255583640?report=genbank&amp;log$=prottop&amp;blast_rank=2&amp;RID=1XZW9ZET012" TargetMode="External"/><Relationship Id="rId320" Type="http://schemas.openxmlformats.org/officeDocument/2006/relationships/hyperlink" Target="http://www.ncbi.nlm.nih.gov/protein/22138108?report=genbank&amp;log$=prottop&amp;blast_rank=7&amp;RID=1Y01H7UP016" TargetMode="External"/><Relationship Id="rId321" Type="http://schemas.openxmlformats.org/officeDocument/2006/relationships/hyperlink" Target="http://www.ncbi.nlm.nih.gov/protein/22138108?report=genbank&amp;log$=prottop&amp;blast_rank=7&amp;RID=1Y01H7UP016" TargetMode="External"/><Relationship Id="rId322" Type="http://schemas.openxmlformats.org/officeDocument/2006/relationships/hyperlink" Target="http://www.ncbi.nlm.nih.gov/protein/30689212?report=genbank&amp;log$=prottop&amp;blast_rank=18&amp;RID=20B5N6C5012" TargetMode="External"/><Relationship Id="rId323" Type="http://schemas.openxmlformats.org/officeDocument/2006/relationships/hyperlink" Target="http://www.ncbi.nlm.nih.gov/protein/255583640?report=genbank&amp;log$=prottop&amp;blast_rank=2&amp;RID=1XZW9ZET012" TargetMode="External"/><Relationship Id="rId324" Type="http://schemas.openxmlformats.org/officeDocument/2006/relationships/hyperlink" Target="http://www.ncbi.nlm.nih.gov/protein/36957198?report=genbank&amp;log$=prottop&amp;blast_rank=2&amp;RID=208JPJDE012" TargetMode="External"/><Relationship Id="rId325" Type="http://schemas.openxmlformats.org/officeDocument/2006/relationships/hyperlink" Target="http://www.ncbi.nlm.nih.gov/protein/195641104?report=genbank&amp;log$=prottop&amp;blast_rank=3&amp;RID=204EE54F01N" TargetMode="External"/><Relationship Id="rId326" Type="http://schemas.openxmlformats.org/officeDocument/2006/relationships/hyperlink" Target="http://www.ncbi.nlm.nih.gov/protein/4469288?report=genbank&amp;log$=prottop&amp;blast_rank=1&amp;RID=208761K801S" TargetMode="External"/><Relationship Id="rId327" Type="http://schemas.openxmlformats.org/officeDocument/2006/relationships/hyperlink" Target="http://www.ncbi.nlm.nih.gov/protein/195641104?report=genbank&amp;log$=prottop&amp;blast_rank=3&amp;RID=204EE54F01N" TargetMode="External"/><Relationship Id="rId328" Type="http://schemas.openxmlformats.org/officeDocument/2006/relationships/hyperlink" Target="http://www.ncbi.nlm.nih.gov/protein/255543873?report=genbank&amp;log$=prottop&amp;blast_rank=5&amp;RID=1XY6AM48016" TargetMode="External"/><Relationship Id="rId329" Type="http://schemas.openxmlformats.org/officeDocument/2006/relationships/hyperlink" Target="http://www.ncbi.nlm.nih.gov/protein/226496391?report=genbank&amp;log$=prottop&amp;blast_rank=5&amp;RID=1XXZV9AC016" TargetMode="External"/><Relationship Id="rId330" Type="http://schemas.openxmlformats.org/officeDocument/2006/relationships/hyperlink" Target="http://www.ncbi.nlm.nih.gov/protein/195657063?report=genbank&amp;log$=prottop&amp;blast_rank=4&amp;RID=27Y75SNC01N" TargetMode="External"/><Relationship Id="rId331" Type="http://schemas.openxmlformats.org/officeDocument/2006/relationships/hyperlink" Target="http://www.ncbi.nlm.nih.gov/protein/22138108?report=genbank&amp;log$=prottop&amp;blast_rank=7&amp;RID=1Y01H7UP016" TargetMode="External"/><Relationship Id="rId332" Type="http://schemas.openxmlformats.org/officeDocument/2006/relationships/hyperlink" Target="http://www.ncbi.nlm.nih.gov/protein/36957198?report=genbank&amp;log$=prottop&amp;blast_rank=2&amp;RID=208JPJDE012" TargetMode="External"/><Relationship Id="rId333" Type="http://schemas.openxmlformats.org/officeDocument/2006/relationships/hyperlink" Target="http://www.ncbi.nlm.nih.gov/protein/5706704?report=genbank&amp;log$=prottop&amp;blast_rank=5&amp;RID=1XZPV3ZK016" TargetMode="External"/><Relationship Id="rId334" Type="http://schemas.openxmlformats.org/officeDocument/2006/relationships/hyperlink" Target="http://www.ncbi.nlm.nih.gov/protein/56182368?report=genbank&amp;log$=prottop&amp;blast_rank=1&amp;RID=200A0SVE01S" TargetMode="External"/><Relationship Id="rId335" Type="http://schemas.openxmlformats.org/officeDocument/2006/relationships/hyperlink" Target="http://www.ncbi.nlm.nih.gov/protein/56182368?report=genbank&amp;log$=prottop&amp;blast_rank=1&amp;RID=200A0SVE01S" TargetMode="External"/><Relationship Id="rId336" Type="http://schemas.openxmlformats.org/officeDocument/2006/relationships/hyperlink" Target="http://www.ncbi.nlm.nih.gov/protein/307136061?report=genbank&amp;log$=prottop&amp;blast_rank=4&amp;RID=1Y0NW1PM01N" TargetMode="External"/><Relationship Id="rId337" Type="http://schemas.openxmlformats.org/officeDocument/2006/relationships/hyperlink" Target="http://www.ncbi.nlm.nih.gov/protein/36957198?report=genbank&amp;log$=prottop&amp;blast_rank=2&amp;RID=208JPJDE012" TargetMode="External"/><Relationship Id="rId338" Type="http://schemas.openxmlformats.org/officeDocument/2006/relationships/hyperlink" Target="http://www.ncbi.nlm.nih.gov/protein/36957198?report=genbank&amp;log$=prottop&amp;blast_rank=2&amp;RID=208JPJDE012" TargetMode="External"/><Relationship Id="rId339" Type="http://schemas.openxmlformats.org/officeDocument/2006/relationships/hyperlink" Target="http://www.ncbi.nlm.nih.gov/protein/75299406?report=genbank&amp;log$=prottop&amp;blast_rank=7&amp;RID=201MXHSZ01N" TargetMode="External"/><Relationship Id="rId340" Type="http://schemas.openxmlformats.org/officeDocument/2006/relationships/hyperlink" Target="http://www.ncbi.nlm.nih.gov/protein/255582572?report=genbank&amp;log$=prottop&amp;blast_rank=2&amp;RID=20B4ARHP013" TargetMode="External"/><Relationship Id="rId341" Type="http://schemas.openxmlformats.org/officeDocument/2006/relationships/hyperlink" Target="http://www.ncbi.nlm.nih.gov/protein/36957198?report=genbank&amp;log$=prottop&amp;blast_rank=2&amp;RID=208JPJDE012" TargetMode="External"/><Relationship Id="rId342" Type="http://schemas.openxmlformats.org/officeDocument/2006/relationships/hyperlink" Target="http://www.ncbi.nlm.nih.gov/protein/255575183?report=genbank&amp;log$=prottop&amp;blast_rank=8&amp;RID=208X12A101S" TargetMode="External"/><Relationship Id="rId343" Type="http://schemas.openxmlformats.org/officeDocument/2006/relationships/hyperlink" Target="http://www.ncbi.nlm.nih.gov/protein/75299406?report=genbank&amp;log$=prottop&amp;blast_rank=7&amp;RID=201MXHSZ01N" TargetMode="External"/><Relationship Id="rId344" Type="http://schemas.openxmlformats.org/officeDocument/2006/relationships/hyperlink" Target="http://www.ncbi.nlm.nih.gov/protein/4469288?report=genbank&amp;log$=prottop&amp;blast_rank=1&amp;RID=208761K801S" TargetMode="External"/><Relationship Id="rId345" Type="http://schemas.openxmlformats.org/officeDocument/2006/relationships/hyperlink" Target="http://www.ncbi.nlm.nih.gov/protein/4469288?report=genbank&amp;log$=prottop&amp;blast_rank=1&amp;RID=208761K801S" TargetMode="External"/><Relationship Id="rId346" Type="http://schemas.openxmlformats.org/officeDocument/2006/relationships/hyperlink" Target="http://www.ncbi.nlm.nih.gov/protein/36957198?report=genbank&amp;log$=prottop&amp;blast_rank=2&amp;RID=208JPJDE012" TargetMode="External"/><Relationship Id="rId347" Type="http://schemas.openxmlformats.org/officeDocument/2006/relationships/hyperlink" Target="http://www.ncbi.nlm.nih.gov/protein/26451496?report=genbank&amp;log$=prottop&amp;blast_rank=9&amp;RID=208F6TVY016" TargetMode="External"/><Relationship Id="rId348" Type="http://schemas.openxmlformats.org/officeDocument/2006/relationships/hyperlink" Target="http://www.ncbi.nlm.nih.gov/protein/4469288?report=genbank&amp;log$=prottop&amp;blast_rank=1&amp;RID=208761K801S" TargetMode="External"/><Relationship Id="rId349" Type="http://schemas.openxmlformats.org/officeDocument/2006/relationships/hyperlink" Target="http://www.ncbi.nlm.nih.gov/protein/56182368?report=genbank&amp;log$=prottop&amp;blast_rank=1&amp;RID=200A0SVE01S" TargetMode="External"/><Relationship Id="rId350" Type="http://schemas.openxmlformats.org/officeDocument/2006/relationships/hyperlink" Target="http://www.ncbi.nlm.nih.gov/protein/36957198?report=genbank&amp;log$=prottop&amp;blast_rank=2&amp;RID=208JPJDE012" TargetMode="External"/><Relationship Id="rId351" Type="http://schemas.openxmlformats.org/officeDocument/2006/relationships/hyperlink" Target="http://www.ncbi.nlm.nih.gov/protein/2116558?report=genbank&amp;log$=prottop&amp;blast_rank=1&amp;RID=1Y0T0WUV01N" TargetMode="External"/><Relationship Id="rId352" Type="http://schemas.openxmlformats.org/officeDocument/2006/relationships/hyperlink" Target="http://www.ncbi.nlm.nih.gov/protein/22138108?report=genbank&amp;log$=prottop&amp;blast_rank=7&amp;RID=1Y01H7UP016" TargetMode="External"/><Relationship Id="rId353" Type="http://schemas.openxmlformats.org/officeDocument/2006/relationships/hyperlink" Target="http://www.ncbi.nlm.nih.gov/protein/22138108?report=genbank&amp;log$=prottop&amp;blast_rank=7&amp;RID=1Y01H7UP016" TargetMode="External"/><Relationship Id="rId354" Type="http://schemas.openxmlformats.org/officeDocument/2006/relationships/hyperlink" Target="http://www.ncbi.nlm.nih.gov/protein/2116558?report=genbank&amp;log$=prottop&amp;blast_rank=1&amp;RID=1Y0T0WUV01N" TargetMode="External"/><Relationship Id="rId355" Type="http://schemas.openxmlformats.org/officeDocument/2006/relationships/hyperlink" Target="http://www.ncbi.nlm.nih.gov/protein/16160?report=genbank&amp;log$=prottop&amp;blast_rank=3&amp;RID=209C9YYK016" TargetMode="External"/><Relationship Id="rId356" Type="http://schemas.openxmlformats.org/officeDocument/2006/relationships/hyperlink" Target="http://www.ncbi.nlm.nih.gov/protein/21068664?report=genbank&amp;log$=prottop&amp;blast_rank=3&amp;RID=1XZJFPWT013" TargetMode="External"/><Relationship Id="rId357" Type="http://schemas.openxmlformats.org/officeDocument/2006/relationships/hyperlink" Target="http://www.ncbi.nlm.nih.gov/protein/36957198?report=genbank&amp;log$=prottop&amp;blast_rank=2&amp;RID=208JPJDE012" TargetMode="External"/><Relationship Id="rId358" Type="http://schemas.openxmlformats.org/officeDocument/2006/relationships/hyperlink" Target="http://www.ncbi.nlm.nih.gov/protein/195626816?report=genbank&amp;log$=prottop&amp;blast_rank=3&amp;RID=1XW0MVYH013" TargetMode="External"/><Relationship Id="rId359" Type="http://schemas.openxmlformats.org/officeDocument/2006/relationships/hyperlink" Target="http://www.ncbi.nlm.nih.gov/protein/255583640?report=genbank&amp;log$=prottop&amp;blast_rank=2&amp;RID=1XZW9ZET012" TargetMode="External"/><Relationship Id="rId360" Type="http://schemas.openxmlformats.org/officeDocument/2006/relationships/hyperlink" Target="http://www.ncbi.nlm.nih.gov/protein/195641104?report=genbank&amp;log$=prottop&amp;blast_rank=3&amp;RID=204EE54F01N" TargetMode="External"/><Relationship Id="rId361" Type="http://schemas.openxmlformats.org/officeDocument/2006/relationships/hyperlink" Target="http://www.ncbi.nlm.nih.gov/protein/4469288?report=genbank&amp;log$=prottop&amp;blast_rank=1&amp;RID=208761K801S" TargetMode="External"/><Relationship Id="rId362" Type="http://schemas.openxmlformats.org/officeDocument/2006/relationships/hyperlink" Target="http://www.ncbi.nlm.nih.gov/protein/15242103?report=genbank&amp;log$=prottop&amp;blast_rank=2&amp;RID=2081CGG401N" TargetMode="External"/><Relationship Id="rId363" Type="http://schemas.openxmlformats.org/officeDocument/2006/relationships/hyperlink" Target="http://www.ncbi.nlm.nih.gov/protein/4469288?report=genbank&amp;log$=prottop&amp;blast_rank=1&amp;RID=208761K801S" TargetMode="External"/><Relationship Id="rId364" Type="http://schemas.openxmlformats.org/officeDocument/2006/relationships/hyperlink" Target="http://www.ncbi.nlm.nih.gov/protein/971564?report=genbank&amp;log$=prottop&amp;blast_rank=1&amp;RID=209K7VY2013" TargetMode="External"/><Relationship Id="rId365" Type="http://schemas.openxmlformats.org/officeDocument/2006/relationships/hyperlink" Target="http://www.ncbi.nlm.nih.gov/protein/226496391?report=genbank&amp;log$=prottop&amp;blast_rank=5&amp;RID=1XXZV9AC016" TargetMode="External"/><Relationship Id="rId366" Type="http://schemas.openxmlformats.org/officeDocument/2006/relationships/hyperlink" Target="http://www.ncbi.nlm.nih.gov/protein/15242103?report=genbank&amp;log$=prottop&amp;blast_rank=2&amp;RID=2081CGG401N" TargetMode="External"/><Relationship Id="rId367" Type="http://schemas.openxmlformats.org/officeDocument/2006/relationships/hyperlink" Target="http://www.ncbi.nlm.nih.gov/protein/4469288?report=genbank&amp;log$=prottop&amp;blast_rank=1&amp;RID=208761K801S" TargetMode="External"/><Relationship Id="rId368" Type="http://schemas.openxmlformats.org/officeDocument/2006/relationships/hyperlink" Target="http://www.ncbi.nlm.nih.gov/protein/226496391?report=genbank&amp;log$=prottop&amp;blast_rank=5&amp;RID=1XXZV9AC016" TargetMode="External"/><Relationship Id="rId369" Type="http://schemas.openxmlformats.org/officeDocument/2006/relationships/hyperlink" Target="http://www.ncbi.nlm.nih.gov/protein/226496391?report=genbank&amp;log$=prottop&amp;blast_rank=5&amp;RID=1XXZV9AC016" TargetMode="External"/><Relationship Id="rId370" Type="http://schemas.openxmlformats.org/officeDocument/2006/relationships/hyperlink" Target="http://www.ncbi.nlm.nih.gov/protein/255575183?report=genbank&amp;log$=prottop&amp;blast_rank=8&amp;RID=208X12A101S" TargetMode="External"/><Relationship Id="rId371" Type="http://schemas.openxmlformats.org/officeDocument/2006/relationships/hyperlink" Target="http://www.ncbi.nlm.nih.gov/protein/255575183?report=genbank&amp;log$=prottop&amp;blast_rank=8&amp;RID=208X12A101S" TargetMode="External"/><Relationship Id="rId372" Type="http://schemas.openxmlformats.org/officeDocument/2006/relationships/hyperlink" Target="http://www.ncbi.nlm.nih.gov/protein/255583640?report=genbank&amp;log$=prottop&amp;blast_rank=2&amp;RID=1XZW9ZET012" TargetMode="External"/><Relationship Id="rId373" Type="http://schemas.openxmlformats.org/officeDocument/2006/relationships/hyperlink" Target="http://www.ncbi.nlm.nih.gov/protein/145346198?report=genbank&amp;log$=prottop&amp;blast_rank=2&amp;RID=1XWTGTMJ016" TargetMode="External"/><Relationship Id="rId374" Type="http://schemas.openxmlformats.org/officeDocument/2006/relationships/hyperlink" Target="http://www.ncbi.nlm.nih.gov/protein/255575183?report=genbank&amp;log$=prottop&amp;blast_rank=8&amp;RID=208X12A101S" TargetMode="External"/><Relationship Id="rId375" Type="http://schemas.openxmlformats.org/officeDocument/2006/relationships/hyperlink" Target="http://www.ncbi.nlm.nih.gov/protein/195657063?report=genbank&amp;log$=prottop&amp;blast_rank=4&amp;RID=27Y75SNC01N" TargetMode="External"/><Relationship Id="rId376" Type="http://schemas.openxmlformats.org/officeDocument/2006/relationships/hyperlink" Target="http://www.ncbi.nlm.nih.gov/protein/22138108?report=genbank&amp;log$=prottop&amp;blast_rank=7&amp;RID=1Y01H7UP016" TargetMode="External"/><Relationship Id="rId377" Type="http://schemas.openxmlformats.org/officeDocument/2006/relationships/hyperlink" Target="http://www.ncbi.nlm.nih.gov/protein/4469288?report=genbank&amp;log$=prottop&amp;blast_rank=1&amp;RID=208761K801S" TargetMode="External"/><Relationship Id="rId378" Type="http://schemas.openxmlformats.org/officeDocument/2006/relationships/hyperlink" Target="http://www.ncbi.nlm.nih.gov/protein/2116558?report=genbank&amp;log$=prottop&amp;blast_rank=1&amp;RID=1Y0T0WUV01N" TargetMode="External"/><Relationship Id="rId379" Type="http://schemas.openxmlformats.org/officeDocument/2006/relationships/hyperlink" Target="http://www.ncbi.nlm.nih.gov/protein/36957198?report=genbank&amp;log$=prottop&amp;blast_rank=2&amp;RID=2875ZFS701N" TargetMode="External"/><Relationship Id="rId380" Type="http://schemas.openxmlformats.org/officeDocument/2006/relationships/hyperlink" Target="http://www.ncbi.nlm.nih.gov/protein/26451496?report=genbank&amp;log$=prottop&amp;blast_rank=9&amp;RID=208F6TVY016" TargetMode="External"/><Relationship Id="rId381" Type="http://schemas.openxmlformats.org/officeDocument/2006/relationships/hyperlink" Target="http://www.ncbi.nlm.nih.gov/protein/255567154?report=genbank&amp;log$=prottop&amp;blast_rank=6&amp;RID=1XYB78YW012" TargetMode="External"/><Relationship Id="rId382" Type="http://schemas.openxmlformats.org/officeDocument/2006/relationships/hyperlink" Target="http://www.ncbi.nlm.nih.gov/protein/255575183?report=genbank&amp;log$=prottop&amp;blast_rank=8&amp;RID=208X12A101S" TargetMode="External"/><Relationship Id="rId383" Type="http://schemas.openxmlformats.org/officeDocument/2006/relationships/hyperlink" Target="http://www.ncbi.nlm.nih.gov/protein/226496391?report=genbank&amp;log$=prottop&amp;blast_rank=5&amp;RID=1XXZV9AC016" TargetMode="External"/><Relationship Id="rId384" Type="http://schemas.openxmlformats.org/officeDocument/2006/relationships/hyperlink" Target="http://www.ncbi.nlm.nih.gov/protein/15242103?report=genbank&amp;log$=prottop&amp;blast_rank=2&amp;RID=2081CGG401N" TargetMode="External"/><Relationship Id="rId385" Type="http://schemas.openxmlformats.org/officeDocument/2006/relationships/hyperlink" Target="http://www.ncbi.nlm.nih.gov/protein/15242103?report=genbank&amp;log$=prottop&amp;blast_rank=2&amp;RID=2081CGG401N" TargetMode="External"/><Relationship Id="rId386" Type="http://schemas.openxmlformats.org/officeDocument/2006/relationships/hyperlink" Target="http://www.ncbi.nlm.nih.gov/protein/15242103?report=genbank&amp;log$=prottop&amp;blast_rank=2&amp;RID=2081CGG401N" TargetMode="External"/><Relationship Id="rId387" Type="http://schemas.openxmlformats.org/officeDocument/2006/relationships/hyperlink" Target="http://www.ncbi.nlm.nih.gov/protein/15242103?report=genbank&amp;log$=prottop&amp;blast_rank=2&amp;RID=2081CGG401N" TargetMode="External"/><Relationship Id="rId388" Type="http://schemas.openxmlformats.org/officeDocument/2006/relationships/hyperlink" Target="http://www.ncbi.nlm.nih.gov/protein/971564?report=genbank&amp;log$=prottop&amp;blast_rank=1&amp;RID=209K7VY2013" TargetMode="External"/><Relationship Id="rId389" Type="http://schemas.openxmlformats.org/officeDocument/2006/relationships/hyperlink" Target="http://www.ncbi.nlm.nih.gov/protein/2500365?report=genbank&amp;log$=prottop&amp;blast_rank=2&amp;RID=1Y0RR62A01N" TargetMode="External"/><Relationship Id="rId390" Type="http://schemas.openxmlformats.org/officeDocument/2006/relationships/hyperlink" Target="http://www.ncbi.nlm.nih.gov/protein/971564?report=genbank&amp;log$=prottop&amp;blast_rank=1&amp;RID=209K7VY2013" TargetMode="External"/><Relationship Id="rId391" Type="http://schemas.openxmlformats.org/officeDocument/2006/relationships/hyperlink" Target="http://www.ncbi.nlm.nih.gov/protein/971564?report=genbank&amp;log$=prottop&amp;blast_rank=1&amp;RID=209K7VY2013" TargetMode="External"/><Relationship Id="rId392" Type="http://schemas.openxmlformats.org/officeDocument/2006/relationships/hyperlink" Target="http://www.ncbi.nlm.nih.gov/protein/22138108?report=genbank&amp;log$=prottop&amp;blast_rank=7&amp;RID=1Y01H7UP016" TargetMode="External"/><Relationship Id="rId393" Type="http://schemas.openxmlformats.org/officeDocument/2006/relationships/hyperlink" Target="http://www.ncbi.nlm.nih.gov/protein/255567154?report=genbank&amp;log$=prottop&amp;blast_rank=6&amp;RID=1XYB78YW012" TargetMode="External"/><Relationship Id="rId394" Type="http://schemas.openxmlformats.org/officeDocument/2006/relationships/hyperlink" Target="http://www.ncbi.nlm.nih.gov/protein/255567154?report=genbank&amp;log$=prottop&amp;blast_rank=6&amp;RID=1XYB78YW012" TargetMode="External"/><Relationship Id="rId395" Type="http://schemas.openxmlformats.org/officeDocument/2006/relationships/hyperlink" Target="http://www.ncbi.nlm.nih.gov/protein/4469288?report=genbank&amp;log$=prottop&amp;blast_rank=1&amp;RID=208761K801S" TargetMode="External"/><Relationship Id="rId396" Type="http://schemas.openxmlformats.org/officeDocument/2006/relationships/hyperlink" Target="http://www.ncbi.nlm.nih.gov/protein/255567154?report=genbank&amp;log$=prottop&amp;blast_rank=6&amp;RID=1XYB78YW012" TargetMode="External"/><Relationship Id="rId397" Type="http://schemas.openxmlformats.org/officeDocument/2006/relationships/hyperlink" Target="http://www.ncbi.nlm.nih.gov/protein/26451496?report=genbank&amp;log$=prottop&amp;blast_rank=9&amp;RID=208F6TVY016" TargetMode="External"/><Relationship Id="rId398" Type="http://schemas.openxmlformats.org/officeDocument/2006/relationships/hyperlink" Target="http://www.ncbi.nlm.nih.gov/protein/307136061?report=genbank&amp;log$=prottop&amp;blast_rank=4&amp;RID=1Y0NW1PM01N" TargetMode="External"/><Relationship Id="rId399" Type="http://schemas.openxmlformats.org/officeDocument/2006/relationships/hyperlink" Target="http://www.ncbi.nlm.nih.gov/protein/2500365?report=genbank&amp;log$=prottop&amp;blast_rank=2&amp;RID=1Y0RR62A01N" TargetMode="External"/><Relationship Id="rId400" Type="http://schemas.openxmlformats.org/officeDocument/2006/relationships/hyperlink" Target="http://www.ncbi.nlm.nih.gov/protein/162464180?report=genbank&amp;log$=prottop&amp;blast_rank=4&amp;RID=1XXRES1Z012" TargetMode="External"/><Relationship Id="rId401" Type="http://schemas.openxmlformats.org/officeDocument/2006/relationships/hyperlink" Target="http://www.ncbi.nlm.nih.gov/protein/162464180?report=genbank&amp;log$=prottop&amp;blast_rank=4&amp;RID=1XXRES1Z012" TargetMode="External"/><Relationship Id="rId402" Type="http://schemas.openxmlformats.org/officeDocument/2006/relationships/hyperlink" Target="http://www.ncbi.nlm.nih.gov/protein/36957198?report=genbank&amp;log$=prottop&amp;blast_rank=2&amp;RID=208JPJDE012" TargetMode="External"/><Relationship Id="rId403" Type="http://schemas.openxmlformats.org/officeDocument/2006/relationships/hyperlink" Target="http://www.ncbi.nlm.nih.gov/protein/26451496?report=genbank&amp;log$=prottop&amp;blast_rank=9&amp;RID=208F6TVY016" TargetMode="External"/><Relationship Id="rId404" Type="http://schemas.openxmlformats.org/officeDocument/2006/relationships/hyperlink" Target="http://www.ncbi.nlm.nih.gov/protein/4469288?report=genbank&amp;log$=prottop&amp;blast_rank=1&amp;RID=208761K801S" TargetMode="External"/><Relationship Id="rId405" Type="http://schemas.openxmlformats.org/officeDocument/2006/relationships/hyperlink" Target="http://www.ncbi.nlm.nih.gov/protein/36957198?report=genbank&amp;log$=prottop&amp;blast_rank=2&amp;RID=208JPJDE012" TargetMode="External"/><Relationship Id="rId406" Type="http://schemas.openxmlformats.org/officeDocument/2006/relationships/hyperlink" Target="http://www.ncbi.nlm.nih.gov/protein/255567154?report=genbank&amp;log$=prottop&amp;blast_rank=6&amp;RID=1XYB78YW012" TargetMode="External"/><Relationship Id="rId407" Type="http://schemas.openxmlformats.org/officeDocument/2006/relationships/hyperlink" Target="http://www.ncbi.nlm.nih.gov/protein/255567154?report=genbank&amp;log$=prottop&amp;blast_rank=6&amp;RID=1XYB78YW012" TargetMode="External"/><Relationship Id="rId408" Type="http://schemas.openxmlformats.org/officeDocument/2006/relationships/hyperlink" Target="http://www.ncbi.nlm.nih.gov/protein/56182368?report=genbank&amp;log$=prottop&amp;blast_rank=1&amp;RID=200A0SVE01S" TargetMode="External"/><Relationship Id="rId409" Type="http://schemas.openxmlformats.org/officeDocument/2006/relationships/hyperlink" Target="http://www.ncbi.nlm.nih.gov/protein/22138108?report=genbank&amp;log$=prottop&amp;blast_rank=7&amp;RID=1Y01H7UP016" TargetMode="External"/><Relationship Id="rId410" Type="http://schemas.openxmlformats.org/officeDocument/2006/relationships/hyperlink" Target="http://www.ncbi.nlm.nih.gov/protein/307136061?report=genbank&amp;log$=prottop&amp;blast_rank=4&amp;RID=1Y0NW1PM01N" TargetMode="External"/><Relationship Id="rId411" Type="http://schemas.openxmlformats.org/officeDocument/2006/relationships/hyperlink" Target="http://www.ncbi.nlm.nih.gov/protein/26451496?report=genbank&amp;log$=prottop&amp;blast_rank=9&amp;RID=208F6TVY016" TargetMode="External"/><Relationship Id="rId412" Type="http://schemas.openxmlformats.org/officeDocument/2006/relationships/hyperlink" Target="http://www.ncbi.nlm.nih.gov/protein/255582609?report=genbank&amp;log$=prottop&amp;blast_rank=6&amp;RID=1XZCACHS013" TargetMode="External"/><Relationship Id="rId413" Type="http://schemas.openxmlformats.org/officeDocument/2006/relationships/hyperlink" Target="http://www.ncbi.nlm.nih.gov/protein/26451496?report=genbank&amp;log$=prottop&amp;blast_rank=9&amp;RID=208F6TVY016" TargetMode="External"/><Relationship Id="rId414" Type="http://schemas.openxmlformats.org/officeDocument/2006/relationships/hyperlink" Target="http://www.ncbi.nlm.nih.gov/protein/75299406?report=genbank&amp;log$=prottop&amp;blast_rank=7&amp;RID=201MXHSZ01N" TargetMode="External"/><Relationship Id="rId415" Type="http://schemas.openxmlformats.org/officeDocument/2006/relationships/hyperlink" Target="http://www.ncbi.nlm.nih.gov/protein/22138108?report=genbank&amp;log$=prottop&amp;blast_rank=2&amp;RID=200NKFZA01N" TargetMode="External"/><Relationship Id="rId416" Type="http://schemas.openxmlformats.org/officeDocument/2006/relationships/hyperlink" Target="http://www.ncbi.nlm.nih.gov/protein/307136061?report=genbank&amp;log$=prottop&amp;blast_rank=4&amp;RID=1Y0NW1PM01N" TargetMode="External"/><Relationship Id="rId417" Type="http://schemas.openxmlformats.org/officeDocument/2006/relationships/hyperlink" Target="http://www.ncbi.nlm.nih.gov/protein/255542844?report=genbank&amp;log$=prottop&amp;blast_rank=3&amp;RID=27Y0Y4N001S" TargetMode="External"/><Relationship Id="rId418" Type="http://schemas.openxmlformats.org/officeDocument/2006/relationships/hyperlink" Target="http://www.ncbi.nlm.nih.gov/protein/26451496?report=genbank&amp;log$=prottop&amp;blast_rank=9&amp;RID=208F6TVY016" TargetMode="External"/><Relationship Id="rId419" Type="http://schemas.openxmlformats.org/officeDocument/2006/relationships/hyperlink" Target="http://www.ncbi.nlm.nih.gov/protein/36957198?report=genbank&amp;log$=prottop&amp;blast_rank=2&amp;RID=208JPJDE012" TargetMode="External"/><Relationship Id="rId420" Type="http://schemas.openxmlformats.org/officeDocument/2006/relationships/hyperlink" Target="http://www.ncbi.nlm.nih.gov/protein/4469288?report=genbank&amp;log$=prottop&amp;blast_rank=1&amp;RID=208761K801S" TargetMode="External"/><Relationship Id="rId421" Type="http://schemas.openxmlformats.org/officeDocument/2006/relationships/hyperlink" Target="http://www.ncbi.nlm.nih.gov/protein/26451496?report=genbank&amp;log$=prottop&amp;blast_rank=9&amp;RID=208F6TVY016" TargetMode="External"/><Relationship Id="rId422" Type="http://schemas.openxmlformats.org/officeDocument/2006/relationships/hyperlink" Target="http://www.ncbi.nlm.nih.gov/protein/4469288?report=genbank&amp;log$=prottop&amp;blast_rank=1&amp;RID=208761K801S" TargetMode="External"/><Relationship Id="rId423" Type="http://schemas.openxmlformats.org/officeDocument/2006/relationships/hyperlink" Target="http://www.ncbi.nlm.nih.gov/protein/56182368?report=genbank&amp;log$=prottop&amp;blast_rank=1&amp;RID=200A0SVE01S" TargetMode="External"/><Relationship Id="rId424" Type="http://schemas.openxmlformats.org/officeDocument/2006/relationships/hyperlink" Target="http://www.ncbi.nlm.nih.gov/protein/36957198?report=genbank&amp;log$=prottop&amp;blast_rank=2&amp;RID=208JPJDE012" TargetMode="External"/><Relationship Id="rId425" Type="http://schemas.openxmlformats.org/officeDocument/2006/relationships/hyperlink" Target="http://www.ncbi.nlm.nih.gov/protein/2500365?report=genbank&amp;log$=prottop&amp;blast_rank=2&amp;RID=1Y0RR62A01N" TargetMode="External"/><Relationship Id="rId426" Type="http://schemas.openxmlformats.org/officeDocument/2006/relationships/hyperlink" Target="http://www.ncbi.nlm.nih.gov/protein/2500365?report=genbank&amp;log$=prottop&amp;blast_rank=2&amp;RID=1Y0RR62A01N" TargetMode="External"/><Relationship Id="rId427" Type="http://schemas.openxmlformats.org/officeDocument/2006/relationships/hyperlink" Target="http://www.ncbi.nlm.nih.gov/protein/36957198?report=genbank&amp;log$=prottop&amp;blast_rank=2&amp;RID=2875ZFS701N" TargetMode="External"/><Relationship Id="rId428" Type="http://schemas.openxmlformats.org/officeDocument/2006/relationships/hyperlink" Target="http://www.ncbi.nlm.nih.gov/protein/36957198?report=genbank&amp;log$=prottop&amp;blast_rank=2&amp;RID=208JPJDE012" TargetMode="External"/><Relationship Id="rId429" Type="http://schemas.openxmlformats.org/officeDocument/2006/relationships/hyperlink" Target="http://www.ncbi.nlm.nih.gov/protein/209967441?report=genbank&amp;log$=prottop&amp;blast_rank=10&amp;RID=20B279R2016" TargetMode="External"/><Relationship Id="rId430" Type="http://schemas.openxmlformats.org/officeDocument/2006/relationships/hyperlink" Target="http://www.ncbi.nlm.nih.gov/protein/255583640?report=genbank&amp;log$=prottop&amp;blast_rank=2&amp;RID=1XZW9ZET012" TargetMode="External"/><Relationship Id="rId431" Type="http://schemas.openxmlformats.org/officeDocument/2006/relationships/hyperlink" Target="http://www.ncbi.nlm.nih.gov/protein/4469288?report=genbank&amp;log$=prottop&amp;blast_rank=1&amp;RID=208761K801S" TargetMode="External"/><Relationship Id="rId432" Type="http://schemas.openxmlformats.org/officeDocument/2006/relationships/hyperlink" Target="http://www.ncbi.nlm.nih.gov/protein/195641104?report=genbank&amp;log$=prottop&amp;blast_rank=3&amp;RID=204EE54F01N" TargetMode="External"/><Relationship Id="rId433" Type="http://schemas.openxmlformats.org/officeDocument/2006/relationships/hyperlink" Target="http://www.ncbi.nlm.nih.gov/protein/22138108?report=genbank&amp;log$=prottop&amp;blast_rank=7&amp;RID=1Y01H7UP016" TargetMode="External"/><Relationship Id="rId434" Type="http://schemas.openxmlformats.org/officeDocument/2006/relationships/hyperlink" Target="http://www.ncbi.nlm.nih.gov/protein/209981405?report=genbank&amp;log$=prottop&amp;blast_rank=3&amp;RID=27ZEN93601S" TargetMode="External"/><Relationship Id="rId435" Type="http://schemas.openxmlformats.org/officeDocument/2006/relationships/hyperlink" Target="http://www.ncbi.nlm.nih.gov/protein/255543873?report=genbank&amp;log$=prottop&amp;blast_rank=5&amp;RID=1XY6AM48016" TargetMode="External"/><Relationship Id="rId436" Type="http://schemas.openxmlformats.org/officeDocument/2006/relationships/hyperlink" Target="http://www.ncbi.nlm.nih.gov/protein/87240951?report=genbank&amp;log$=prottop&amp;blast_rank=5&amp;RID=27ZD1V1401N" TargetMode="External"/><Relationship Id="rId437" Type="http://schemas.openxmlformats.org/officeDocument/2006/relationships/hyperlink" Target="http://www.ncbi.nlm.nih.gov/protein/26451496?report=genbank&amp;log$=prottop&amp;blast_rank=9&amp;RID=208F6TVY016" TargetMode="External"/><Relationship Id="rId438" Type="http://schemas.openxmlformats.org/officeDocument/2006/relationships/hyperlink" Target="http://www.ncbi.nlm.nih.gov/protein/15242103?report=genbank&amp;log$=prottop&amp;blast_rank=2&amp;RID=2081CGG401N" TargetMode="External"/><Relationship Id="rId439" Type="http://schemas.openxmlformats.org/officeDocument/2006/relationships/hyperlink" Target="http://www.ncbi.nlm.nih.gov/protein/87240951?report=genbank&amp;log$=prottop&amp;blast_rank=5&amp;RID=27ZD1V1401N" TargetMode="External"/><Relationship Id="rId440" Type="http://schemas.openxmlformats.org/officeDocument/2006/relationships/hyperlink" Target="http://www.ncbi.nlm.nih.gov/protein/307136061?report=genbank&amp;log$=prottop&amp;blast_rank=4&amp;RID=1Y0NW1PM01N" TargetMode="External"/><Relationship Id="rId441" Type="http://schemas.openxmlformats.org/officeDocument/2006/relationships/hyperlink" Target="http://www.ncbi.nlm.nih.gov/protein/209967441?report=genbank&amp;log$=prottop&amp;blast_rank=10&amp;RID=20B279R2016" TargetMode="External"/><Relationship Id="rId442" Type="http://schemas.openxmlformats.org/officeDocument/2006/relationships/hyperlink" Target="http://www.ncbi.nlm.nih.gov/protein/209967441?report=genbank&amp;log$=prottop&amp;blast_rank=10&amp;RID=20B279R2016" TargetMode="External"/><Relationship Id="rId443" Type="http://schemas.openxmlformats.org/officeDocument/2006/relationships/hyperlink" Target="http://www.ncbi.nlm.nih.gov/protein/195614944?report=genbank&amp;log$=prottop&amp;blast_rank=2&amp;RID=1XZHCZK6012" TargetMode="External"/><Relationship Id="rId444" Type="http://schemas.openxmlformats.org/officeDocument/2006/relationships/hyperlink" Target="http://www.ncbi.nlm.nih.gov/protein/36957198?report=genbank&amp;log$=prottop&amp;blast_rank=2&amp;RID=2875ZFS701N" TargetMode="External"/><Relationship Id="rId445" Type="http://schemas.openxmlformats.org/officeDocument/2006/relationships/hyperlink" Target="http://www.ncbi.nlm.nih.gov/protein/22138108?report=genbank&amp;log$=prottop&amp;blast_rank=2&amp;RID=200NKFZA01N" TargetMode="External"/><Relationship Id="rId446" Type="http://schemas.openxmlformats.org/officeDocument/2006/relationships/hyperlink" Target="http://www.ncbi.nlm.nih.gov/protein/75299406?report=genbank&amp;log$=prottop&amp;blast_rank=7&amp;RID=201MXHSZ01N" TargetMode="External"/><Relationship Id="rId447" Type="http://schemas.openxmlformats.org/officeDocument/2006/relationships/hyperlink" Target="http://www.ncbi.nlm.nih.gov/protein/255575183?report=genbank&amp;log$=prottop&amp;blast_rank=8&amp;RID=208X12A101S" TargetMode="External"/><Relationship Id="rId448" Type="http://schemas.openxmlformats.org/officeDocument/2006/relationships/hyperlink" Target="http://www.ncbi.nlm.nih.gov/protein/15242103?report=genbank&amp;log$=prottop&amp;blast_rank=2&amp;RID=2081CGG401N" TargetMode="External"/><Relationship Id="rId449" Type="http://schemas.openxmlformats.org/officeDocument/2006/relationships/hyperlink" Target="http://blast.ncbi.nlm.nih.gov/Blast.cgi" TargetMode="External"/><Relationship Id="rId450" Type="http://schemas.openxmlformats.org/officeDocument/2006/relationships/hyperlink" Target="http://www.ncbi.nlm.nih.gov/protein/2500365?report=genbank&amp;log$=prottop&amp;blast_rank=2&amp;RID=1Y0RR62A01N" TargetMode="External"/><Relationship Id="rId451" Type="http://schemas.openxmlformats.org/officeDocument/2006/relationships/hyperlink" Target="http://www.ncbi.nlm.nih.gov/protein/2500365?report=genbank&amp;log$=prottop&amp;blast_rank=2&amp;RID=1Y0RR62A01N" TargetMode="External"/><Relationship Id="rId452" Type="http://schemas.openxmlformats.org/officeDocument/2006/relationships/hyperlink" Target="http://www.ncbi.nlm.nih.gov/protein/255575183?report=genbank&amp;log$=prottop&amp;blast_rank=16&amp;RID=20AGTT38016" TargetMode="External"/><Relationship Id="rId453" Type="http://schemas.openxmlformats.org/officeDocument/2006/relationships/hyperlink" Target="http://www.ncbi.nlm.nih.gov/protein/209967441?report=genbank&amp;log$=prottop&amp;blast_rank=10&amp;RID=20B279R2016" TargetMode="External"/><Relationship Id="rId454" Type="http://schemas.openxmlformats.org/officeDocument/2006/relationships/hyperlink" Target="http://www.ncbi.nlm.nih.gov/protein/15242103?report=genbank&amp;log$=prottop&amp;blast_rank=2&amp;RID=2081CGG401N" TargetMode="External"/><Relationship Id="rId455" Type="http://schemas.openxmlformats.org/officeDocument/2006/relationships/hyperlink" Target="http://www.ncbi.nlm.nih.gov/protein/4469288?report=genbank&amp;log$=prottop&amp;blast_rank=1&amp;RID=208761K801S" TargetMode="External"/><Relationship Id="rId456" Type="http://schemas.openxmlformats.org/officeDocument/2006/relationships/hyperlink" Target="http://www.ncbi.nlm.nih.gov/protein/22138108?report=genbank&amp;log$=prottop&amp;blast_rank=2&amp;RID=1XZ2WUYE016" TargetMode="External"/><Relationship Id="rId457" Type="http://schemas.openxmlformats.org/officeDocument/2006/relationships/hyperlink" Target="http://www.ncbi.nlm.nih.gov/protein/307136061?report=genbank&amp;log$=prottop&amp;blast_rank=4&amp;RID=1Y0NW1PM01N" TargetMode="External"/><Relationship Id="rId458" Type="http://schemas.openxmlformats.org/officeDocument/2006/relationships/hyperlink" Target="http://www.ncbi.nlm.nih.gov/protein/307136061?report=genbank&amp;log$=prottop&amp;blast_rank=4&amp;RID=1Y0NW1PM01N" TargetMode="External"/><Relationship Id="rId459" Type="http://schemas.openxmlformats.org/officeDocument/2006/relationships/hyperlink" Target="http://www.ncbi.nlm.nih.gov/protein/307136061?report=genbank&amp;log$=prottop&amp;blast_rank=4&amp;RID=1Y0NW1PM01N" TargetMode="External"/><Relationship Id="rId460" Type="http://schemas.openxmlformats.org/officeDocument/2006/relationships/hyperlink" Target="http://www.ncbi.nlm.nih.gov/protein/15242103?report=genbank&amp;log$=prottop&amp;blast_rank=2&amp;RID=2081CGG401N" TargetMode="External"/><Relationship Id="rId461" Type="http://schemas.openxmlformats.org/officeDocument/2006/relationships/hyperlink" Target="http://www.ncbi.nlm.nih.gov/protein/15242103?report=genbank&amp;log$=prottop&amp;blast_rank=2&amp;RID=2081CGG401N" TargetMode="External"/><Relationship Id="rId462" Type="http://schemas.openxmlformats.org/officeDocument/2006/relationships/hyperlink" Target="http://www.ncbi.nlm.nih.gov/protein/209967441?report=genbank&amp;log$=prottop&amp;blast_rank=10&amp;RID=20B279R2016" TargetMode="External"/><Relationship Id="rId463" Type="http://schemas.openxmlformats.org/officeDocument/2006/relationships/hyperlink" Target="http://www.ncbi.nlm.nih.gov/protein/209967441?report=genbank&amp;log$=prottop&amp;blast_rank=10&amp;RID=20B279R2016" TargetMode="External"/><Relationship Id="rId464" Type="http://schemas.openxmlformats.org/officeDocument/2006/relationships/hyperlink" Target="http://www.ncbi.nlm.nih.gov/protein/195614944?report=genbank&amp;log$=prottop&amp;blast_rank=2&amp;RID=1XZHCZK6012" TargetMode="External"/><Relationship Id="rId465" Type="http://schemas.openxmlformats.org/officeDocument/2006/relationships/hyperlink" Target="http://www.ncbi.nlm.nih.gov/protein/209967441?report=genbank&amp;log$=prottop&amp;blast_rank=10&amp;RID=20B279R2016" TargetMode="External"/><Relationship Id="rId466" Type="http://schemas.openxmlformats.org/officeDocument/2006/relationships/hyperlink" Target="http://www.ncbi.nlm.nih.gov/protein/75299406?report=genbank&amp;log$=prottop&amp;blast_rank=7&amp;RID=201MXHSZ01N" TargetMode="External"/><Relationship Id="rId467" Type="http://schemas.openxmlformats.org/officeDocument/2006/relationships/hyperlink" Target="http://www.ncbi.nlm.nih.gov/protein/209967441?report=genbank&amp;log$=prottop&amp;blast_rank=10&amp;RID=20B279R2016" TargetMode="External"/><Relationship Id="rId468" Type="http://schemas.openxmlformats.org/officeDocument/2006/relationships/hyperlink" Target="http://www.ncbi.nlm.nih.gov/protein/15242103?report=genbank&amp;log$=prottop&amp;blast_rank=2&amp;RID=2081CGG401N" TargetMode="External"/><Relationship Id="rId469" Type="http://schemas.openxmlformats.org/officeDocument/2006/relationships/hyperlink" Target="http://www.ncbi.nlm.nih.gov/protein/209967441?report=genbank&amp;log$=prottop&amp;blast_rank=10&amp;RID=20B279R2016" TargetMode="External"/><Relationship Id="rId470" Type="http://schemas.openxmlformats.org/officeDocument/2006/relationships/hyperlink" Target="http://www.ncbi.nlm.nih.gov/protein/4469288?report=genbank&amp;log$=prottop&amp;blast_rank=1&amp;RID=208761K801S" TargetMode="External"/><Relationship Id="rId471" Type="http://schemas.openxmlformats.org/officeDocument/2006/relationships/hyperlink" Target="http://www.ncbi.nlm.nih.gov/protein/195614944?report=genbank&amp;log$=prottop&amp;blast_rank=2&amp;RID=1XZHCZK6012" TargetMode="External"/><Relationship Id="rId472" Type="http://schemas.openxmlformats.org/officeDocument/2006/relationships/hyperlink" Target="http://www.ncbi.nlm.nih.gov/protein/195614944?report=genbank&amp;log$=prottop&amp;blast_rank=2&amp;RID=1XZHCZK6012" TargetMode="External"/><Relationship Id="rId473" Type="http://schemas.openxmlformats.org/officeDocument/2006/relationships/hyperlink" Target="http://www.ncbi.nlm.nih.gov/protein/255575183?report=genbank&amp;log$=prottop&amp;blast_rank=16&amp;RID=20AGTT38016" TargetMode="External"/><Relationship Id="rId474" Type="http://schemas.openxmlformats.org/officeDocument/2006/relationships/hyperlink" Target="http://www.ncbi.nlm.nih.gov/protein/255575183?report=genbank&amp;log$=prottop&amp;blast_rank=16&amp;RID=20AGTT38016" TargetMode="External"/><Relationship Id="rId475" Type="http://schemas.openxmlformats.org/officeDocument/2006/relationships/hyperlink" Target="http://www.ncbi.nlm.nih.gov/protein/21068664?report=genbank&amp;log$=prottop&amp;blast_rank=3&amp;RID=1XZJFPWT013" TargetMode="External"/><Relationship Id="rId476" Type="http://schemas.openxmlformats.org/officeDocument/2006/relationships/hyperlink" Target="http://www.ncbi.nlm.nih.gov/protein/21068664?report=genbank&amp;log$=prottop&amp;blast_rank=3&amp;RID=1XZJFPWT013" TargetMode="External"/><Relationship Id="rId477" Type="http://schemas.openxmlformats.org/officeDocument/2006/relationships/hyperlink" Target="http://www.ncbi.nlm.nih.gov/protein/255575183?report=genbank&amp;log$=prottop&amp;blast_rank=16&amp;RID=20AGTT38016" TargetMode="External"/><Relationship Id="rId478" Type="http://schemas.openxmlformats.org/officeDocument/2006/relationships/hyperlink" Target="http://www.ncbi.nlm.nih.gov/protein/255575183?report=genbank&amp;log$=prottop&amp;blast_rank=16&amp;RID=20AGTT38016" TargetMode="External"/><Relationship Id="rId479" Type="http://schemas.openxmlformats.org/officeDocument/2006/relationships/hyperlink" Target="http://www.ncbi.nlm.nih.gov/protein/36957198?report=genbank&amp;log$=prottop&amp;blast_rank=2&amp;RID=208JPJDE012" TargetMode="External"/><Relationship Id="rId480" Type="http://schemas.openxmlformats.org/officeDocument/2006/relationships/hyperlink" Target="http://www.ncbi.nlm.nih.gov/protein/4469288?report=genbank&amp;log$=prottop&amp;blast_rank=1&amp;RID=208761K801S" TargetMode="External"/><Relationship Id="rId481" Type="http://schemas.openxmlformats.org/officeDocument/2006/relationships/hyperlink" Target="http://www.ncbi.nlm.nih.gov/protein/255554729?report=genbank&amp;log$=prottop&amp;blast_rank=4&amp;RID=20BNCU03012" TargetMode="External"/><Relationship Id="rId482" Type="http://schemas.openxmlformats.org/officeDocument/2006/relationships/hyperlink" Target="http://www.ncbi.nlm.nih.gov/protein/21068664?report=genbank&amp;log$=prottop&amp;blast_rank=3&amp;RID=1XZJFPWT013" TargetMode="External"/><Relationship Id="rId483" Type="http://schemas.openxmlformats.org/officeDocument/2006/relationships/hyperlink" Target="http://www.ncbi.nlm.nih.gov/protein/16160?report=genbank&amp;log$=prottop&amp;blast_rank=3&amp;RID=209C9YYK016" TargetMode="External"/><Relationship Id="rId484" Type="http://schemas.openxmlformats.org/officeDocument/2006/relationships/hyperlink" Target="http://www.ncbi.nlm.nih.gov/protein/255575183?report=genbank&amp;log$=prottop&amp;blast_rank=16&amp;RID=20AGTT38016" TargetMode="External"/><Relationship Id="rId485" Type="http://schemas.openxmlformats.org/officeDocument/2006/relationships/hyperlink" Target="http://www.ncbi.nlm.nih.gov/protein/226496391?report=genbank&amp;log$=prottop&amp;blast_rank=5&amp;RID=1XXZV9AC016" TargetMode="External"/><Relationship Id="rId486" Type="http://schemas.openxmlformats.org/officeDocument/2006/relationships/hyperlink" Target="http://www.ncbi.nlm.nih.gov/protein/26451496?report=genbank&amp;log$=prottop&amp;blast_rank=9&amp;RID=208F6TVY016" TargetMode="External"/><Relationship Id="rId487" Type="http://schemas.openxmlformats.org/officeDocument/2006/relationships/hyperlink" Target="http://www.ncbi.nlm.nih.gov/protein/255575183?report=genbank&amp;log$=prottop&amp;blast_rank=16&amp;RID=20AGTT38016" TargetMode="External"/><Relationship Id="rId488" Type="http://schemas.openxmlformats.org/officeDocument/2006/relationships/hyperlink" Target="http://www.ncbi.nlm.nih.gov/protein/255543873?report=genbank&amp;log$=prottop&amp;blast_rank=5&amp;RID=1XY6AM48016" TargetMode="External"/><Relationship Id="rId489" Type="http://schemas.openxmlformats.org/officeDocument/2006/relationships/hyperlink" Target="http://www.ncbi.nlm.nih.gov/protein/307136061?report=genbank&amp;log$=prottop&amp;blast_rank=4&amp;RID=1Y0NW1PM01N" TargetMode="External"/><Relationship Id="rId490" Type="http://schemas.openxmlformats.org/officeDocument/2006/relationships/hyperlink" Target="http://www.ncbi.nlm.nih.gov/protein/226496391?report=genbank&amp;log$=prottop&amp;blast_rank=5&amp;RID=1XXZV9AC016" TargetMode="External"/><Relationship Id="rId491" Type="http://schemas.openxmlformats.org/officeDocument/2006/relationships/hyperlink" Target="http://www.ncbi.nlm.nih.gov/protein/26451496?report=genbank&amp;log$=prottop&amp;blast_rank=9&amp;RID=208F6TVY016" TargetMode="External"/><Relationship Id="rId492" Type="http://schemas.openxmlformats.org/officeDocument/2006/relationships/hyperlink" Target="http://www.ncbi.nlm.nih.gov/protein/75299406?report=genbank&amp;log$=prottop&amp;blast_rank=7&amp;RID=201MXHSZ01N" TargetMode="External"/><Relationship Id="rId493" Type="http://schemas.openxmlformats.org/officeDocument/2006/relationships/hyperlink" Target="http://www.ncbi.nlm.nih.gov/protein/226496391?report=genbank&amp;log$=prottop&amp;blast_rank=5&amp;RID=1XXZV9AC016" TargetMode="External"/><Relationship Id="rId494" Type="http://schemas.openxmlformats.org/officeDocument/2006/relationships/hyperlink" Target="http://www.ncbi.nlm.nih.gov/protein/255582609?report=genbank&amp;log$=prottop&amp;blast_rank=6&amp;RID=1XZCACHS013" TargetMode="External"/><Relationship Id="rId495" Type="http://schemas.openxmlformats.org/officeDocument/2006/relationships/hyperlink" Target="http://www.ncbi.nlm.nih.gov/protein/307136061?report=genbank&amp;log$=prottop&amp;blast_rank=4&amp;RID=1Y0NW1PM01N" TargetMode="External"/><Relationship Id="rId496" Type="http://schemas.openxmlformats.org/officeDocument/2006/relationships/hyperlink" Target="http://www.ncbi.nlm.nih.gov/protein/1172558?report=genbank&amp;log$=prottop&amp;blast_rank=2&amp;RID=1XVWB7A3012" TargetMode="External"/><Relationship Id="rId497" Type="http://schemas.openxmlformats.org/officeDocument/2006/relationships/hyperlink" Target="http://www.ncbi.nlm.nih.gov/protein/75299406?report=genbank&amp;log$=prottop&amp;blast_rank=7&amp;RID=201MXHSZ01N" TargetMode="External"/><Relationship Id="rId498" Type="http://schemas.openxmlformats.org/officeDocument/2006/relationships/hyperlink" Target="http://www.ncbi.nlm.nih.gov/protein/2116558?report=genbank&amp;log$=prottop&amp;blast_rank=1&amp;RID=1Y0T0WUV01N" TargetMode="External"/><Relationship Id="rId499" Type="http://schemas.openxmlformats.org/officeDocument/2006/relationships/hyperlink" Target="http://www.ncbi.nlm.nih.gov/protein/22138108?report=genbank&amp;log$=prottop&amp;blast_rank=2&amp;RID=1XZ2WUYE016" TargetMode="External"/><Relationship Id="rId500" Type="http://schemas.openxmlformats.org/officeDocument/2006/relationships/hyperlink" Target="http://www.ncbi.nlm.nih.gov/protein/16160?report=genbank&amp;log$=prottop&amp;blast_rank=3&amp;RID=209C9YYK016" TargetMode="External"/><Relationship Id="rId501" Type="http://schemas.openxmlformats.org/officeDocument/2006/relationships/hyperlink" Target="http://www.ncbi.nlm.nih.gov/protein/15220602?report=genbank&amp;log$=prottop&amp;blast_rank=10&amp;RID=208H2A75016" TargetMode="External"/><Relationship Id="rId502" Type="http://schemas.openxmlformats.org/officeDocument/2006/relationships/hyperlink" Target="http://www.ncbi.nlm.nih.gov/protein/22138108?report=genbank&amp;log$=prottop&amp;blast_rank=7&amp;RID=1Y01H7UP016" TargetMode="External"/><Relationship Id="rId503" Type="http://schemas.openxmlformats.org/officeDocument/2006/relationships/hyperlink" Target="http://www.ncbi.nlm.nih.gov/protein/255572313?report=genbank&amp;log$=prottop&amp;blast_rank=5&amp;RID=1XWUP4CZ016" TargetMode="External"/><Relationship Id="rId504" Type="http://schemas.openxmlformats.org/officeDocument/2006/relationships/hyperlink" Target="http://www.ncbi.nlm.nih.gov/protein/255572313?report=genbank&amp;log$=prottop&amp;blast_rank=5&amp;RID=1XWUP4CZ016" TargetMode="External"/><Relationship Id="rId505" Type="http://schemas.openxmlformats.org/officeDocument/2006/relationships/hyperlink" Target="http://www.ncbi.nlm.nih.gov/protein/26451496?report=genbank&amp;log$=prottop&amp;blast_rank=9&amp;RID=208F6TVY016" TargetMode="External"/><Relationship Id="rId506" Type="http://schemas.openxmlformats.org/officeDocument/2006/relationships/hyperlink" Target="http://www.ncbi.nlm.nih.gov/protein/255575183?report=genbank&amp;log$=prottop&amp;blast_rank=16&amp;RID=20AGTT38016" TargetMode="External"/><Relationship Id="rId507" Type="http://schemas.openxmlformats.org/officeDocument/2006/relationships/hyperlink" Target="http://www.ncbi.nlm.nih.gov/protein/22138108?report=genbank&amp;log$=prottop&amp;blast_rank=2&amp;RID=1XZ2WUYE016" TargetMode="External"/><Relationship Id="rId508" Type="http://schemas.openxmlformats.org/officeDocument/2006/relationships/hyperlink" Target="http://www.ncbi.nlm.nih.gov/protein/75299406?report=genbank&amp;log$=prottop&amp;blast_rank=7&amp;RID=201MXHSZ01N" TargetMode="External"/><Relationship Id="rId509" Type="http://schemas.openxmlformats.org/officeDocument/2006/relationships/hyperlink" Target="http://www.ncbi.nlm.nih.gov/protein/226496391?report=genbank&amp;log$=prottop&amp;blast_rank=5&amp;RID=1XXZV9AC016" TargetMode="External"/><Relationship Id="rId510" Type="http://schemas.openxmlformats.org/officeDocument/2006/relationships/hyperlink" Target="http://www.ncbi.nlm.nih.gov/protein/15220602?report=genbank&amp;log$=prottop&amp;blast_rank=10&amp;RID=208H2A75016" TargetMode="External"/><Relationship Id="rId511" Type="http://schemas.openxmlformats.org/officeDocument/2006/relationships/hyperlink" Target="http://www.ncbi.nlm.nih.gov/protein/226496391?report=genbank&amp;log$=prottop&amp;blast_rank=5&amp;RID=1XXZV9AC016" TargetMode="External"/><Relationship Id="rId512" Type="http://schemas.openxmlformats.org/officeDocument/2006/relationships/hyperlink" Target="http://www.ncbi.nlm.nih.gov/protein/162464180?report=genbank&amp;log$=prottop&amp;blast_rank=4&amp;RID=1XXRES1Z012" TargetMode="External"/><Relationship Id="rId513" Type="http://schemas.openxmlformats.org/officeDocument/2006/relationships/hyperlink" Target="http://www.ncbi.nlm.nih.gov/protein/307136061?report=genbank&amp;log$=prottop&amp;blast_rank=4&amp;RID=1Y0NW1PM01N" TargetMode="External"/><Relationship Id="rId514" Type="http://schemas.openxmlformats.org/officeDocument/2006/relationships/hyperlink" Target="http://www.ncbi.nlm.nih.gov/protein/26451496?report=genbank&amp;log$=prottop&amp;blast_rank=9&amp;RID=208F6TVY016" TargetMode="External"/><Relationship Id="rId515" Type="http://schemas.openxmlformats.org/officeDocument/2006/relationships/hyperlink" Target="http://www.ncbi.nlm.nih.gov/protein/2500365?report=genbank&amp;log$=prottop&amp;blast_rank=2&amp;RID=1Y0RR62A01N" TargetMode="External"/><Relationship Id="rId516" Type="http://schemas.openxmlformats.org/officeDocument/2006/relationships/hyperlink" Target="http://www.ncbi.nlm.nih.gov/protein/195641104?report=genbank&amp;log$=prottop&amp;blast_rank=3&amp;RID=204EE54F01N" TargetMode="External"/><Relationship Id="rId517" Type="http://schemas.openxmlformats.org/officeDocument/2006/relationships/hyperlink" Target="http://www.ncbi.nlm.nih.gov/protein/162464180?report=genbank&amp;log$=prottop&amp;blast_rank=4&amp;RID=1XXRES1Z012" TargetMode="External"/><Relationship Id="rId518" Type="http://schemas.openxmlformats.org/officeDocument/2006/relationships/hyperlink" Target="http://www.ncbi.nlm.nih.gov/protein/15226212?report=genbank&amp;log$=prottop&amp;blast_rank=11&amp;RID=286ZE8YB01N" TargetMode="External"/><Relationship Id="rId519" Type="http://schemas.openxmlformats.org/officeDocument/2006/relationships/hyperlink" Target="http://www.ncbi.nlm.nih.gov/protein/62956018?report=genbank&amp;log$=prottop&amp;blast_rank=2&amp;RID=2873MYKT01S" TargetMode="External"/><Relationship Id="rId520" Type="http://schemas.openxmlformats.org/officeDocument/2006/relationships/hyperlink" Target="http://www.ncbi.nlm.nih.gov/protein/26451496?report=genbank&amp;log$=prottop&amp;blast_rank=9&amp;RID=208F6TVY016" TargetMode="External"/><Relationship Id="rId521" Type="http://schemas.openxmlformats.org/officeDocument/2006/relationships/hyperlink" Target="http://www.ncbi.nlm.nih.gov/protein/62956018?report=genbank&amp;log$=prottop&amp;blast_rank=2&amp;RID=2873MYKT01S" TargetMode="External"/><Relationship Id="rId522" Type="http://schemas.openxmlformats.org/officeDocument/2006/relationships/hyperlink" Target="http://www.ncbi.nlm.nih.gov/protein/16160?report=genbank&amp;log$=prottop&amp;blast_rank=3&amp;RID=209C9YYK016" TargetMode="External"/><Relationship Id="rId523" Type="http://schemas.openxmlformats.org/officeDocument/2006/relationships/hyperlink" Target="http://www.ncbi.nlm.nih.gov/protein/16160?report=genbank&amp;log$=prottop&amp;blast_rank=3&amp;RID=209C9YYK016" TargetMode="External"/><Relationship Id="rId524" Type="http://schemas.openxmlformats.org/officeDocument/2006/relationships/hyperlink" Target="http://www.ncbi.nlm.nih.gov/protein/36957198?report=genbank&amp;log$=prottop&amp;blast_rank=2&amp;RID=2875ZFS701N" TargetMode="External"/><Relationship Id="rId525" Type="http://schemas.openxmlformats.org/officeDocument/2006/relationships/hyperlink" Target="http://www.ncbi.nlm.nih.gov/protein/16160?report=genbank&amp;log$=prottop&amp;blast_rank=3&amp;RID=209C9YYK016" TargetMode="External"/><Relationship Id="rId526" Type="http://schemas.openxmlformats.org/officeDocument/2006/relationships/hyperlink" Target="http://www.ncbi.nlm.nih.gov/protein/255575183?report=genbank&amp;log$=prottop&amp;blast_rank=16&amp;RID=20AGTT38016" TargetMode="External"/><Relationship Id="rId527" Type="http://schemas.openxmlformats.org/officeDocument/2006/relationships/hyperlink" Target="http://www.ncbi.nlm.nih.gov/protein/195614944?report=genbank&amp;log$=prottop&amp;blast_rank=2&amp;RID=1XZHCZK6012" TargetMode="External"/><Relationship Id="rId528" Type="http://schemas.openxmlformats.org/officeDocument/2006/relationships/hyperlink" Target="http://www.ncbi.nlm.nih.gov/protein/226496391?report=genbank&amp;log$=prottop&amp;blast_rank=5&amp;RID=1XXZV9AC016" TargetMode="External"/><Relationship Id="rId529" Type="http://schemas.openxmlformats.org/officeDocument/2006/relationships/hyperlink" Target="http://www.ncbi.nlm.nih.gov/protein/195641104?report=genbank&amp;log$=prottop&amp;blast_rank=3&amp;RID=204EE54F01N" TargetMode="External"/><Relationship Id="rId530" Type="http://schemas.openxmlformats.org/officeDocument/2006/relationships/hyperlink" Target="http://www.ncbi.nlm.nih.gov/protein/255572313?report=genbank&amp;log$=prottop&amp;blast_rank=5&amp;RID=1XWUP4CZ016" TargetMode="External"/><Relationship Id="rId531" Type="http://schemas.openxmlformats.org/officeDocument/2006/relationships/hyperlink" Target="http://www.ncbi.nlm.nih.gov/protein/22138108?report=genbank&amp;log$=prottop&amp;blast_rank=2&amp;RID=1XZ2WUYE016" TargetMode="External"/><Relationship Id="rId532" Type="http://schemas.openxmlformats.org/officeDocument/2006/relationships/hyperlink" Target="http://www.ncbi.nlm.nih.gov/protein/22138108?report=genbank&amp;log$=prottop&amp;blast_rank=2&amp;RID=1XZ2WUYE016" TargetMode="External"/><Relationship Id="rId533" Type="http://schemas.openxmlformats.org/officeDocument/2006/relationships/hyperlink" Target="http://www.ncbi.nlm.nih.gov/protein/195641104?report=genbank&amp;log$=prottop&amp;blast_rank=3&amp;RID=204EE54F01N" TargetMode="External"/><Relationship Id="rId534" Type="http://schemas.openxmlformats.org/officeDocument/2006/relationships/hyperlink" Target="http://www.ncbi.nlm.nih.gov/protein/22138108?report=genbank&amp;log$=prottop&amp;blast_rank=2&amp;RID=1XZ2WUYE016" TargetMode="External"/><Relationship Id="rId535" Type="http://schemas.openxmlformats.org/officeDocument/2006/relationships/hyperlink" Target="http://www.ncbi.nlm.nih.gov/protein/255575183?report=genbank&amp;log$=prottop&amp;blast_rank=16&amp;RID=20AGTT38016" TargetMode="External"/><Relationship Id="rId536" Type="http://schemas.openxmlformats.org/officeDocument/2006/relationships/hyperlink" Target="http://www.ncbi.nlm.nih.gov/protein/255572313?report=genbank&amp;log$=prottop&amp;blast_rank=5&amp;RID=1XWUP4CZ016" TargetMode="External"/><Relationship Id="rId537" Type="http://schemas.openxmlformats.org/officeDocument/2006/relationships/hyperlink" Target="http://www.ncbi.nlm.nih.gov/protein/22138108?report=genbank&amp;log$=prottop&amp;blast_rank=2&amp;RID=200NKFZA01N" TargetMode="External"/><Relationship Id="rId538" Type="http://schemas.openxmlformats.org/officeDocument/2006/relationships/hyperlink" Target="http://www.ncbi.nlm.nih.gov/protein/15220602?report=genbank&amp;log$=prottop&amp;blast_rank=10&amp;RID=208H2A75016" TargetMode="External"/><Relationship Id="rId539" Type="http://schemas.openxmlformats.org/officeDocument/2006/relationships/hyperlink" Target="http://www.ncbi.nlm.nih.gov/protein/22138108?report=genbank&amp;log$=prottop&amp;blast_rank=7&amp;RID=1Y01H7UP016" TargetMode="External"/><Relationship Id="rId540" Type="http://schemas.openxmlformats.org/officeDocument/2006/relationships/hyperlink" Target="http://www.ncbi.nlm.nih.gov/protein/22138108?report=genbank&amp;log$=prottop&amp;blast_rank=7&amp;RID=1Y01H7UP016" TargetMode="External"/><Relationship Id="rId541" Type="http://schemas.openxmlformats.org/officeDocument/2006/relationships/hyperlink" Target="http://www.ncbi.nlm.nih.gov/protein/255575183?report=genbank&amp;log$=prottop&amp;blast_rank=16&amp;RID=20AGTT38016" TargetMode="External"/><Relationship Id="rId542" Type="http://schemas.openxmlformats.org/officeDocument/2006/relationships/hyperlink" Target="http://www.ncbi.nlm.nih.gov/protein/22138108?report=genbank&amp;log$=prottop&amp;blast_rank=2&amp;RID=1XZ2WUYE016" TargetMode="External"/><Relationship Id="rId543" Type="http://schemas.openxmlformats.org/officeDocument/2006/relationships/hyperlink" Target="http://www.ncbi.nlm.nih.gov/protein/195641104?report=genbank&amp;log$=prottop&amp;blast_rank=3&amp;RID=204EE54F01N" TargetMode="External"/><Relationship Id="rId544" Type="http://schemas.openxmlformats.org/officeDocument/2006/relationships/hyperlink" Target="http://www.ncbi.nlm.nih.gov/protein/2780194?report=genbank&amp;log$=prottop&amp;blast_rank=2&amp;RID=20BHW86S016" TargetMode="External"/><Relationship Id="rId545" Type="http://schemas.openxmlformats.org/officeDocument/2006/relationships/hyperlink" Target="http://www.ncbi.nlm.nih.gov/protein/195614944?report=genbank&amp;log$=prottop&amp;blast_rank=2&amp;RID=1XZHCZK6012" TargetMode="External"/><Relationship Id="rId546" Type="http://schemas.openxmlformats.org/officeDocument/2006/relationships/hyperlink" Target="http://www.ncbi.nlm.nih.gov/protein/195641104?report=genbank&amp;log$=prottop&amp;blast_rank=3&amp;RID=204EE54F01N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95" activeCellId="0" sqref="A495:A49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1" width="10.28"/>
    <col collapsed="false" customWidth="true" hidden="false" outlineLevel="0" max="3" min="3" style="1" width="26.99"/>
    <col collapsed="false" customWidth="true" hidden="false" outlineLevel="0" max="4" min="4" style="1" width="5.56"/>
    <col collapsed="false" customWidth="true" hidden="false" outlineLevel="0" max="5" min="5" style="1" width="9.99"/>
    <col collapsed="false" customWidth="true" hidden="false" outlineLevel="0" max="6" min="6" style="1" width="10.71"/>
    <col collapsed="false" customWidth="true" hidden="false" outlineLevel="0" max="7" min="7" style="1" width="10.56"/>
    <col collapsed="false" customWidth="true" hidden="false" outlineLevel="0" max="8" min="8" style="1" width="15.56"/>
    <col collapsed="false" customWidth="true" hidden="false" outlineLevel="0" max="9" min="9" style="1" width="19.41"/>
    <col collapsed="false" customWidth="true" hidden="false" outlineLevel="0" max="10" min="10" style="1" width="8.41"/>
    <col collapsed="false" customWidth="true" hidden="false" outlineLevel="0" max="11" min="11" style="1" width="6.99"/>
    <col collapsed="false" customWidth="false" hidden="false" outlineLevel="0" max="257" min="12" style="1" width="9.14"/>
  </cols>
  <sheetData>
    <row r="1" customFormat="false" ht="15.75" hidden="false" customHeight="false" outlineLevel="0" collapsed="false">
      <c r="B1" s="2" t="s">
        <v>0</v>
      </c>
    </row>
    <row r="3" customFormat="false" ht="12.75" hidden="false" customHeight="false" outlineLevel="0" collapsed="false">
      <c r="B3" s="3"/>
      <c r="C3" s="3" t="s">
        <v>1</v>
      </c>
      <c r="D3" s="3" t="s">
        <v>2</v>
      </c>
      <c r="E3" s="3" t="s">
        <v>3</v>
      </c>
      <c r="F3" s="3" t="s">
        <v>4</v>
      </c>
      <c r="G3" s="4" t="s">
        <v>5</v>
      </c>
      <c r="H3" s="4" t="s">
        <v>6</v>
      </c>
      <c r="I3" s="4" t="s">
        <v>7</v>
      </c>
      <c r="J3" s="3" t="s">
        <v>8</v>
      </c>
      <c r="K3" s="3" t="s">
        <v>9</v>
      </c>
    </row>
    <row r="4" customFormat="false" ht="12.75" hidden="false" customHeight="false" outlineLevel="0" collapsed="false">
      <c r="A4" s="1" t="n">
        <v>1</v>
      </c>
      <c r="B4" s="3" t="s">
        <v>10</v>
      </c>
      <c r="C4" s="3" t="s">
        <v>11</v>
      </c>
      <c r="D4" s="3" t="n">
        <v>99</v>
      </c>
      <c r="E4" s="5" t="n">
        <v>1045.4641</v>
      </c>
      <c r="F4" s="5" t="n">
        <v>1045.4647</v>
      </c>
      <c r="G4" s="3"/>
      <c r="H4" s="3" t="s">
        <v>12</v>
      </c>
      <c r="I4" s="3" t="n">
        <v>17.25</v>
      </c>
    </row>
    <row r="5" customFormat="false" ht="12.75" hidden="false" customHeight="false" outlineLevel="0" collapsed="false">
      <c r="B5" s="3" t="s">
        <v>13</v>
      </c>
      <c r="C5" s="3" t="s">
        <v>11</v>
      </c>
      <c r="D5" s="3" t="n">
        <v>99</v>
      </c>
      <c r="E5" s="5" t="n">
        <v>1190.615</v>
      </c>
      <c r="F5" s="5" t="n">
        <v>1190.5745</v>
      </c>
      <c r="G5" s="5" t="n">
        <f aca="false">F5-F4</f>
        <v>145.1098</v>
      </c>
      <c r="H5" s="3" t="s">
        <v>14</v>
      </c>
      <c r="I5" s="3" t="n">
        <v>24</v>
      </c>
      <c r="J5" s="5" t="n">
        <f aca="false">AVERAGE(I5:I8)</f>
        <v>23.625</v>
      </c>
      <c r="K5" s="5" t="n">
        <f aca="false">J5-I4</f>
        <v>6.375</v>
      </c>
    </row>
    <row r="6" customFormat="false" ht="12.75" hidden="false" customHeight="false" outlineLevel="0" collapsed="false">
      <c r="B6" s="3" t="s">
        <v>15</v>
      </c>
      <c r="C6" s="3" t="s">
        <v>11</v>
      </c>
      <c r="D6" s="3" t="n">
        <v>99</v>
      </c>
      <c r="E6" s="5" t="n">
        <v>1190.624</v>
      </c>
      <c r="F6" s="5" t="n">
        <v>1190.5745</v>
      </c>
      <c r="G6" s="5" t="n">
        <f aca="false">F6-F4</f>
        <v>145.1098</v>
      </c>
      <c r="H6" s="3" t="s">
        <v>14</v>
      </c>
      <c r="I6" s="3" t="n">
        <v>23.5</v>
      </c>
    </row>
    <row r="7" customFormat="false" ht="12.75" hidden="false" customHeight="false" outlineLevel="0" collapsed="false">
      <c r="B7" s="3" t="s">
        <v>16</v>
      </c>
      <c r="C7" s="3" t="s">
        <v>11</v>
      </c>
      <c r="D7" s="3" t="n">
        <v>99</v>
      </c>
      <c r="E7" s="5" t="n">
        <v>1190.607</v>
      </c>
      <c r="F7" s="5" t="n">
        <v>1190.5745</v>
      </c>
      <c r="G7" s="5" t="n">
        <f aca="false">F7-F4</f>
        <v>145.1098</v>
      </c>
      <c r="H7" s="3" t="s">
        <v>17</v>
      </c>
      <c r="I7" s="3" t="n">
        <v>23.5</v>
      </c>
    </row>
    <row r="8" customFormat="false" ht="12.75" hidden="false" customHeight="false" outlineLevel="0" collapsed="false">
      <c r="B8" s="3" t="s">
        <v>18</v>
      </c>
      <c r="C8" s="3" t="s">
        <v>11</v>
      </c>
      <c r="D8" s="3" t="n">
        <v>99</v>
      </c>
      <c r="E8" s="5" t="n">
        <v>1190.483</v>
      </c>
      <c r="F8" s="5" t="n">
        <v>1190.5745</v>
      </c>
      <c r="G8" s="5" t="n">
        <f aca="false">F8-F4</f>
        <v>145.1098</v>
      </c>
      <c r="H8" s="3" t="s">
        <v>17</v>
      </c>
      <c r="I8" s="3" t="n">
        <v>23.5</v>
      </c>
    </row>
    <row r="9" customFormat="false" ht="12.75" hidden="false" customHeight="false" outlineLevel="0" collapsed="false">
      <c r="E9" s="6"/>
      <c r="F9" s="6"/>
      <c r="G9" s="6"/>
    </row>
    <row r="10" customFormat="false" ht="12.75" hidden="false" customHeight="false" outlineLevel="0" collapsed="false">
      <c r="A10" s="1" t="n">
        <v>2</v>
      </c>
      <c r="B10" s="3" t="s">
        <v>10</v>
      </c>
      <c r="C10" s="3" t="s">
        <v>19</v>
      </c>
      <c r="D10" s="3" t="n">
        <v>99</v>
      </c>
      <c r="E10" s="5" t="n">
        <v>1075.497</v>
      </c>
      <c r="F10" s="5" t="n">
        <v>1075.4967</v>
      </c>
      <c r="G10" s="5"/>
      <c r="H10" s="3" t="s">
        <v>12</v>
      </c>
      <c r="I10" s="3" t="n">
        <v>18.75</v>
      </c>
    </row>
    <row r="11" customFormat="false" ht="12.75" hidden="false" customHeight="false" outlineLevel="0" collapsed="false">
      <c r="A11" s="7"/>
      <c r="B11" s="8" t="s">
        <v>13</v>
      </c>
      <c r="C11" s="3" t="s">
        <v>19</v>
      </c>
      <c r="D11" s="3" t="n">
        <v>99</v>
      </c>
      <c r="E11" s="5" t="n">
        <v>1220.663</v>
      </c>
      <c r="F11" s="5" t="n">
        <v>1220.6068</v>
      </c>
      <c r="G11" s="5" t="n">
        <v>145.1101</v>
      </c>
      <c r="H11" s="3" t="s">
        <v>14</v>
      </c>
      <c r="I11" s="3" t="n">
        <v>27</v>
      </c>
      <c r="J11" s="9" t="n">
        <f aca="false">AVERAGE(I11:I18)</f>
        <v>26.40625</v>
      </c>
      <c r="K11" s="5" t="n">
        <f aca="false">J11-I10</f>
        <v>7.65625</v>
      </c>
    </row>
    <row r="12" customFormat="false" ht="12.75" hidden="false" customHeight="false" outlineLevel="0" collapsed="false">
      <c r="A12" s="7"/>
      <c r="B12" s="8" t="s">
        <v>20</v>
      </c>
      <c r="C12" s="3" t="s">
        <v>19</v>
      </c>
      <c r="D12" s="3" t="n">
        <v>95</v>
      </c>
      <c r="E12" s="5" t="n">
        <v>1220.617</v>
      </c>
      <c r="F12" s="5" t="n">
        <v>1220.6068</v>
      </c>
      <c r="G12" s="5" t="n">
        <v>145.1101</v>
      </c>
      <c r="H12" s="3" t="s">
        <v>14</v>
      </c>
      <c r="I12" s="3" t="n">
        <v>26</v>
      </c>
    </row>
    <row r="13" customFormat="false" ht="12.75" hidden="false" customHeight="false" outlineLevel="0" collapsed="false">
      <c r="A13" s="7"/>
      <c r="B13" s="8" t="s">
        <v>15</v>
      </c>
      <c r="C13" s="3" t="s">
        <v>19</v>
      </c>
      <c r="D13" s="3" t="n">
        <v>99</v>
      </c>
      <c r="E13" s="5" t="n">
        <v>1220.666</v>
      </c>
      <c r="F13" s="5" t="n">
        <v>1220.6068</v>
      </c>
      <c r="G13" s="5" t="n">
        <v>145.1101</v>
      </c>
      <c r="H13" s="3" t="s">
        <v>14</v>
      </c>
      <c r="I13" s="3" t="n">
        <v>26.5</v>
      </c>
    </row>
    <row r="14" customFormat="false" ht="12.75" hidden="false" customHeight="false" outlineLevel="0" collapsed="false">
      <c r="A14" s="7"/>
      <c r="B14" s="8" t="s">
        <v>21</v>
      </c>
      <c r="C14" s="3" t="s">
        <v>19</v>
      </c>
      <c r="D14" s="3" t="n">
        <v>99</v>
      </c>
      <c r="E14" s="5" t="n">
        <v>1220.685</v>
      </c>
      <c r="F14" s="5" t="n">
        <v>1220.6068</v>
      </c>
      <c r="G14" s="5" t="n">
        <v>145.1101</v>
      </c>
      <c r="H14" s="3" t="s">
        <v>17</v>
      </c>
      <c r="I14" s="3" t="n">
        <v>27</v>
      </c>
    </row>
    <row r="15" customFormat="false" ht="12.75" hidden="false" customHeight="false" outlineLevel="0" collapsed="false">
      <c r="A15" s="7"/>
      <c r="B15" s="8" t="s">
        <v>18</v>
      </c>
      <c r="C15" s="3" t="s">
        <v>19</v>
      </c>
      <c r="D15" s="3" t="n">
        <v>99</v>
      </c>
      <c r="E15" s="5" t="n">
        <v>1220.668</v>
      </c>
      <c r="F15" s="5" t="n">
        <v>1220.6068</v>
      </c>
      <c r="G15" s="5" t="n">
        <v>145.1101</v>
      </c>
      <c r="H15" s="3" t="s">
        <v>17</v>
      </c>
      <c r="I15" s="3" t="n">
        <v>26</v>
      </c>
    </row>
    <row r="16" customFormat="false" ht="12.75" hidden="false" customHeight="false" outlineLevel="0" collapsed="false">
      <c r="A16" s="7"/>
      <c r="B16" s="8" t="s">
        <v>22</v>
      </c>
      <c r="C16" s="3" t="s">
        <v>19</v>
      </c>
      <c r="D16" s="3" t="n">
        <v>99</v>
      </c>
      <c r="E16" s="5" t="n">
        <v>1220.599</v>
      </c>
      <c r="F16" s="5" t="n">
        <v>1220.6068</v>
      </c>
      <c r="G16" s="5" t="n">
        <v>145.1101</v>
      </c>
      <c r="H16" s="4" t="s">
        <v>23</v>
      </c>
      <c r="I16" s="3" t="n">
        <v>26.25</v>
      </c>
    </row>
    <row r="17" customFormat="false" ht="12.75" hidden="false" customHeight="false" outlineLevel="0" collapsed="false">
      <c r="A17" s="7"/>
      <c r="B17" s="8" t="s">
        <v>24</v>
      </c>
      <c r="C17" s="3" t="s">
        <v>19</v>
      </c>
      <c r="D17" s="3" t="n">
        <v>99</v>
      </c>
      <c r="E17" s="5" t="n">
        <v>1220.601</v>
      </c>
      <c r="F17" s="5" t="n">
        <v>1220.6068</v>
      </c>
      <c r="G17" s="5" t="n">
        <v>145.1101</v>
      </c>
      <c r="H17" s="3" t="s">
        <v>14</v>
      </c>
      <c r="I17" s="3" t="n">
        <v>26.25</v>
      </c>
    </row>
    <row r="18" customFormat="false" ht="12.75" hidden="false" customHeight="false" outlineLevel="0" collapsed="false">
      <c r="A18" s="7"/>
      <c r="B18" s="8" t="s">
        <v>25</v>
      </c>
      <c r="C18" s="3" t="s">
        <v>19</v>
      </c>
      <c r="D18" s="3" t="n">
        <v>99</v>
      </c>
      <c r="E18" s="5" t="n">
        <v>1220.543</v>
      </c>
      <c r="F18" s="5" t="n">
        <v>1220.6068</v>
      </c>
      <c r="G18" s="5" t="n">
        <v>145.1101</v>
      </c>
      <c r="H18" s="3" t="s">
        <v>14</v>
      </c>
      <c r="I18" s="3" t="n">
        <v>26.25</v>
      </c>
    </row>
    <row r="19" customFormat="false" ht="12.75" hidden="false" customHeight="false" outlineLevel="0" collapsed="false">
      <c r="E19" s="6"/>
      <c r="F19" s="6"/>
      <c r="G19" s="6"/>
    </row>
    <row r="20" customFormat="false" ht="12.75" hidden="false" customHeight="false" outlineLevel="0" collapsed="false">
      <c r="A20" s="1" t="n">
        <v>3</v>
      </c>
      <c r="B20" s="3" t="s">
        <v>10</v>
      </c>
      <c r="C20" s="3" t="s">
        <v>26</v>
      </c>
      <c r="D20" s="3" t="n">
        <v>99</v>
      </c>
      <c r="E20" s="5" t="n">
        <v>1301.5655</v>
      </c>
      <c r="F20" s="5" t="n">
        <v>1301.5807</v>
      </c>
      <c r="G20" s="5"/>
      <c r="H20" s="3" t="s">
        <v>12</v>
      </c>
      <c r="I20" s="3" t="n">
        <v>18.75</v>
      </c>
    </row>
    <row r="21" customFormat="false" ht="12.75" hidden="false" customHeight="false" outlineLevel="0" collapsed="false">
      <c r="A21" s="7"/>
      <c r="B21" s="8" t="s">
        <v>13</v>
      </c>
      <c r="C21" s="3" t="s">
        <v>26</v>
      </c>
      <c r="D21" s="3" t="n">
        <v>99</v>
      </c>
      <c r="E21" s="5" t="n">
        <v>1590.878</v>
      </c>
      <c r="F21" s="5" t="n">
        <v>1590.8076</v>
      </c>
      <c r="G21" s="5" t="n">
        <f aca="false">F21-F20</f>
        <v>289.2269</v>
      </c>
      <c r="H21" s="3" t="s">
        <v>14</v>
      </c>
      <c r="I21" s="3" t="n">
        <v>25.5</v>
      </c>
      <c r="J21" s="8" t="n">
        <f aca="false">AVERAGE(I21:I25)</f>
        <v>24.95</v>
      </c>
      <c r="K21" s="3" t="n">
        <f aca="false">J21-I20</f>
        <v>6.2</v>
      </c>
    </row>
    <row r="22" customFormat="false" ht="12.75" hidden="false" customHeight="false" outlineLevel="0" collapsed="false">
      <c r="A22" s="7"/>
      <c r="B22" s="8" t="s">
        <v>15</v>
      </c>
      <c r="C22" s="3" t="s">
        <v>26</v>
      </c>
      <c r="D22" s="3" t="n">
        <v>99</v>
      </c>
      <c r="E22" s="5" t="n">
        <v>1590.88</v>
      </c>
      <c r="F22" s="5" t="n">
        <v>1590.8076</v>
      </c>
      <c r="G22" s="5" t="n">
        <f aca="false">F22-F20</f>
        <v>289.2269</v>
      </c>
      <c r="H22" s="3" t="s">
        <v>14</v>
      </c>
      <c r="I22" s="3" t="n">
        <v>25</v>
      </c>
    </row>
    <row r="23" customFormat="false" ht="12.75" hidden="false" customHeight="false" outlineLevel="0" collapsed="false">
      <c r="A23" s="7"/>
      <c r="B23" s="8" t="s">
        <v>21</v>
      </c>
      <c r="C23" s="3" t="s">
        <v>26</v>
      </c>
      <c r="D23" s="3" t="n">
        <v>99</v>
      </c>
      <c r="E23" s="5" t="n">
        <v>1590.888</v>
      </c>
      <c r="F23" s="5" t="n">
        <v>1590.8076</v>
      </c>
      <c r="G23" s="5" t="n">
        <f aca="false">F23-F20</f>
        <v>289.2269</v>
      </c>
      <c r="H23" s="3" t="s">
        <v>14</v>
      </c>
      <c r="I23" s="3" t="n">
        <v>25</v>
      </c>
    </row>
    <row r="24" customFormat="false" ht="12.75" hidden="false" customHeight="false" outlineLevel="0" collapsed="false">
      <c r="A24" s="7"/>
      <c r="B24" s="8" t="s">
        <v>18</v>
      </c>
      <c r="C24" s="3" t="s">
        <v>26</v>
      </c>
      <c r="D24" s="3" t="n">
        <v>99</v>
      </c>
      <c r="E24" s="5" t="n">
        <v>1590.867</v>
      </c>
      <c r="F24" s="5" t="n">
        <v>1590.8076</v>
      </c>
      <c r="G24" s="5" t="n">
        <f aca="false">F24-F20</f>
        <v>289.2269</v>
      </c>
      <c r="H24" s="3" t="s">
        <v>17</v>
      </c>
      <c r="I24" s="3" t="n">
        <v>24.5</v>
      </c>
    </row>
    <row r="25" customFormat="false" ht="12.75" hidden="false" customHeight="false" outlineLevel="0" collapsed="false">
      <c r="A25" s="7"/>
      <c r="B25" s="8" t="s">
        <v>24</v>
      </c>
      <c r="C25" s="3" t="s">
        <v>26</v>
      </c>
      <c r="D25" s="3" t="n">
        <v>99</v>
      </c>
      <c r="E25" s="5" t="n">
        <v>1590.796</v>
      </c>
      <c r="F25" s="5" t="n">
        <v>1590.8076</v>
      </c>
      <c r="G25" s="5" t="n">
        <f aca="false">F25-F20</f>
        <v>289.2269</v>
      </c>
      <c r="H25" s="4" t="s">
        <v>14</v>
      </c>
      <c r="I25" s="3" t="n">
        <v>24.75</v>
      </c>
    </row>
    <row r="26" customFormat="false" ht="12.75" hidden="false" customHeight="false" outlineLevel="0" collapsed="false">
      <c r="E26" s="6"/>
      <c r="F26" s="6"/>
      <c r="G26" s="6"/>
    </row>
    <row r="27" customFormat="false" ht="12.75" hidden="false" customHeight="false" outlineLevel="0" collapsed="false">
      <c r="A27" s="1" t="n">
        <v>4</v>
      </c>
      <c r="B27" s="3" t="s">
        <v>10</v>
      </c>
      <c r="C27" s="3" t="s">
        <v>27</v>
      </c>
      <c r="D27" s="3" t="n">
        <v>99</v>
      </c>
      <c r="E27" s="5" t="n">
        <v>1346.657</v>
      </c>
      <c r="F27" s="5" t="n">
        <v>1346.6547</v>
      </c>
      <c r="G27" s="5"/>
      <c r="H27" s="3" t="s">
        <v>12</v>
      </c>
      <c r="I27" s="3" t="n">
        <v>23.25</v>
      </c>
    </row>
    <row r="28" customFormat="false" ht="12.75" hidden="false" customHeight="false" outlineLevel="0" collapsed="false">
      <c r="A28" s="7"/>
      <c r="B28" s="3" t="s">
        <v>13</v>
      </c>
      <c r="C28" s="3" t="s">
        <v>27</v>
      </c>
      <c r="D28" s="3" t="n">
        <v>99</v>
      </c>
      <c r="E28" s="5" t="n">
        <v>1491.856</v>
      </c>
      <c r="F28" s="5" t="n">
        <v>1491.7747</v>
      </c>
      <c r="G28" s="5" t="n">
        <v>145.12</v>
      </c>
      <c r="H28" s="3" t="s">
        <v>14</v>
      </c>
      <c r="I28" s="3" t="n">
        <v>30.5</v>
      </c>
      <c r="J28" s="9" t="n">
        <f aca="false">AVERAGE(I28:I34)</f>
        <v>29.2857142857143</v>
      </c>
      <c r="K28" s="5" t="n">
        <f aca="false">J28-I27</f>
        <v>6.03571428571429</v>
      </c>
    </row>
    <row r="29" customFormat="false" ht="12.75" hidden="false" customHeight="false" outlineLevel="0" collapsed="false">
      <c r="A29" s="7"/>
      <c r="B29" s="3" t="s">
        <v>20</v>
      </c>
      <c r="C29" s="3" t="s">
        <v>27</v>
      </c>
      <c r="D29" s="3" t="n">
        <v>99</v>
      </c>
      <c r="E29" s="5" t="n">
        <v>1491.801</v>
      </c>
      <c r="F29" s="5" t="n">
        <v>1491.7747</v>
      </c>
      <c r="G29" s="5" t="n">
        <v>145.12</v>
      </c>
      <c r="H29" s="3" t="s">
        <v>14</v>
      </c>
      <c r="I29" s="3" t="n">
        <v>29</v>
      </c>
    </row>
    <row r="30" customFormat="false" ht="12.75" hidden="false" customHeight="false" outlineLevel="0" collapsed="false">
      <c r="A30" s="7"/>
      <c r="B30" s="3" t="s">
        <v>15</v>
      </c>
      <c r="C30" s="3" t="s">
        <v>27</v>
      </c>
      <c r="D30" s="3" t="n">
        <v>99</v>
      </c>
      <c r="E30" s="5" t="n">
        <v>1491.847</v>
      </c>
      <c r="F30" s="5" t="n">
        <v>1491.7747</v>
      </c>
      <c r="G30" s="5" t="n">
        <v>145.12</v>
      </c>
      <c r="H30" s="3" t="s">
        <v>14</v>
      </c>
      <c r="I30" s="3" t="n">
        <v>30</v>
      </c>
    </row>
    <row r="31" customFormat="false" ht="12.75" hidden="false" customHeight="false" outlineLevel="0" collapsed="false">
      <c r="A31" s="7"/>
      <c r="B31" s="3" t="s">
        <v>18</v>
      </c>
      <c r="C31" s="3" t="s">
        <v>27</v>
      </c>
      <c r="D31" s="3" t="n">
        <v>99</v>
      </c>
      <c r="E31" s="5" t="n">
        <v>1491.881</v>
      </c>
      <c r="F31" s="5" t="n">
        <v>1491.7747</v>
      </c>
      <c r="G31" s="5" t="n">
        <v>145.12</v>
      </c>
      <c r="H31" s="3" t="s">
        <v>28</v>
      </c>
      <c r="I31" s="3" t="n">
        <v>30</v>
      </c>
    </row>
    <row r="32" customFormat="false" ht="12.75" hidden="false" customHeight="false" outlineLevel="0" collapsed="false">
      <c r="A32" s="7"/>
      <c r="B32" s="3" t="s">
        <v>22</v>
      </c>
      <c r="C32" s="3" t="s">
        <v>27</v>
      </c>
      <c r="D32" s="3" t="n">
        <v>99</v>
      </c>
      <c r="E32" s="5" t="n">
        <v>1491.697</v>
      </c>
      <c r="F32" s="5" t="n">
        <v>1491.7747</v>
      </c>
      <c r="G32" s="5" t="n">
        <v>145.12</v>
      </c>
      <c r="H32" s="4" t="s">
        <v>29</v>
      </c>
      <c r="I32" s="3" t="n">
        <v>28.5</v>
      </c>
    </row>
    <row r="33" customFormat="false" ht="12.75" hidden="false" customHeight="false" outlineLevel="0" collapsed="false">
      <c r="A33" s="7"/>
      <c r="B33" s="3" t="s">
        <v>24</v>
      </c>
      <c r="C33" s="3" t="s">
        <v>27</v>
      </c>
      <c r="D33" s="3" t="n">
        <v>99</v>
      </c>
      <c r="E33" s="5" t="n">
        <v>1491.751</v>
      </c>
      <c r="F33" s="5" t="n">
        <v>1491.7747</v>
      </c>
      <c r="G33" s="5" t="n">
        <v>145.12</v>
      </c>
      <c r="H33" s="4" t="s">
        <v>30</v>
      </c>
      <c r="I33" s="3" t="n">
        <v>28.5</v>
      </c>
    </row>
    <row r="34" customFormat="false" ht="12.75" hidden="false" customHeight="false" outlineLevel="0" collapsed="false">
      <c r="A34" s="7"/>
      <c r="B34" s="3" t="s">
        <v>25</v>
      </c>
      <c r="C34" s="3" t="s">
        <v>27</v>
      </c>
      <c r="D34" s="3" t="n">
        <v>99</v>
      </c>
      <c r="E34" s="5" t="n">
        <v>1491.7</v>
      </c>
      <c r="F34" s="5" t="n">
        <v>1491.7747</v>
      </c>
      <c r="G34" s="5" t="n">
        <v>145.12</v>
      </c>
      <c r="H34" s="3" t="s">
        <v>28</v>
      </c>
      <c r="I34" s="3" t="n">
        <v>28.5</v>
      </c>
    </row>
    <row r="35" customFormat="false" ht="12.75" hidden="false" customHeight="false" outlineLevel="0" collapsed="false">
      <c r="E35" s="6"/>
      <c r="F35" s="6"/>
      <c r="G35" s="6"/>
    </row>
    <row r="36" customFormat="false" ht="12.75" hidden="false" customHeight="false" outlineLevel="0" collapsed="false">
      <c r="A36" s="1" t="n">
        <v>5</v>
      </c>
      <c r="B36" s="3" t="s">
        <v>10</v>
      </c>
      <c r="C36" s="3" t="s">
        <v>31</v>
      </c>
      <c r="D36" s="3" t="n">
        <v>99</v>
      </c>
      <c r="E36" s="5" t="n">
        <v>1430.6585</v>
      </c>
      <c r="F36" s="5" t="n">
        <v>1430.6597</v>
      </c>
      <c r="G36" s="5"/>
      <c r="H36" s="3" t="s">
        <v>12</v>
      </c>
      <c r="I36" s="3" t="n">
        <v>17.25</v>
      </c>
    </row>
    <row r="37" customFormat="false" ht="12.75" hidden="false" customHeight="false" outlineLevel="0" collapsed="false">
      <c r="B37" s="3" t="s">
        <v>13</v>
      </c>
      <c r="C37" s="3" t="s">
        <v>31</v>
      </c>
      <c r="D37" s="3" t="n">
        <v>99</v>
      </c>
      <c r="E37" s="5" t="n">
        <v>1575.836</v>
      </c>
      <c r="F37" s="5" t="n">
        <v>1575.7706</v>
      </c>
      <c r="G37" s="5" t="n">
        <f aca="false">F37-F36</f>
        <v>145.1109</v>
      </c>
      <c r="H37" s="3" t="s">
        <v>14</v>
      </c>
      <c r="I37" s="3" t="n">
        <v>24.5</v>
      </c>
      <c r="J37" s="9" t="n">
        <f aca="false">AVERAGE(I37:I40)</f>
        <v>24.125</v>
      </c>
      <c r="K37" s="5" t="n">
        <f aca="false">J37-I36</f>
        <v>6.875</v>
      </c>
    </row>
    <row r="38" customFormat="false" ht="12.75" hidden="false" customHeight="false" outlineLevel="0" collapsed="false">
      <c r="B38" s="3" t="s">
        <v>15</v>
      </c>
      <c r="C38" s="3" t="s">
        <v>31</v>
      </c>
      <c r="D38" s="3" t="n">
        <v>99</v>
      </c>
      <c r="E38" s="5" t="n">
        <v>1575.833</v>
      </c>
      <c r="F38" s="5" t="n">
        <v>1575.7706</v>
      </c>
      <c r="G38" s="5" t="n">
        <v>145.1109</v>
      </c>
      <c r="H38" s="3" t="s">
        <v>14</v>
      </c>
      <c r="I38" s="3" t="n">
        <v>24</v>
      </c>
    </row>
    <row r="39" customFormat="false" ht="12.75" hidden="false" customHeight="false" outlineLevel="0" collapsed="false">
      <c r="B39" s="3" t="s">
        <v>21</v>
      </c>
      <c r="C39" s="3" t="s">
        <v>31</v>
      </c>
      <c r="D39" s="3" t="n">
        <v>99</v>
      </c>
      <c r="E39" s="5" t="n">
        <v>1575.87</v>
      </c>
      <c r="F39" s="5" t="n">
        <v>1575.7706</v>
      </c>
      <c r="G39" s="5" t="n">
        <f aca="false">F39-F36</f>
        <v>145.1109</v>
      </c>
      <c r="H39" s="3" t="s">
        <v>17</v>
      </c>
      <c r="I39" s="3" t="n">
        <v>24</v>
      </c>
    </row>
    <row r="40" customFormat="false" ht="12.75" hidden="false" customHeight="false" outlineLevel="0" collapsed="false">
      <c r="B40" s="3" t="s">
        <v>18</v>
      </c>
      <c r="C40" s="3" t="s">
        <v>31</v>
      </c>
      <c r="D40" s="3" t="n">
        <v>99</v>
      </c>
      <c r="E40" s="5" t="n">
        <v>1575.833</v>
      </c>
      <c r="F40" s="5" t="n">
        <v>1575.7706</v>
      </c>
      <c r="G40" s="5" t="n">
        <f aca="false">F40-F36</f>
        <v>145.1109</v>
      </c>
      <c r="H40" s="3" t="s">
        <v>14</v>
      </c>
      <c r="I40" s="3" t="n">
        <v>24</v>
      </c>
    </row>
    <row r="41" customFormat="false" ht="12.75" hidden="false" customHeight="false" outlineLevel="0" collapsed="false">
      <c r="A41" s="7"/>
      <c r="B41" s="7"/>
      <c r="C41" s="7"/>
      <c r="D41" s="7"/>
      <c r="E41" s="10"/>
      <c r="F41" s="10"/>
      <c r="G41" s="10"/>
      <c r="H41" s="7"/>
      <c r="I41" s="7"/>
      <c r="J41" s="7"/>
      <c r="K41" s="7"/>
    </row>
    <row r="42" customFormat="false" ht="12.75" hidden="false" customHeight="false" outlineLevel="0" collapsed="false">
      <c r="A42" s="1" t="n">
        <v>6</v>
      </c>
      <c r="B42" s="3" t="s">
        <v>10</v>
      </c>
      <c r="C42" s="11" t="s">
        <v>32</v>
      </c>
      <c r="D42" s="11" t="n">
        <v>99</v>
      </c>
      <c r="E42" s="12" t="n">
        <v>1499.7653</v>
      </c>
      <c r="F42" s="12" t="n">
        <v>1499.7756</v>
      </c>
      <c r="G42" s="5"/>
      <c r="H42" s="3" t="s">
        <v>12</v>
      </c>
      <c r="I42" s="3" t="n">
        <v>18.75</v>
      </c>
    </row>
    <row r="43" customFormat="false" ht="12.75" hidden="false" customHeight="false" outlineLevel="0" collapsed="false">
      <c r="B43" s="3" t="s">
        <v>13</v>
      </c>
      <c r="C43" s="11" t="s">
        <v>32</v>
      </c>
      <c r="D43" s="11" t="n">
        <v>99</v>
      </c>
      <c r="E43" s="12" t="n">
        <v>1644.975</v>
      </c>
      <c r="F43" s="5" t="n">
        <v>1644.9037</v>
      </c>
      <c r="G43" s="5" t="n">
        <f aca="false">F43-F42</f>
        <v>145.1281</v>
      </c>
      <c r="H43" s="3" t="s">
        <v>14</v>
      </c>
      <c r="I43" s="3" t="n">
        <v>26.5</v>
      </c>
      <c r="J43" s="9" t="n">
        <f aca="false">AVERAGE(I43:I49)</f>
        <v>25.6428571428571</v>
      </c>
      <c r="K43" s="5" t="n">
        <f aca="false">J43-I42</f>
        <v>6.89285714285714</v>
      </c>
    </row>
    <row r="44" customFormat="false" ht="12.75" hidden="false" customHeight="false" outlineLevel="0" collapsed="false">
      <c r="B44" s="3" t="s">
        <v>20</v>
      </c>
      <c r="C44" s="11" t="s">
        <v>32</v>
      </c>
      <c r="D44" s="3" t="n">
        <v>99</v>
      </c>
      <c r="E44" s="5" t="n">
        <v>1644.909</v>
      </c>
      <c r="F44" s="5" t="n">
        <v>1644.9037</v>
      </c>
      <c r="G44" s="5" t="n">
        <f aca="false">F44-F42</f>
        <v>145.1281</v>
      </c>
      <c r="H44" s="3" t="s">
        <v>14</v>
      </c>
      <c r="I44" s="3" t="n">
        <v>25</v>
      </c>
      <c r="J44" s="7"/>
      <c r="K44" s="7"/>
    </row>
    <row r="45" customFormat="false" ht="12.75" hidden="false" customHeight="false" outlineLevel="0" collapsed="false">
      <c r="B45" s="3" t="s">
        <v>15</v>
      </c>
      <c r="C45" s="11" t="s">
        <v>32</v>
      </c>
      <c r="D45" s="3" t="n">
        <v>99</v>
      </c>
      <c r="E45" s="5" t="n">
        <v>1644.979</v>
      </c>
      <c r="F45" s="5" t="n">
        <v>1644.9037</v>
      </c>
      <c r="G45" s="5" t="n">
        <f aca="false">F45-F42</f>
        <v>145.1281</v>
      </c>
      <c r="H45" s="3" t="s">
        <v>28</v>
      </c>
      <c r="I45" s="3" t="n">
        <v>26</v>
      </c>
      <c r="J45" s="7"/>
      <c r="K45" s="7"/>
    </row>
    <row r="46" customFormat="false" ht="12.75" hidden="false" customHeight="false" outlineLevel="0" collapsed="false">
      <c r="B46" s="3" t="s">
        <v>21</v>
      </c>
      <c r="C46" s="11" t="s">
        <v>32</v>
      </c>
      <c r="D46" s="3" t="n">
        <v>99</v>
      </c>
      <c r="E46" s="5" t="n">
        <v>1644.99</v>
      </c>
      <c r="F46" s="5" t="n">
        <v>1644.9037</v>
      </c>
      <c r="G46" s="5" t="n">
        <f aca="false">F46-F42</f>
        <v>145.1281</v>
      </c>
      <c r="H46" s="3" t="s">
        <v>28</v>
      </c>
      <c r="I46" s="3" t="n">
        <v>26</v>
      </c>
      <c r="J46" s="7"/>
      <c r="K46" s="7"/>
    </row>
    <row r="47" customFormat="false" ht="12.75" hidden="false" customHeight="false" outlineLevel="0" collapsed="false">
      <c r="B47" s="3" t="s">
        <v>18</v>
      </c>
      <c r="C47" s="11" t="s">
        <v>32</v>
      </c>
      <c r="D47" s="3" t="n">
        <v>99</v>
      </c>
      <c r="E47" s="5" t="n">
        <v>1644.977</v>
      </c>
      <c r="F47" s="5" t="n">
        <v>1644.9037</v>
      </c>
      <c r="G47" s="5" t="n">
        <f aca="false">F47-F42</f>
        <v>145.1281</v>
      </c>
      <c r="H47" s="3" t="s">
        <v>17</v>
      </c>
      <c r="I47" s="3" t="n">
        <v>25</v>
      </c>
      <c r="J47" s="7"/>
      <c r="K47" s="7"/>
    </row>
    <row r="48" customFormat="false" ht="12.75" hidden="false" customHeight="false" outlineLevel="0" collapsed="false">
      <c r="B48" s="3" t="s">
        <v>24</v>
      </c>
      <c r="C48" s="3" t="s">
        <v>32</v>
      </c>
      <c r="D48" s="3" t="n">
        <v>99</v>
      </c>
      <c r="E48" s="5" t="n">
        <v>1644.885</v>
      </c>
      <c r="F48" s="5" t="n">
        <v>1644.9037</v>
      </c>
      <c r="G48" s="5" t="n">
        <f aca="false">F48-F42</f>
        <v>145.1281</v>
      </c>
      <c r="H48" s="4" t="s">
        <v>33</v>
      </c>
      <c r="I48" s="3" t="n">
        <v>25.5</v>
      </c>
      <c r="J48" s="7"/>
      <c r="K48" s="7"/>
    </row>
    <row r="49" customFormat="false" ht="12.75" hidden="false" customHeight="false" outlineLevel="0" collapsed="false">
      <c r="B49" s="3" t="s">
        <v>25</v>
      </c>
      <c r="C49" s="3" t="s">
        <v>32</v>
      </c>
      <c r="D49" s="3" t="n">
        <v>99</v>
      </c>
      <c r="E49" s="5" t="n">
        <v>1644.824</v>
      </c>
      <c r="F49" s="5" t="n">
        <v>1644.9037</v>
      </c>
      <c r="G49" s="5" t="n">
        <f aca="false">F49-F42</f>
        <v>145.1281</v>
      </c>
      <c r="H49" s="3" t="s">
        <v>14</v>
      </c>
      <c r="I49" s="3" t="n">
        <v>25.5</v>
      </c>
      <c r="J49" s="7"/>
      <c r="K49" s="7"/>
    </row>
    <row r="50" customFormat="false" ht="12.75" hidden="false" customHeight="false" outlineLevel="0" collapsed="false">
      <c r="A50" s="7"/>
      <c r="B50" s="7"/>
      <c r="C50" s="7"/>
      <c r="D50" s="7"/>
      <c r="E50" s="10"/>
      <c r="F50" s="10"/>
      <c r="G50" s="10"/>
      <c r="H50" s="7"/>
      <c r="I50" s="7"/>
    </row>
    <row r="51" customFormat="false" ht="12.75" hidden="false" customHeight="false" outlineLevel="0" collapsed="false">
      <c r="A51" s="1" t="n">
        <v>7</v>
      </c>
      <c r="B51" s="3" t="s">
        <v>10</v>
      </c>
      <c r="C51" s="3" t="s">
        <v>34</v>
      </c>
      <c r="D51" s="3" t="n">
        <v>99</v>
      </c>
      <c r="E51" s="5" t="n">
        <v>1794.8105</v>
      </c>
      <c r="F51" s="5" t="n">
        <v>1794.8376</v>
      </c>
      <c r="G51" s="5"/>
      <c r="H51" s="4" t="s">
        <v>12</v>
      </c>
      <c r="I51" s="3" t="n">
        <v>18.75</v>
      </c>
    </row>
    <row r="52" customFormat="false" ht="12.75" hidden="false" customHeight="false" outlineLevel="0" collapsed="false">
      <c r="A52" s="7"/>
      <c r="B52" s="3" t="s">
        <v>13</v>
      </c>
      <c r="C52" s="3" t="s">
        <v>34</v>
      </c>
      <c r="D52" s="3" t="n">
        <v>99</v>
      </c>
      <c r="E52" s="5" t="n">
        <v>1940.06</v>
      </c>
      <c r="F52" s="5" t="n">
        <v>1939.9705</v>
      </c>
      <c r="G52" s="5" t="n">
        <f aca="false">F52-F51</f>
        <v>145.1329</v>
      </c>
      <c r="H52" s="4" t="s">
        <v>14</v>
      </c>
      <c r="I52" s="3" t="n">
        <v>26.5</v>
      </c>
      <c r="J52" s="9" t="n">
        <f aca="false">AVERAGE(I52:I55)</f>
        <v>26.125</v>
      </c>
      <c r="K52" s="5" t="n">
        <f aca="false">J52-I51</f>
        <v>7.375</v>
      </c>
    </row>
    <row r="53" customFormat="false" ht="12.75" hidden="false" customHeight="false" outlineLevel="0" collapsed="false">
      <c r="A53" s="7"/>
      <c r="B53" s="3" t="s">
        <v>15</v>
      </c>
      <c r="C53" s="3" t="s">
        <v>34</v>
      </c>
      <c r="D53" s="3" t="n">
        <v>99</v>
      </c>
      <c r="E53" s="5" t="n">
        <v>1940.065</v>
      </c>
      <c r="F53" s="5" t="n">
        <v>1939.9705</v>
      </c>
      <c r="G53" s="5" t="n">
        <f aca="false">F53-F51</f>
        <v>145.1329</v>
      </c>
      <c r="H53" s="4" t="s">
        <v>14</v>
      </c>
      <c r="I53" s="3" t="n">
        <v>26</v>
      </c>
      <c r="J53" s="7"/>
      <c r="K53" s="7"/>
    </row>
    <row r="54" customFormat="false" ht="12.75" hidden="false" customHeight="false" outlineLevel="0" collapsed="false">
      <c r="A54" s="7"/>
      <c r="B54" s="3" t="s">
        <v>21</v>
      </c>
      <c r="C54" s="3" t="s">
        <v>34</v>
      </c>
      <c r="D54" s="3" t="n">
        <v>99</v>
      </c>
      <c r="E54" s="5" t="n">
        <v>1940.085</v>
      </c>
      <c r="F54" s="5" t="n">
        <v>1939.9705</v>
      </c>
      <c r="G54" s="5" t="n">
        <f aca="false">F54-F51</f>
        <v>145.1329</v>
      </c>
      <c r="H54" s="4" t="s">
        <v>17</v>
      </c>
      <c r="I54" s="3" t="n">
        <v>26.5</v>
      </c>
      <c r="J54" s="7"/>
      <c r="K54" s="7"/>
    </row>
    <row r="55" customFormat="false" ht="12.75" hidden="false" customHeight="false" outlineLevel="0" collapsed="false">
      <c r="A55" s="7"/>
      <c r="B55" s="3" t="s">
        <v>24</v>
      </c>
      <c r="C55" s="3" t="s">
        <v>34</v>
      </c>
      <c r="D55" s="3" t="n">
        <v>99</v>
      </c>
      <c r="E55" s="5" t="n">
        <v>1939.945</v>
      </c>
      <c r="F55" s="5" t="n">
        <v>1939.9705</v>
      </c>
      <c r="G55" s="5" t="n">
        <f aca="false">F55-F51</f>
        <v>145.1329</v>
      </c>
      <c r="H55" s="4" t="s">
        <v>35</v>
      </c>
      <c r="I55" s="3" t="n">
        <v>25.5</v>
      </c>
      <c r="J55" s="7"/>
      <c r="K55" s="7"/>
    </row>
    <row r="56" customFormat="false" ht="12.75" hidden="false" customHeight="false" outlineLevel="0" collapsed="false">
      <c r="A56" s="7"/>
      <c r="B56" s="7"/>
      <c r="C56" s="7"/>
      <c r="D56" s="7"/>
      <c r="E56" s="10"/>
      <c r="F56" s="10"/>
      <c r="G56" s="10"/>
      <c r="H56" s="7"/>
      <c r="I56" s="7"/>
      <c r="J56" s="7"/>
      <c r="K56" s="7"/>
    </row>
    <row r="57" customFormat="false" ht="12.75" hidden="false" customHeight="false" outlineLevel="0" collapsed="false">
      <c r="A57" s="1" t="n">
        <v>8</v>
      </c>
      <c r="B57" s="3" t="s">
        <v>10</v>
      </c>
      <c r="C57" s="13" t="s">
        <v>36</v>
      </c>
      <c r="D57" s="3" t="n">
        <v>99</v>
      </c>
      <c r="E57" s="5" t="n">
        <v>958.447</v>
      </c>
      <c r="F57" s="5" t="n">
        <v>958.4583</v>
      </c>
      <c r="G57" s="5"/>
      <c r="H57" s="4" t="s">
        <v>12</v>
      </c>
      <c r="I57" s="3" t="n">
        <v>18.75</v>
      </c>
    </row>
    <row r="58" customFormat="false" ht="12.75" hidden="false" customHeight="false" outlineLevel="0" collapsed="false">
      <c r="A58" s="7"/>
      <c r="B58" s="3" t="s">
        <v>13</v>
      </c>
      <c r="C58" s="13" t="s">
        <v>36</v>
      </c>
      <c r="D58" s="3" t="n">
        <v>99</v>
      </c>
      <c r="E58" s="5" t="n">
        <v>1247.715</v>
      </c>
      <c r="F58" s="5" t="n">
        <v>1247.6584</v>
      </c>
      <c r="G58" s="5" t="n">
        <f aca="false">F58-F57</f>
        <v>289.2001</v>
      </c>
      <c r="H58" s="4" t="s">
        <v>14</v>
      </c>
      <c r="I58" s="3" t="n">
        <v>26.5</v>
      </c>
      <c r="J58" s="9" t="n">
        <f aca="false">AVERAGE(I58:I60)</f>
        <v>25.8333333333333</v>
      </c>
      <c r="K58" s="5" t="n">
        <f aca="false">J58-I57</f>
        <v>7.08333333333333</v>
      </c>
    </row>
    <row r="59" customFormat="false" ht="12.75" hidden="false" customHeight="false" outlineLevel="0" collapsed="false">
      <c r="A59" s="7"/>
      <c r="B59" s="3" t="s">
        <v>24</v>
      </c>
      <c r="C59" s="13" t="s">
        <v>36</v>
      </c>
      <c r="D59" s="3" t="n">
        <v>99</v>
      </c>
      <c r="E59" s="5" t="n">
        <v>1247.648</v>
      </c>
      <c r="F59" s="5" t="n">
        <v>1247.6584</v>
      </c>
      <c r="G59" s="5" t="n">
        <f aca="false">F59-F57</f>
        <v>289.2001</v>
      </c>
      <c r="H59" s="4" t="s">
        <v>14</v>
      </c>
      <c r="I59" s="3" t="n">
        <v>25.5</v>
      </c>
    </row>
    <row r="60" customFormat="false" ht="12.75" hidden="false" customHeight="false" outlineLevel="0" collapsed="false">
      <c r="A60" s="7"/>
      <c r="B60" s="3" t="s">
        <v>25</v>
      </c>
      <c r="C60" s="13" t="s">
        <v>36</v>
      </c>
      <c r="D60" s="3" t="n">
        <v>99</v>
      </c>
      <c r="E60" s="5" t="n">
        <v>1247.596</v>
      </c>
      <c r="F60" s="5" t="n">
        <v>1247.6584</v>
      </c>
      <c r="G60" s="5" t="n">
        <f aca="false">F60-F57</f>
        <v>289.2001</v>
      </c>
      <c r="H60" s="4" t="s">
        <v>14</v>
      </c>
      <c r="I60" s="3" t="n">
        <v>25.5</v>
      </c>
    </row>
    <row r="61" customFormat="false" ht="12.75" hidden="false" customHeight="false" outlineLevel="0" collapsed="false">
      <c r="A61" s="7"/>
      <c r="B61" s="7"/>
      <c r="C61" s="7"/>
      <c r="D61" s="7"/>
      <c r="E61" s="10"/>
      <c r="F61" s="10"/>
      <c r="G61" s="10"/>
      <c r="H61" s="7"/>
      <c r="I61" s="7"/>
      <c r="J61" s="7"/>
      <c r="K61" s="7"/>
    </row>
    <row r="62" customFormat="false" ht="12.75" hidden="false" customHeight="false" outlineLevel="0" collapsed="false">
      <c r="A62" s="1" t="n">
        <v>9</v>
      </c>
      <c r="B62" s="3" t="s">
        <v>10</v>
      </c>
      <c r="C62" s="13" t="s">
        <v>37</v>
      </c>
      <c r="D62" s="3" t="n">
        <v>99</v>
      </c>
      <c r="E62" s="5" t="n">
        <v>2201.032</v>
      </c>
      <c r="F62" s="14" t="n">
        <v>2201.1316</v>
      </c>
      <c r="G62" s="5"/>
      <c r="H62" s="4" t="s">
        <v>12</v>
      </c>
      <c r="I62" s="3" t="n">
        <v>18.25</v>
      </c>
      <c r="J62" s="9" t="n">
        <f aca="false">AVERAGE(I63:I65)</f>
        <v>26.5833333333333</v>
      </c>
      <c r="K62" s="5" t="n">
        <f aca="false">J62-I62</f>
        <v>8.33333333333333</v>
      </c>
    </row>
    <row r="63" customFormat="false" ht="12.75" hidden="false" customHeight="false" outlineLevel="0" collapsed="false">
      <c r="B63" s="3" t="s">
        <v>21</v>
      </c>
      <c r="C63" s="13" t="s">
        <v>37</v>
      </c>
      <c r="D63" s="3" t="n">
        <v>99</v>
      </c>
      <c r="E63" s="5" t="n">
        <v>2346.386</v>
      </c>
      <c r="F63" s="14" t="n">
        <v>2346.2422</v>
      </c>
      <c r="G63" s="5" t="n">
        <f aca="false">F63-F62</f>
        <v>145.1106</v>
      </c>
      <c r="H63" s="4" t="s">
        <v>17</v>
      </c>
      <c r="I63" s="3" t="n">
        <v>27.5</v>
      </c>
      <c r="J63" s="7"/>
      <c r="K63" s="7"/>
    </row>
    <row r="64" customFormat="false" ht="12.75" hidden="false" customHeight="false" outlineLevel="0" collapsed="false">
      <c r="B64" s="3" t="s">
        <v>18</v>
      </c>
      <c r="C64" s="13" t="s">
        <v>37</v>
      </c>
      <c r="D64" s="3" t="n">
        <v>99</v>
      </c>
      <c r="E64" s="5" t="n">
        <v>2346.254</v>
      </c>
      <c r="F64" s="14" t="n">
        <v>2346.2422</v>
      </c>
      <c r="G64" s="5" t="n">
        <f aca="false">F64-F62</f>
        <v>145.1106</v>
      </c>
      <c r="H64" s="4" t="s">
        <v>17</v>
      </c>
      <c r="I64" s="3" t="n">
        <v>26</v>
      </c>
      <c r="J64" s="7"/>
      <c r="K64" s="7"/>
    </row>
    <row r="65" customFormat="false" ht="12.75" hidden="false" customHeight="false" outlineLevel="0" collapsed="false">
      <c r="B65" s="3" t="s">
        <v>24</v>
      </c>
      <c r="C65" s="13" t="s">
        <v>37</v>
      </c>
      <c r="D65" s="3" t="n">
        <v>99</v>
      </c>
      <c r="E65" s="5" t="n">
        <v>2346.205</v>
      </c>
      <c r="F65" s="14" t="n">
        <v>2346.2422</v>
      </c>
      <c r="G65" s="5" t="n">
        <f aca="false">F65-F62</f>
        <v>145.1106</v>
      </c>
      <c r="H65" s="4" t="s">
        <v>14</v>
      </c>
      <c r="I65" s="3" t="n">
        <v>26.25</v>
      </c>
      <c r="J65" s="7"/>
      <c r="K65" s="7"/>
    </row>
    <row r="66" customFormat="false" ht="12.75" hidden="false" customHeight="false" outlineLevel="0" collapsed="false">
      <c r="J66" s="7"/>
      <c r="K66" s="7"/>
    </row>
    <row r="67" customFormat="false" ht="12.75" hidden="false" customHeight="false" outlineLevel="0" collapsed="false">
      <c r="A67" s="1" t="n">
        <v>10</v>
      </c>
      <c r="B67" s="3" t="s">
        <v>10</v>
      </c>
      <c r="C67" s="13" t="s">
        <v>38</v>
      </c>
      <c r="D67" s="3" t="n">
        <v>99</v>
      </c>
      <c r="E67" s="5" t="n">
        <v>1273.546</v>
      </c>
      <c r="F67" s="14" t="n">
        <v>1273.5947</v>
      </c>
      <c r="G67" s="5"/>
      <c r="H67" s="3" t="s">
        <v>12</v>
      </c>
      <c r="I67" s="3" t="n">
        <v>19</v>
      </c>
      <c r="J67" s="7"/>
      <c r="K67" s="7"/>
    </row>
    <row r="68" customFormat="false" ht="12.75" hidden="false" customHeight="false" outlineLevel="0" collapsed="false">
      <c r="A68" s="7"/>
      <c r="B68" s="3" t="s">
        <v>13</v>
      </c>
      <c r="C68" s="13" t="s">
        <v>38</v>
      </c>
      <c r="D68" s="3" t="n">
        <v>99</v>
      </c>
      <c r="E68" s="5" t="n">
        <v>1418.759</v>
      </c>
      <c r="F68" s="14" t="n">
        <v>1418.7145</v>
      </c>
      <c r="G68" s="5" t="n">
        <f aca="false">F68-F67</f>
        <v>145.1198</v>
      </c>
      <c r="H68" s="3" t="s">
        <v>14</v>
      </c>
      <c r="I68" s="3" t="n">
        <v>21.5</v>
      </c>
      <c r="J68" s="8" t="n">
        <f aca="false">AVERAGE(I68:I72)</f>
        <v>21.3</v>
      </c>
      <c r="K68" s="3" t="n">
        <f aca="false">J68-I67</f>
        <v>2.3</v>
      </c>
    </row>
    <row r="69" customFormat="false" ht="12.75" hidden="false" customHeight="false" outlineLevel="0" collapsed="false">
      <c r="A69" s="7"/>
      <c r="B69" s="3" t="s">
        <v>20</v>
      </c>
      <c r="C69" s="13" t="s">
        <v>38</v>
      </c>
      <c r="D69" s="3" t="n">
        <v>99</v>
      </c>
      <c r="E69" s="5" t="n">
        <v>1418.696</v>
      </c>
      <c r="F69" s="14" t="n">
        <v>1418.7145</v>
      </c>
      <c r="G69" s="5" t="n">
        <f aca="false">F69-F67</f>
        <v>145.1198</v>
      </c>
      <c r="H69" s="3" t="s">
        <v>14</v>
      </c>
      <c r="I69" s="3" t="n">
        <v>21</v>
      </c>
      <c r="J69" s="7"/>
      <c r="K69" s="7"/>
    </row>
    <row r="70" customFormat="false" ht="12.75" hidden="false" customHeight="false" outlineLevel="0" collapsed="false">
      <c r="A70" s="7"/>
      <c r="B70" s="3" t="s">
        <v>15</v>
      </c>
      <c r="C70" s="13" t="s">
        <v>38</v>
      </c>
      <c r="D70" s="3" t="n">
        <v>99</v>
      </c>
      <c r="E70" s="5" t="n">
        <v>1418.769</v>
      </c>
      <c r="F70" s="14" t="n">
        <v>1418.7145</v>
      </c>
      <c r="G70" s="5" t="n">
        <f aca="false">F70-F67</f>
        <v>145.1198</v>
      </c>
      <c r="H70" s="3" t="s">
        <v>14</v>
      </c>
      <c r="I70" s="3" t="n">
        <v>21.5</v>
      </c>
      <c r="J70" s="7"/>
      <c r="K70" s="7"/>
    </row>
    <row r="71" customFormat="false" ht="12.75" hidden="false" customHeight="false" outlineLevel="0" collapsed="false">
      <c r="A71" s="7"/>
      <c r="B71" s="3" t="s">
        <v>21</v>
      </c>
      <c r="C71" s="13" t="s">
        <v>38</v>
      </c>
      <c r="D71" s="3" t="n">
        <v>99</v>
      </c>
      <c r="E71" s="5" t="n">
        <v>1418.821</v>
      </c>
      <c r="F71" s="14" t="n">
        <v>1418.7145</v>
      </c>
      <c r="G71" s="5" t="n">
        <f aca="false">F71-F67</f>
        <v>145.1198</v>
      </c>
      <c r="H71" s="3" t="s">
        <v>17</v>
      </c>
      <c r="I71" s="3" t="n">
        <v>21.5</v>
      </c>
      <c r="J71" s="7"/>
      <c r="K71" s="7"/>
    </row>
    <row r="72" customFormat="false" ht="12.75" hidden="false" customHeight="false" outlineLevel="0" collapsed="false">
      <c r="A72" s="7"/>
      <c r="B72" s="3" t="s">
        <v>18</v>
      </c>
      <c r="C72" s="13" t="s">
        <v>38</v>
      </c>
      <c r="D72" s="3" t="n">
        <v>99</v>
      </c>
      <c r="E72" s="5" t="n">
        <v>1418.761</v>
      </c>
      <c r="F72" s="14" t="n">
        <v>1418.7145</v>
      </c>
      <c r="G72" s="5" t="n">
        <f aca="false">F72-F67</f>
        <v>145.1198</v>
      </c>
      <c r="H72" s="3" t="s">
        <v>17</v>
      </c>
      <c r="I72" s="3" t="n">
        <v>21</v>
      </c>
      <c r="J72" s="7"/>
      <c r="K72" s="7"/>
    </row>
    <row r="73" customFormat="false" ht="12.75" hidden="false" customHeight="false" outlineLevel="0" collapsed="false">
      <c r="J73" s="7"/>
      <c r="K73" s="7"/>
    </row>
    <row r="74" customFormat="false" ht="12.75" hidden="false" customHeight="false" outlineLevel="0" collapsed="false">
      <c r="A74" s="1" t="n">
        <v>11</v>
      </c>
      <c r="B74" s="3" t="s">
        <v>10</v>
      </c>
      <c r="C74" s="13" t="s">
        <v>39</v>
      </c>
      <c r="D74" s="3" t="n">
        <v>99</v>
      </c>
      <c r="E74" s="5" t="n">
        <v>1549.704</v>
      </c>
      <c r="F74" s="14" t="n">
        <v>1549.7677</v>
      </c>
      <c r="G74" s="5"/>
      <c r="H74" s="3" t="s">
        <v>12</v>
      </c>
      <c r="I74" s="3" t="n">
        <v>18.75</v>
      </c>
      <c r="J74" s="8" t="n">
        <f aca="false">AVERAGE(I75:I79)</f>
        <v>27.3</v>
      </c>
      <c r="K74" s="3" t="n">
        <f aca="false">J74-I74</f>
        <v>8.55</v>
      </c>
    </row>
    <row r="75" customFormat="false" ht="12.75" hidden="false" customHeight="false" outlineLevel="0" collapsed="false">
      <c r="A75" s="7"/>
      <c r="B75" s="3" t="s">
        <v>13</v>
      </c>
      <c r="C75" s="13" t="s">
        <v>39</v>
      </c>
      <c r="D75" s="3" t="n">
        <v>99</v>
      </c>
      <c r="E75" s="5" t="n">
        <v>1694.938</v>
      </c>
      <c r="F75" s="14" t="n">
        <v>1694.8652</v>
      </c>
      <c r="G75" s="5" t="n">
        <f aca="false">F75-F74</f>
        <v>145.0975</v>
      </c>
      <c r="H75" s="3" t="s">
        <v>14</v>
      </c>
      <c r="I75" s="3" t="n">
        <v>28</v>
      </c>
      <c r="J75" s="7"/>
      <c r="K75" s="7"/>
    </row>
    <row r="76" customFormat="false" ht="12.75" hidden="false" customHeight="false" outlineLevel="0" collapsed="false">
      <c r="A76" s="7"/>
      <c r="B76" s="3" t="s">
        <v>21</v>
      </c>
      <c r="C76" s="13" t="s">
        <v>39</v>
      </c>
      <c r="D76" s="3" t="n">
        <v>99</v>
      </c>
      <c r="E76" s="5" t="n">
        <v>1694.973</v>
      </c>
      <c r="F76" s="14" t="n">
        <v>1694.8652</v>
      </c>
      <c r="G76" s="5" t="n">
        <f aca="false">F76-F74</f>
        <v>145.0975</v>
      </c>
      <c r="H76" s="3" t="s">
        <v>17</v>
      </c>
      <c r="I76" s="3" t="n">
        <v>28</v>
      </c>
      <c r="J76" s="7"/>
      <c r="K76" s="7"/>
    </row>
    <row r="77" customFormat="false" ht="12.75" hidden="false" customHeight="false" outlineLevel="0" collapsed="false">
      <c r="A77" s="7"/>
      <c r="B77" s="3" t="s">
        <v>18</v>
      </c>
      <c r="C77" s="13" t="s">
        <v>39</v>
      </c>
      <c r="D77" s="3" t="n">
        <v>99</v>
      </c>
      <c r="E77" s="5" t="n">
        <v>1694.738</v>
      </c>
      <c r="F77" s="14" t="n">
        <v>1694.8652</v>
      </c>
      <c r="G77" s="5" t="n">
        <f aca="false">F77-F74</f>
        <v>145.0975</v>
      </c>
      <c r="H77" s="3" t="s">
        <v>17</v>
      </c>
      <c r="I77" s="3" t="n">
        <v>26.5</v>
      </c>
      <c r="J77" s="7"/>
      <c r="K77" s="7"/>
    </row>
    <row r="78" customFormat="false" ht="12.75" hidden="false" customHeight="false" outlineLevel="0" collapsed="false">
      <c r="A78" s="7"/>
      <c r="B78" s="3" t="s">
        <v>24</v>
      </c>
      <c r="C78" s="13" t="s">
        <v>39</v>
      </c>
      <c r="D78" s="3" t="n">
        <v>99</v>
      </c>
      <c r="E78" s="5" t="n">
        <v>1694.838</v>
      </c>
      <c r="F78" s="14" t="n">
        <v>1694.8652</v>
      </c>
      <c r="G78" s="5" t="n">
        <f aca="false">F78-F74</f>
        <v>145.0975</v>
      </c>
      <c r="H78" s="3" t="s">
        <v>14</v>
      </c>
      <c r="I78" s="3" t="n">
        <v>27</v>
      </c>
      <c r="J78" s="7"/>
      <c r="K78" s="7"/>
    </row>
    <row r="79" customFormat="false" ht="12.75" hidden="false" customHeight="false" outlineLevel="0" collapsed="false">
      <c r="A79" s="7"/>
      <c r="B79" s="3" t="s">
        <v>25</v>
      </c>
      <c r="C79" s="13" t="s">
        <v>39</v>
      </c>
      <c r="D79" s="3" t="n">
        <v>99</v>
      </c>
      <c r="E79" s="5" t="n">
        <v>1694.772</v>
      </c>
      <c r="F79" s="14" t="n">
        <v>1694.8652</v>
      </c>
      <c r="G79" s="5" t="n">
        <f aca="false">F79-F74</f>
        <v>145.0975</v>
      </c>
      <c r="H79" s="3" t="s">
        <v>17</v>
      </c>
      <c r="I79" s="3" t="n">
        <v>27</v>
      </c>
      <c r="J79" s="7"/>
      <c r="K79" s="7"/>
    </row>
    <row r="80" customFormat="false" ht="12.75" hidden="false" customHeight="false" outlineLevel="0" collapsed="false">
      <c r="A80" s="7"/>
      <c r="J80" s="7"/>
      <c r="K80" s="7"/>
    </row>
    <row r="81" customFormat="false" ht="12.75" hidden="false" customHeight="false" outlineLevel="0" collapsed="false">
      <c r="A81" s="1" t="n">
        <v>12</v>
      </c>
      <c r="B81" s="3" t="s">
        <v>10</v>
      </c>
      <c r="C81" s="15" t="s">
        <v>40</v>
      </c>
      <c r="D81" s="3" t="n">
        <v>99</v>
      </c>
      <c r="E81" s="5" t="n">
        <v>1251.568</v>
      </c>
      <c r="F81" s="14" t="n">
        <v>1251.6146</v>
      </c>
      <c r="G81" s="5" t="n">
        <v>289.178</v>
      </c>
      <c r="H81" s="3" t="s">
        <v>12</v>
      </c>
      <c r="I81" s="3" t="n">
        <v>23</v>
      </c>
      <c r="J81" s="8" t="n">
        <f aca="false">AVERAGE(I82:I84)</f>
        <v>30</v>
      </c>
      <c r="K81" s="3" t="n">
        <f aca="false">J81-I81</f>
        <v>7</v>
      </c>
    </row>
    <row r="82" customFormat="false" ht="12.75" hidden="false" customHeight="false" outlineLevel="0" collapsed="false">
      <c r="B82" s="3" t="s">
        <v>18</v>
      </c>
      <c r="C82" s="15" t="s">
        <v>40</v>
      </c>
      <c r="D82" s="3" t="n">
        <v>99</v>
      </c>
      <c r="E82" s="5" t="n">
        <v>1540.766</v>
      </c>
      <c r="F82" s="14" t="n">
        <v>1540.7926</v>
      </c>
      <c r="G82" s="5" t="n">
        <v>289.178</v>
      </c>
      <c r="H82" s="3" t="s">
        <v>14</v>
      </c>
      <c r="I82" s="3" t="n">
        <v>30</v>
      </c>
    </row>
    <row r="83" customFormat="false" ht="12.75" hidden="false" customHeight="false" outlineLevel="0" collapsed="false">
      <c r="B83" s="3" t="s">
        <v>24</v>
      </c>
      <c r="C83" s="15" t="s">
        <v>40</v>
      </c>
      <c r="D83" s="3" t="n">
        <v>99</v>
      </c>
      <c r="E83" s="5" t="n">
        <v>1540.77</v>
      </c>
      <c r="F83" s="14" t="n">
        <v>1540.7926</v>
      </c>
      <c r="G83" s="5" t="n">
        <v>289.178</v>
      </c>
      <c r="H83" s="3" t="s">
        <v>14</v>
      </c>
      <c r="I83" s="3" t="n">
        <v>30</v>
      </c>
    </row>
    <row r="84" customFormat="false" ht="12.75" hidden="false" customHeight="false" outlineLevel="0" collapsed="false">
      <c r="B84" s="3" t="s">
        <v>25</v>
      </c>
      <c r="C84" s="15" t="s">
        <v>40</v>
      </c>
      <c r="D84" s="3" t="n">
        <v>99</v>
      </c>
      <c r="E84" s="5" t="n">
        <v>1540.703</v>
      </c>
      <c r="F84" s="14" t="n">
        <v>1540.7926</v>
      </c>
      <c r="G84" s="5" t="n">
        <v>289.178</v>
      </c>
      <c r="H84" s="3" t="s">
        <v>14</v>
      </c>
      <c r="I84" s="3" t="n">
        <v>30</v>
      </c>
    </row>
    <row r="86" customFormat="false" ht="12.75" hidden="false" customHeight="false" outlineLevel="0" collapsed="false">
      <c r="A86" s="1" t="n">
        <v>13</v>
      </c>
      <c r="B86" s="3" t="s">
        <v>10</v>
      </c>
      <c r="C86" s="15" t="s">
        <v>41</v>
      </c>
      <c r="D86" s="3" t="n">
        <v>99</v>
      </c>
      <c r="E86" s="5" t="n">
        <v>1478.676</v>
      </c>
      <c r="F86" s="14" t="n">
        <v>1478.7357</v>
      </c>
      <c r="G86" s="5" t="n">
        <v>289.2162</v>
      </c>
      <c r="H86" s="3" t="s">
        <v>12</v>
      </c>
      <c r="I86" s="3" t="n">
        <v>20</v>
      </c>
    </row>
    <row r="87" customFormat="false" ht="12.75" hidden="false" customHeight="false" outlineLevel="0" collapsed="false">
      <c r="B87" s="3" t="s">
        <v>18</v>
      </c>
      <c r="C87" s="15" t="s">
        <v>41</v>
      </c>
      <c r="D87" s="3" t="n">
        <v>99</v>
      </c>
      <c r="E87" s="5" t="n">
        <v>1767.909</v>
      </c>
      <c r="F87" s="5" t="n">
        <v>1767.9519</v>
      </c>
      <c r="G87" s="5" t="n">
        <v>289.2162</v>
      </c>
      <c r="H87" s="3" t="s">
        <v>17</v>
      </c>
      <c r="I87" s="3" t="n">
        <v>26</v>
      </c>
      <c r="J87" s="9" t="n">
        <f aca="false">AVERAGE(I87:I89)</f>
        <v>26.1666666666667</v>
      </c>
      <c r="K87" s="5" t="n">
        <f aca="false">J87-I86</f>
        <v>6.16666666666667</v>
      </c>
    </row>
    <row r="88" customFormat="false" ht="12.75" hidden="false" customHeight="false" outlineLevel="0" collapsed="false">
      <c r="B88" s="3" t="s">
        <v>22</v>
      </c>
      <c r="C88" s="15" t="s">
        <v>41</v>
      </c>
      <c r="D88" s="3" t="n">
        <v>99</v>
      </c>
      <c r="E88" s="5" t="n">
        <v>1767.931</v>
      </c>
      <c r="F88" s="5" t="n">
        <v>1767.9519</v>
      </c>
      <c r="G88" s="5" t="n">
        <v>289.2162</v>
      </c>
      <c r="H88" s="3" t="s">
        <v>14</v>
      </c>
      <c r="I88" s="3" t="n">
        <v>26.25</v>
      </c>
    </row>
    <row r="89" customFormat="false" ht="12.75" hidden="false" customHeight="false" outlineLevel="0" collapsed="false">
      <c r="B89" s="3" t="s">
        <v>24</v>
      </c>
      <c r="C89" s="15" t="s">
        <v>41</v>
      </c>
      <c r="D89" s="3" t="n">
        <v>99</v>
      </c>
      <c r="E89" s="5" t="n">
        <v>1767.934</v>
      </c>
      <c r="F89" s="14" t="n">
        <v>1767.9519</v>
      </c>
      <c r="G89" s="5" t="n">
        <v>289.2162</v>
      </c>
      <c r="H89" s="3" t="s">
        <v>14</v>
      </c>
      <c r="I89" s="3" t="n">
        <v>26.25</v>
      </c>
    </row>
    <row r="91" customFormat="false" ht="12.75" hidden="false" customHeight="false" outlineLevel="0" collapsed="false">
      <c r="A91" s="16" t="n">
        <v>14</v>
      </c>
      <c r="B91" s="3" t="s">
        <v>10</v>
      </c>
      <c r="C91" s="15" t="s">
        <v>42</v>
      </c>
      <c r="D91" s="11" t="n">
        <v>99</v>
      </c>
      <c r="E91" s="12" t="n">
        <v>1612.796</v>
      </c>
      <c r="F91" s="17" t="n">
        <v>1612.7887</v>
      </c>
      <c r="G91" s="12"/>
      <c r="H91" s="11" t="s">
        <v>12</v>
      </c>
      <c r="I91" s="3" t="n">
        <v>24</v>
      </c>
    </row>
    <row r="92" customFormat="false" ht="12.75" hidden="false" customHeight="false" outlineLevel="0" collapsed="false">
      <c r="A92" s="16"/>
      <c r="B92" s="3" t="s">
        <v>18</v>
      </c>
      <c r="C92" s="15" t="s">
        <v>42</v>
      </c>
      <c r="D92" s="11" t="n">
        <v>99</v>
      </c>
      <c r="E92" s="12" t="n">
        <v>1757.891</v>
      </c>
      <c r="F92" s="17" t="n">
        <v>1757.9191</v>
      </c>
      <c r="G92" s="12" t="n">
        <f aca="false">F92-F91</f>
        <v>145.1304</v>
      </c>
      <c r="H92" s="11" t="s">
        <v>17</v>
      </c>
      <c r="I92" s="11" t="n">
        <v>30</v>
      </c>
      <c r="J92" s="8" t="n">
        <f aca="false">AVERAGE(I92:I94)</f>
        <v>30</v>
      </c>
      <c r="K92" s="3" t="n">
        <f aca="false">J92-I91</f>
        <v>6</v>
      </c>
    </row>
    <row r="93" customFormat="false" ht="12.75" hidden="false" customHeight="false" outlineLevel="0" collapsed="false">
      <c r="A93" s="16"/>
      <c r="B93" s="3" t="s">
        <v>24</v>
      </c>
      <c r="C93" s="15" t="s">
        <v>42</v>
      </c>
      <c r="D93" s="11" t="n">
        <v>99</v>
      </c>
      <c r="E93" s="12" t="n">
        <v>1757.893</v>
      </c>
      <c r="F93" s="17" t="n">
        <v>1757.9191</v>
      </c>
      <c r="G93" s="12" t="n">
        <v>145.1304</v>
      </c>
      <c r="H93" s="11" t="s">
        <v>14</v>
      </c>
      <c r="I93" s="11" t="n">
        <v>30</v>
      </c>
    </row>
    <row r="94" customFormat="false" ht="12.75" hidden="false" customHeight="false" outlineLevel="0" collapsed="false">
      <c r="A94" s="16"/>
      <c r="B94" s="3" t="s">
        <v>25</v>
      </c>
      <c r="C94" s="15" t="s">
        <v>42</v>
      </c>
      <c r="D94" s="11" t="n">
        <v>99</v>
      </c>
      <c r="E94" s="12" t="n">
        <v>1757.83</v>
      </c>
      <c r="F94" s="17" t="n">
        <v>1757.9191</v>
      </c>
      <c r="G94" s="12" t="n">
        <v>145.1304</v>
      </c>
      <c r="H94" s="11" t="s">
        <v>14</v>
      </c>
      <c r="I94" s="11" t="n">
        <v>30</v>
      </c>
    </row>
    <row r="95" customFormat="false" ht="12.75" hidden="false" customHeight="false" outlineLevel="0" collapsed="false">
      <c r="B95" s="7"/>
      <c r="C95" s="18"/>
      <c r="D95" s="7"/>
      <c r="E95" s="10"/>
      <c r="F95" s="10"/>
      <c r="G95" s="10"/>
      <c r="H95" s="7"/>
      <c r="I95" s="7"/>
    </row>
    <row r="96" customFormat="false" ht="12.75" hidden="false" customHeight="false" outlineLevel="0" collapsed="false">
      <c r="A96" s="1" t="n">
        <v>15</v>
      </c>
      <c r="B96" s="3" t="s">
        <v>10</v>
      </c>
      <c r="C96" s="11" t="s">
        <v>43</v>
      </c>
      <c r="D96" s="11" t="n">
        <v>99</v>
      </c>
      <c r="E96" s="12" t="n">
        <v>1472.604</v>
      </c>
      <c r="F96" s="12" t="n">
        <v>1472.6627</v>
      </c>
      <c r="G96" s="12" t="n">
        <v>145.125</v>
      </c>
      <c r="H96" s="11" t="s">
        <v>12</v>
      </c>
      <c r="I96" s="11" t="n">
        <v>19</v>
      </c>
      <c r="J96" s="9" t="n">
        <f aca="false">AVERAGE(I97:I99)</f>
        <v>22.3333333333333</v>
      </c>
      <c r="K96" s="5" t="n">
        <f aca="false">J96-I96</f>
        <v>3.33333333333333</v>
      </c>
    </row>
    <row r="97" customFormat="false" ht="12.75" hidden="false" customHeight="false" outlineLevel="0" collapsed="false">
      <c r="B97" s="11" t="s">
        <v>15</v>
      </c>
      <c r="C97" s="11" t="s">
        <v>43</v>
      </c>
      <c r="D97" s="11" t="n">
        <v>99</v>
      </c>
      <c r="E97" s="12" t="n">
        <v>1617.859</v>
      </c>
      <c r="F97" s="12" t="n">
        <v>1617.7877</v>
      </c>
      <c r="G97" s="12" t="n">
        <v>145.125</v>
      </c>
      <c r="H97" s="11" t="s">
        <v>14</v>
      </c>
      <c r="I97" s="11" t="n">
        <v>22.5</v>
      </c>
    </row>
    <row r="98" customFormat="false" ht="12.75" hidden="false" customHeight="false" outlineLevel="0" collapsed="false">
      <c r="B98" s="3" t="s">
        <v>18</v>
      </c>
      <c r="C98" s="11" t="s">
        <v>43</v>
      </c>
      <c r="D98" s="11" t="n">
        <v>99</v>
      </c>
      <c r="E98" s="12" t="n">
        <v>1617.778</v>
      </c>
      <c r="F98" s="12" t="n">
        <v>1617.7877</v>
      </c>
      <c r="G98" s="12" t="n">
        <v>145.125</v>
      </c>
      <c r="H98" s="11" t="s">
        <v>17</v>
      </c>
      <c r="I98" s="11" t="n">
        <v>22</v>
      </c>
    </row>
    <row r="99" customFormat="false" ht="12.75" hidden="false" customHeight="false" outlineLevel="0" collapsed="false">
      <c r="B99" s="3" t="s">
        <v>25</v>
      </c>
      <c r="C99" s="11" t="s">
        <v>43</v>
      </c>
      <c r="D99" s="11" t="n">
        <v>99</v>
      </c>
      <c r="E99" s="12" t="n">
        <v>1617.724</v>
      </c>
      <c r="F99" s="12" t="n">
        <v>1617.7877</v>
      </c>
      <c r="G99" s="12" t="n">
        <v>145.125</v>
      </c>
      <c r="H99" s="11" t="s">
        <v>14</v>
      </c>
      <c r="I99" s="11" t="n">
        <v>22.5</v>
      </c>
    </row>
    <row r="101" customFormat="false" ht="12.75" hidden="false" customHeight="false" outlineLevel="0" collapsed="false">
      <c r="A101" s="1" t="n">
        <v>16</v>
      </c>
      <c r="B101" s="3" t="s">
        <v>10</v>
      </c>
      <c r="C101" s="13" t="s">
        <v>44</v>
      </c>
      <c r="D101" s="3" t="n">
        <v>99</v>
      </c>
      <c r="E101" s="5" t="n">
        <v>1638.693</v>
      </c>
      <c r="F101" s="14" t="n">
        <v>1638.7606</v>
      </c>
      <c r="G101" s="12"/>
      <c r="H101" s="3" t="s">
        <v>12</v>
      </c>
      <c r="I101" s="3" t="n">
        <v>22</v>
      </c>
      <c r="J101" s="9" t="n">
        <f aca="false">AVERAGE(I102:I104)</f>
        <v>25.4166666666667</v>
      </c>
      <c r="K101" s="5" t="n">
        <f aca="false">J101-I101</f>
        <v>3.41666666666667</v>
      </c>
    </row>
    <row r="102" customFormat="false" ht="12.75" hidden="false" customHeight="false" outlineLevel="0" collapsed="false">
      <c r="A102" s="7"/>
      <c r="B102" s="3" t="s">
        <v>18</v>
      </c>
      <c r="C102" s="13" t="s">
        <v>44</v>
      </c>
      <c r="D102" s="3" t="n">
        <v>99</v>
      </c>
      <c r="E102" s="5" t="n">
        <v>1783.739</v>
      </c>
      <c r="F102" s="14" t="n">
        <v>1783.8732</v>
      </c>
      <c r="G102" s="5" t="n">
        <f aca="false">F102-F101</f>
        <v>145.1126</v>
      </c>
      <c r="H102" s="3" t="s">
        <v>17</v>
      </c>
      <c r="I102" s="3" t="n">
        <v>25</v>
      </c>
    </row>
    <row r="103" customFormat="false" ht="12.75" hidden="false" customHeight="false" outlineLevel="0" collapsed="false">
      <c r="A103" s="7"/>
      <c r="B103" s="3" t="s">
        <v>24</v>
      </c>
      <c r="C103" s="13" t="s">
        <v>44</v>
      </c>
      <c r="D103" s="3" t="n">
        <v>99</v>
      </c>
      <c r="E103" s="5" t="n">
        <v>1783.851</v>
      </c>
      <c r="F103" s="14" t="n">
        <v>1783.8732</v>
      </c>
      <c r="G103" s="5" t="n">
        <f aca="false">F103-F101</f>
        <v>145.1126</v>
      </c>
      <c r="H103" s="3" t="s">
        <v>23</v>
      </c>
      <c r="I103" s="3" t="n">
        <v>25.5</v>
      </c>
    </row>
    <row r="104" customFormat="false" ht="12.75" hidden="false" customHeight="false" outlineLevel="0" collapsed="false">
      <c r="A104" s="7"/>
      <c r="B104" s="3" t="s">
        <v>25</v>
      </c>
      <c r="C104" s="13" t="s">
        <v>44</v>
      </c>
      <c r="D104" s="3" t="n">
        <v>99</v>
      </c>
      <c r="E104" s="5" t="n">
        <v>1783.81</v>
      </c>
      <c r="F104" s="14" t="n">
        <v>1783.8732</v>
      </c>
      <c r="G104" s="5" t="n">
        <f aca="false">F104-F101</f>
        <v>145.1126</v>
      </c>
      <c r="H104" s="3" t="s">
        <v>14</v>
      </c>
      <c r="I104" s="3" t="n">
        <v>25.75</v>
      </c>
    </row>
    <row r="106" customFormat="false" ht="12.75" hidden="false" customHeight="false" outlineLevel="0" collapsed="false">
      <c r="A106" s="16" t="n">
        <v>17</v>
      </c>
      <c r="B106" s="3" t="s">
        <v>10</v>
      </c>
      <c r="C106" s="15" t="s">
        <v>45</v>
      </c>
      <c r="D106" s="11" t="n">
        <v>99</v>
      </c>
      <c r="E106" s="12" t="n">
        <v>1664.871</v>
      </c>
      <c r="F106" s="17" t="n">
        <v>1664.9307</v>
      </c>
      <c r="G106" s="12"/>
      <c r="H106" s="11" t="s">
        <v>46</v>
      </c>
      <c r="I106" s="11" t="n">
        <v>28.5</v>
      </c>
      <c r="J106" s="9" t="n">
        <f aca="false">AVERAGE(I107:I109)</f>
        <v>29.6666666666667</v>
      </c>
      <c r="K106" s="5" t="n">
        <f aca="false">J106-I106</f>
        <v>1.16666666666667</v>
      </c>
    </row>
    <row r="107" customFormat="false" ht="12.75" hidden="false" customHeight="false" outlineLevel="0" collapsed="false">
      <c r="B107" s="11" t="s">
        <v>21</v>
      </c>
      <c r="C107" s="15" t="s">
        <v>45</v>
      </c>
      <c r="D107" s="11" t="n">
        <v>99</v>
      </c>
      <c r="E107" s="12" t="n">
        <v>1954.255</v>
      </c>
      <c r="F107" s="17" t="n">
        <v>1954.1251</v>
      </c>
      <c r="G107" s="12" t="n">
        <v>289.1944</v>
      </c>
      <c r="H107" s="11" t="s">
        <v>17</v>
      </c>
      <c r="I107" s="11" t="n">
        <v>30.5</v>
      </c>
    </row>
    <row r="108" customFormat="false" ht="12.75" hidden="false" customHeight="false" outlineLevel="0" collapsed="false">
      <c r="B108" s="3" t="s">
        <v>18</v>
      </c>
      <c r="C108" s="15" t="s">
        <v>45</v>
      </c>
      <c r="D108" s="11" t="n">
        <v>99</v>
      </c>
      <c r="E108" s="12" t="n">
        <v>1954.094</v>
      </c>
      <c r="F108" s="17" t="n">
        <v>1954.1251</v>
      </c>
      <c r="G108" s="12" t="n">
        <v>289.1944</v>
      </c>
      <c r="H108" s="11" t="s">
        <v>14</v>
      </c>
      <c r="I108" s="11" t="n">
        <v>29.25</v>
      </c>
    </row>
    <row r="109" customFormat="false" ht="12.75" hidden="false" customHeight="false" outlineLevel="0" collapsed="false">
      <c r="A109" s="16"/>
      <c r="B109" s="3" t="s">
        <v>24</v>
      </c>
      <c r="C109" s="15" t="s">
        <v>45</v>
      </c>
      <c r="D109" s="11" t="n">
        <v>99</v>
      </c>
      <c r="E109" s="12" t="n">
        <v>1954.094</v>
      </c>
      <c r="F109" s="17" t="n">
        <v>1954.1251</v>
      </c>
      <c r="G109" s="12" t="n">
        <v>289.1944</v>
      </c>
      <c r="H109" s="11" t="s">
        <v>14</v>
      </c>
      <c r="I109" s="11" t="n">
        <v>29.25</v>
      </c>
    </row>
    <row r="110" customFormat="false" ht="12.75" hidden="false" customHeight="false" outlineLevel="0" collapsed="false">
      <c r="A110" s="16"/>
    </row>
    <row r="111" customFormat="false" ht="12.75" hidden="false" customHeight="false" outlineLevel="0" collapsed="false">
      <c r="A111" s="1" t="n">
        <v>18</v>
      </c>
      <c r="B111" s="3" t="s">
        <v>10</v>
      </c>
      <c r="C111" s="13" t="s">
        <v>47</v>
      </c>
      <c r="D111" s="3" t="n">
        <v>99</v>
      </c>
      <c r="E111" s="5" t="n">
        <v>1555.682</v>
      </c>
      <c r="F111" s="14" t="n">
        <v>1555.7336</v>
      </c>
      <c r="G111" s="5"/>
      <c r="H111" s="3" t="s">
        <v>46</v>
      </c>
      <c r="I111" s="3" t="n">
        <v>21.75</v>
      </c>
      <c r="J111" s="8" t="n">
        <f aca="false">AVERAGE(I112:I116)</f>
        <v>22.6</v>
      </c>
      <c r="K111" s="3" t="n">
        <f aca="false">J111-I111</f>
        <v>0.850000000000001</v>
      </c>
    </row>
    <row r="112" customFormat="false" ht="12.75" hidden="false" customHeight="false" outlineLevel="0" collapsed="false">
      <c r="A112" s="7"/>
      <c r="B112" s="3" t="s">
        <v>13</v>
      </c>
      <c r="C112" s="13" t="s">
        <v>47</v>
      </c>
      <c r="D112" s="3" t="n">
        <v>99</v>
      </c>
      <c r="E112" s="5" t="n">
        <v>1700.902</v>
      </c>
      <c r="F112" s="14" t="n">
        <v>1700.8473</v>
      </c>
      <c r="G112" s="5" t="n">
        <f aca="false">F112-F111</f>
        <v>145.1137</v>
      </c>
      <c r="H112" s="3" t="s">
        <v>14</v>
      </c>
      <c r="I112" s="3" t="n">
        <v>23</v>
      </c>
    </row>
    <row r="113" customFormat="false" ht="12.75" hidden="false" customHeight="false" outlineLevel="0" collapsed="false">
      <c r="A113" s="7"/>
      <c r="B113" s="3" t="s">
        <v>15</v>
      </c>
      <c r="C113" s="13" t="s">
        <v>47</v>
      </c>
      <c r="D113" s="3" t="n">
        <v>99</v>
      </c>
      <c r="E113" s="5" t="n">
        <v>1700.913</v>
      </c>
      <c r="F113" s="14" t="n">
        <v>1700.8473</v>
      </c>
      <c r="G113" s="5" t="n">
        <f aca="false">F113-F111</f>
        <v>145.1137</v>
      </c>
      <c r="H113" s="3" t="s">
        <v>14</v>
      </c>
      <c r="I113" s="3" t="n">
        <v>22.5</v>
      </c>
      <c r="K113" s="7"/>
    </row>
    <row r="114" customFormat="false" ht="12.75" hidden="false" customHeight="false" outlineLevel="0" collapsed="false">
      <c r="A114" s="7"/>
      <c r="B114" s="3" t="s">
        <v>21</v>
      </c>
      <c r="C114" s="13" t="s">
        <v>47</v>
      </c>
      <c r="D114" s="3" t="n">
        <v>99</v>
      </c>
      <c r="E114" s="5" t="n">
        <v>1700.952</v>
      </c>
      <c r="F114" s="14" t="n">
        <v>1700.8473</v>
      </c>
      <c r="G114" s="5" t="n">
        <f aca="false">F114-F111</f>
        <v>145.1137</v>
      </c>
      <c r="H114" s="3" t="s">
        <v>17</v>
      </c>
      <c r="I114" s="3" t="n">
        <v>23</v>
      </c>
    </row>
    <row r="115" customFormat="false" ht="12.75" hidden="false" customHeight="false" outlineLevel="0" collapsed="false">
      <c r="A115" s="7"/>
      <c r="B115" s="3" t="s">
        <v>18</v>
      </c>
      <c r="C115" s="13" t="s">
        <v>47</v>
      </c>
      <c r="D115" s="3" t="n">
        <v>99</v>
      </c>
      <c r="E115" s="5" t="n">
        <v>1700.733</v>
      </c>
      <c r="F115" s="14" t="n">
        <v>1700.8473</v>
      </c>
      <c r="G115" s="5" t="n">
        <f aca="false">F115-F111</f>
        <v>145.1137</v>
      </c>
      <c r="H115" s="3" t="s">
        <v>17</v>
      </c>
      <c r="I115" s="3" t="n">
        <v>22</v>
      </c>
      <c r="J115" s="7"/>
      <c r="K115" s="7"/>
    </row>
    <row r="116" customFormat="false" ht="12.75" hidden="false" customHeight="false" outlineLevel="0" collapsed="false">
      <c r="A116" s="7"/>
      <c r="B116" s="3" t="s">
        <v>25</v>
      </c>
      <c r="C116" s="13" t="s">
        <v>47</v>
      </c>
      <c r="D116" s="3" t="n">
        <v>99</v>
      </c>
      <c r="E116" s="5" t="n">
        <v>1700.786</v>
      </c>
      <c r="F116" s="14" t="n">
        <v>1700.8473</v>
      </c>
      <c r="G116" s="5" t="n">
        <f aca="false">F116-F111</f>
        <v>145.1137</v>
      </c>
      <c r="H116" s="3" t="s">
        <v>14</v>
      </c>
      <c r="I116" s="3" t="n">
        <v>22.5</v>
      </c>
      <c r="J116" s="7"/>
      <c r="K116" s="7"/>
    </row>
    <row r="117" customFormat="false" ht="12.75" hidden="false" customHeight="false" outlineLevel="0" collapsed="false">
      <c r="J117" s="7"/>
      <c r="K117" s="7"/>
    </row>
    <row r="118" customFormat="false" ht="12.75" hidden="false" customHeight="false" outlineLevel="0" collapsed="false">
      <c r="A118" s="1" t="n">
        <v>19</v>
      </c>
      <c r="B118" s="3" t="s">
        <v>10</v>
      </c>
      <c r="C118" s="13" t="s">
        <v>48</v>
      </c>
      <c r="D118" s="3" t="n">
        <v>99</v>
      </c>
      <c r="E118" s="5" t="n">
        <v>1230.602</v>
      </c>
      <c r="F118" s="14" t="n">
        <v>1230.6136</v>
      </c>
      <c r="G118" s="5"/>
      <c r="H118" s="3" t="s">
        <v>46</v>
      </c>
      <c r="I118" s="3" t="n">
        <v>28.5</v>
      </c>
      <c r="J118" s="8" t="n">
        <f aca="false">AVERAGE(I119:I123)</f>
        <v>28.9</v>
      </c>
      <c r="K118" s="3" t="n">
        <f aca="false">J118-I118</f>
        <v>0.399999999999999</v>
      </c>
    </row>
    <row r="119" customFormat="false" ht="12.75" hidden="false" customHeight="false" outlineLevel="0" collapsed="false">
      <c r="A119" s="7"/>
      <c r="B119" s="8" t="s">
        <v>13</v>
      </c>
      <c r="C119" s="13" t="s">
        <v>48</v>
      </c>
      <c r="D119" s="3" t="n">
        <v>99</v>
      </c>
      <c r="E119" s="5" t="n">
        <v>1519.88</v>
      </c>
      <c r="F119" s="17" t="n">
        <v>1519.8035</v>
      </c>
      <c r="G119" s="5" t="n">
        <f aca="false">F119-F118</f>
        <v>289.1899</v>
      </c>
      <c r="H119" s="3" t="s">
        <v>14</v>
      </c>
      <c r="I119" s="3" t="n">
        <v>29.5</v>
      </c>
    </row>
    <row r="120" customFormat="false" ht="12.75" hidden="false" customHeight="false" outlineLevel="0" collapsed="false">
      <c r="A120" s="7"/>
      <c r="B120" s="8" t="s">
        <v>15</v>
      </c>
      <c r="C120" s="13" t="s">
        <v>48</v>
      </c>
      <c r="D120" s="3" t="n">
        <v>99</v>
      </c>
      <c r="E120" s="5" t="n">
        <v>1519.881</v>
      </c>
      <c r="F120" s="17" t="n">
        <v>1519.8035</v>
      </c>
      <c r="G120" s="5" t="n">
        <f aca="false">F120-F118</f>
        <v>289.1899</v>
      </c>
      <c r="H120" s="3" t="s">
        <v>14</v>
      </c>
      <c r="I120" s="3" t="n">
        <v>29</v>
      </c>
      <c r="J120" s="7"/>
      <c r="K120" s="7"/>
    </row>
    <row r="121" customFormat="false" ht="12.75" hidden="false" customHeight="false" outlineLevel="0" collapsed="false">
      <c r="A121" s="7"/>
      <c r="B121" s="8" t="s">
        <v>21</v>
      </c>
      <c r="C121" s="13" t="s">
        <v>48</v>
      </c>
      <c r="D121" s="3" t="n">
        <v>99</v>
      </c>
      <c r="E121" s="5" t="n">
        <v>1519.903</v>
      </c>
      <c r="F121" s="17" t="n">
        <v>1519.8035</v>
      </c>
      <c r="G121" s="5" t="n">
        <f aca="false">F121-F118</f>
        <v>289.1899</v>
      </c>
      <c r="H121" s="3" t="s">
        <v>28</v>
      </c>
      <c r="I121" s="3" t="n">
        <v>29.5</v>
      </c>
    </row>
    <row r="122" customFormat="false" ht="12.75" hidden="false" customHeight="false" outlineLevel="0" collapsed="false">
      <c r="A122" s="7"/>
      <c r="B122" s="8" t="s">
        <v>18</v>
      </c>
      <c r="C122" s="13" t="s">
        <v>48</v>
      </c>
      <c r="D122" s="3" t="n">
        <v>99</v>
      </c>
      <c r="E122" s="5" t="n">
        <v>1519.684</v>
      </c>
      <c r="F122" s="17" t="n">
        <v>1519.8035</v>
      </c>
      <c r="G122" s="5" t="n">
        <f aca="false">F122-F118</f>
        <v>289.1899</v>
      </c>
      <c r="H122" s="3" t="s">
        <v>17</v>
      </c>
      <c r="I122" s="3" t="n">
        <v>28</v>
      </c>
      <c r="J122" s="7"/>
      <c r="K122" s="7"/>
    </row>
    <row r="123" customFormat="false" ht="12.75" hidden="false" customHeight="false" outlineLevel="0" collapsed="false">
      <c r="A123" s="7"/>
      <c r="B123" s="8" t="s">
        <v>24</v>
      </c>
      <c r="C123" s="13" t="s">
        <v>48</v>
      </c>
      <c r="D123" s="3" t="n">
        <v>99</v>
      </c>
      <c r="E123" s="5" t="n">
        <v>1519.781</v>
      </c>
      <c r="F123" s="17" t="n">
        <v>1519.8035</v>
      </c>
      <c r="G123" s="5" t="n">
        <f aca="false">F123-F118</f>
        <v>289.1899</v>
      </c>
      <c r="H123" s="3" t="s">
        <v>14</v>
      </c>
      <c r="I123" s="3" t="n">
        <v>28.5</v>
      </c>
      <c r="J123" s="7"/>
      <c r="K123" s="7"/>
    </row>
    <row r="124" customFormat="false" ht="12.75" hidden="false" customHeight="false" outlineLevel="0" collapsed="false">
      <c r="J124" s="7"/>
      <c r="K124" s="7"/>
    </row>
    <row r="125" customFormat="false" ht="12.75" hidden="false" customHeight="false" outlineLevel="0" collapsed="false">
      <c r="A125" s="19" t="n">
        <v>20</v>
      </c>
      <c r="B125" s="3" t="s">
        <v>10</v>
      </c>
      <c r="C125" s="3" t="s">
        <v>49</v>
      </c>
      <c r="D125" s="3" t="n">
        <v>99</v>
      </c>
      <c r="E125" s="5" t="n">
        <v>962.4963</v>
      </c>
      <c r="F125" s="5" t="n">
        <v>962.509</v>
      </c>
      <c r="G125" s="5"/>
      <c r="H125" s="3" t="s">
        <v>46</v>
      </c>
      <c r="I125" s="3" t="n">
        <v>21.75</v>
      </c>
    </row>
    <row r="126" customFormat="false" ht="12.75" hidden="false" customHeight="false" outlineLevel="0" collapsed="false">
      <c r="A126" s="7"/>
      <c r="B126" s="8" t="s">
        <v>13</v>
      </c>
      <c r="C126" s="3" t="s">
        <v>49</v>
      </c>
      <c r="D126" s="3" t="n">
        <v>99</v>
      </c>
      <c r="E126" s="5" t="n">
        <v>1251.753</v>
      </c>
      <c r="F126" s="5" t="n">
        <v>1251.7188</v>
      </c>
      <c r="G126" s="5" t="n">
        <v>289.2098</v>
      </c>
      <c r="H126" s="3" t="s">
        <v>14</v>
      </c>
      <c r="I126" s="3" t="n">
        <v>21.5</v>
      </c>
      <c r="J126" s="9" t="n">
        <f aca="false">AVERAGE(I126:I133)</f>
        <v>21.90625</v>
      </c>
      <c r="K126" s="5" t="n">
        <f aca="false">J126-I125</f>
        <v>0.15625</v>
      </c>
    </row>
    <row r="127" customFormat="false" ht="12.75" hidden="false" customHeight="false" outlineLevel="0" collapsed="false">
      <c r="A127" s="7"/>
      <c r="B127" s="8" t="s">
        <v>20</v>
      </c>
      <c r="C127" s="3" t="s">
        <v>49</v>
      </c>
      <c r="D127" s="3" t="n">
        <v>99</v>
      </c>
      <c r="E127" s="5" t="n">
        <v>1251.7</v>
      </c>
      <c r="F127" s="5" t="n">
        <v>1251.7188</v>
      </c>
      <c r="G127" s="5" t="n">
        <v>289.2098</v>
      </c>
      <c r="H127" s="3" t="s">
        <v>14</v>
      </c>
      <c r="I127" s="3" t="n">
        <v>21.5</v>
      </c>
    </row>
    <row r="128" customFormat="false" ht="12.75" hidden="false" customHeight="false" outlineLevel="0" collapsed="false">
      <c r="A128" s="7"/>
      <c r="B128" s="8" t="s">
        <v>15</v>
      </c>
      <c r="C128" s="3" t="s">
        <v>49</v>
      </c>
      <c r="D128" s="3" t="n">
        <v>99</v>
      </c>
      <c r="E128" s="5" t="n">
        <v>1251.757</v>
      </c>
      <c r="F128" s="5" t="n">
        <v>1251.7188</v>
      </c>
      <c r="G128" s="5" t="n">
        <v>289.2098</v>
      </c>
      <c r="H128" s="3" t="s">
        <v>14</v>
      </c>
      <c r="I128" s="3" t="n">
        <v>22</v>
      </c>
    </row>
    <row r="129" customFormat="false" ht="12.75" hidden="false" customHeight="false" outlineLevel="0" collapsed="false">
      <c r="A129" s="7"/>
      <c r="B129" s="8" t="s">
        <v>21</v>
      </c>
      <c r="C129" s="3" t="s">
        <v>49</v>
      </c>
      <c r="D129" s="3" t="n">
        <v>99</v>
      </c>
      <c r="E129" s="5" t="n">
        <v>1251.797</v>
      </c>
      <c r="F129" s="5" t="n">
        <v>1251.7188</v>
      </c>
      <c r="G129" s="5" t="n">
        <v>289.2098</v>
      </c>
      <c r="H129" s="3" t="s">
        <v>17</v>
      </c>
      <c r="I129" s="3" t="n">
        <v>22</v>
      </c>
    </row>
    <row r="130" customFormat="false" ht="12.75" hidden="false" customHeight="false" outlineLevel="0" collapsed="false">
      <c r="A130" s="7"/>
      <c r="B130" s="8" t="s">
        <v>18</v>
      </c>
      <c r="C130" s="3" t="s">
        <v>49</v>
      </c>
      <c r="D130" s="3" t="n">
        <v>99</v>
      </c>
      <c r="E130" s="5" t="n">
        <v>1251.761</v>
      </c>
      <c r="F130" s="5" t="n">
        <v>1251.7188</v>
      </c>
      <c r="G130" s="5" t="n">
        <v>289.2098</v>
      </c>
      <c r="H130" s="3" t="s">
        <v>17</v>
      </c>
      <c r="I130" s="3" t="n">
        <v>21.5</v>
      </c>
    </row>
    <row r="131" customFormat="false" ht="12.75" hidden="false" customHeight="false" outlineLevel="0" collapsed="false">
      <c r="A131" s="7"/>
      <c r="B131" s="8" t="s">
        <v>22</v>
      </c>
      <c r="C131" s="3" t="s">
        <v>49</v>
      </c>
      <c r="D131" s="3" t="n">
        <v>99</v>
      </c>
      <c r="E131" s="5" t="n">
        <v>1251.7</v>
      </c>
      <c r="F131" s="5" t="n">
        <v>1251.7188</v>
      </c>
      <c r="G131" s="5" t="n">
        <v>289.2098</v>
      </c>
      <c r="H131" s="3" t="s">
        <v>14</v>
      </c>
      <c r="I131" s="3" t="n">
        <v>22.5</v>
      </c>
    </row>
    <row r="132" customFormat="false" ht="12.75" hidden="false" customHeight="false" outlineLevel="0" collapsed="false">
      <c r="A132" s="7"/>
      <c r="B132" s="8" t="s">
        <v>24</v>
      </c>
      <c r="C132" s="3" t="s">
        <v>49</v>
      </c>
      <c r="D132" s="3" t="n">
        <v>99</v>
      </c>
      <c r="E132" s="5" t="n">
        <v>1251.718</v>
      </c>
      <c r="F132" s="5" t="n">
        <v>1251.7188</v>
      </c>
      <c r="G132" s="5" t="n">
        <v>289.2098</v>
      </c>
      <c r="H132" s="3" t="s">
        <v>14</v>
      </c>
      <c r="I132" s="3" t="n">
        <v>22.5</v>
      </c>
    </row>
    <row r="133" customFormat="false" ht="12.75" hidden="false" customHeight="false" outlineLevel="0" collapsed="false">
      <c r="A133" s="7"/>
      <c r="B133" s="8" t="s">
        <v>25</v>
      </c>
      <c r="C133" s="3" t="s">
        <v>49</v>
      </c>
      <c r="D133" s="3" t="n">
        <v>99</v>
      </c>
      <c r="E133" s="5" t="n">
        <v>1251.644</v>
      </c>
      <c r="F133" s="5" t="n">
        <v>1251.7188</v>
      </c>
      <c r="G133" s="5" t="n">
        <v>289.2098</v>
      </c>
      <c r="H133" s="3" t="s">
        <v>50</v>
      </c>
      <c r="I133" s="3" t="n">
        <v>21.75</v>
      </c>
    </row>
    <row r="135" customFormat="false" ht="12.75" hidden="false" customHeight="false" outlineLevel="0" collapsed="false">
      <c r="A135" s="1" t="n">
        <v>21</v>
      </c>
      <c r="B135" s="3" t="s">
        <v>10</v>
      </c>
      <c r="C135" s="3" t="s">
        <v>51</v>
      </c>
      <c r="D135" s="3" t="n">
        <v>99</v>
      </c>
      <c r="E135" s="5" t="n">
        <v>1046.5952</v>
      </c>
      <c r="F135" s="5" t="n">
        <v>1046.5857</v>
      </c>
      <c r="G135" s="5"/>
      <c r="H135" s="4" t="s">
        <v>46</v>
      </c>
      <c r="I135" s="3" t="n">
        <v>25.5</v>
      </c>
    </row>
    <row r="136" customFormat="false" ht="12.75" hidden="false" customHeight="false" outlineLevel="0" collapsed="false">
      <c r="A136" s="7"/>
      <c r="B136" s="3" t="s">
        <v>13</v>
      </c>
      <c r="C136" s="3" t="s">
        <v>51</v>
      </c>
      <c r="D136" s="3" t="n">
        <v>99</v>
      </c>
      <c r="E136" s="5" t="n">
        <v>1191.741</v>
      </c>
      <c r="F136" s="5" t="n">
        <v>1191.6854</v>
      </c>
      <c r="G136" s="5" t="n">
        <f aca="false">F136-F135</f>
        <v>145.0997</v>
      </c>
      <c r="H136" s="4" t="s">
        <v>14</v>
      </c>
      <c r="I136" s="3" t="n">
        <v>28.5</v>
      </c>
      <c r="J136" s="9" t="n">
        <f aca="false">AVERAGE(I136:I142)</f>
        <v>27.8571428571429</v>
      </c>
      <c r="K136" s="5" t="n">
        <f aca="false">J136-I135</f>
        <v>2.35714285714286</v>
      </c>
    </row>
    <row r="137" customFormat="false" ht="12.75" hidden="false" customHeight="false" outlineLevel="0" collapsed="false">
      <c r="A137" s="7"/>
      <c r="B137" s="3" t="s">
        <v>15</v>
      </c>
      <c r="C137" s="3" t="s">
        <v>51</v>
      </c>
      <c r="D137" s="3" t="n">
        <v>99</v>
      </c>
      <c r="E137" s="5" t="n">
        <v>1191.74</v>
      </c>
      <c r="F137" s="5" t="n">
        <v>1191.6854</v>
      </c>
      <c r="G137" s="5" t="n">
        <f aca="false">F137-F135</f>
        <v>145.0997</v>
      </c>
      <c r="H137" s="4" t="s">
        <v>14</v>
      </c>
      <c r="I137" s="3" t="n">
        <v>28</v>
      </c>
    </row>
    <row r="138" customFormat="false" ht="12.75" hidden="false" customHeight="false" outlineLevel="0" collapsed="false">
      <c r="A138" s="7"/>
      <c r="B138" s="3" t="s">
        <v>21</v>
      </c>
      <c r="C138" s="3" t="s">
        <v>51</v>
      </c>
      <c r="D138" s="3" t="n">
        <v>99</v>
      </c>
      <c r="E138" s="5" t="n">
        <v>1191.774</v>
      </c>
      <c r="F138" s="5" t="n">
        <v>1191.6854</v>
      </c>
      <c r="G138" s="5" t="n">
        <f aca="false">F138-F135</f>
        <v>145.0997</v>
      </c>
      <c r="H138" s="4" t="s">
        <v>17</v>
      </c>
      <c r="I138" s="3" t="n">
        <v>28.5</v>
      </c>
    </row>
    <row r="139" customFormat="false" ht="12.75" hidden="false" customHeight="false" outlineLevel="0" collapsed="false">
      <c r="A139" s="7"/>
      <c r="B139" s="3" t="s">
        <v>16</v>
      </c>
      <c r="C139" s="3" t="s">
        <v>51</v>
      </c>
      <c r="D139" s="3" t="n">
        <v>99</v>
      </c>
      <c r="E139" s="5" t="n">
        <v>1191.718</v>
      </c>
      <c r="F139" s="5" t="n">
        <v>1191.6854</v>
      </c>
      <c r="G139" s="5" t="n">
        <f aca="false">F139-F135</f>
        <v>145.0997</v>
      </c>
      <c r="H139" s="4" t="s">
        <v>17</v>
      </c>
      <c r="I139" s="3" t="n">
        <v>27.5</v>
      </c>
    </row>
    <row r="140" customFormat="false" ht="12.75" hidden="false" customHeight="false" outlineLevel="0" collapsed="false">
      <c r="A140" s="7"/>
      <c r="B140" s="3" t="s">
        <v>18</v>
      </c>
      <c r="C140" s="3" t="s">
        <v>51</v>
      </c>
      <c r="D140" s="3" t="n">
        <v>99</v>
      </c>
      <c r="E140" s="5" t="n">
        <v>1191.611</v>
      </c>
      <c r="F140" s="5" t="n">
        <v>1191.6854</v>
      </c>
      <c r="G140" s="5" t="n">
        <f aca="false">F140-F135</f>
        <v>145.0997</v>
      </c>
      <c r="H140" s="20" t="s">
        <v>17</v>
      </c>
      <c r="I140" s="3" t="n">
        <v>27</v>
      </c>
    </row>
    <row r="141" customFormat="false" ht="12.75" hidden="false" customHeight="false" outlineLevel="0" collapsed="false">
      <c r="A141" s="7"/>
      <c r="B141" s="3" t="s">
        <v>24</v>
      </c>
      <c r="C141" s="3" t="s">
        <v>51</v>
      </c>
      <c r="D141" s="3" t="n">
        <v>99</v>
      </c>
      <c r="E141" s="5" t="n">
        <v>1191.672</v>
      </c>
      <c r="F141" s="5" t="n">
        <v>1191.6854</v>
      </c>
      <c r="G141" s="5" t="n">
        <f aca="false">F141-F135</f>
        <v>145.0997</v>
      </c>
      <c r="H141" s="4" t="s">
        <v>35</v>
      </c>
      <c r="I141" s="3" t="n">
        <v>27.75</v>
      </c>
    </row>
    <row r="142" customFormat="false" ht="12.75" hidden="false" customHeight="false" outlineLevel="0" collapsed="false">
      <c r="A142" s="7"/>
      <c r="B142" s="3" t="s">
        <v>25</v>
      </c>
      <c r="C142" s="3" t="s">
        <v>51</v>
      </c>
      <c r="D142" s="3" t="n">
        <v>99</v>
      </c>
      <c r="E142" s="5" t="n">
        <v>1191.636</v>
      </c>
      <c r="F142" s="5" t="n">
        <v>1191.6854</v>
      </c>
      <c r="G142" s="5" t="n">
        <f aca="false">F142-F135</f>
        <v>145.0997</v>
      </c>
      <c r="H142" s="4" t="s">
        <v>28</v>
      </c>
      <c r="I142" s="3" t="n">
        <v>27.75</v>
      </c>
    </row>
    <row r="144" customFormat="false" ht="12.75" hidden="false" customHeight="false" outlineLevel="0" collapsed="false">
      <c r="A144" s="1" t="n">
        <v>22</v>
      </c>
      <c r="B144" s="3" t="s">
        <v>10</v>
      </c>
      <c r="C144" s="3" t="s">
        <v>52</v>
      </c>
      <c r="D144" s="3" t="n">
        <v>99</v>
      </c>
      <c r="E144" s="5" t="n">
        <v>1179.6055</v>
      </c>
      <c r="F144" s="5" t="n">
        <v>1179.6096</v>
      </c>
      <c r="G144" s="5"/>
      <c r="H144" s="4" t="s">
        <v>46</v>
      </c>
      <c r="I144" s="3" t="n">
        <v>22.5</v>
      </c>
    </row>
    <row r="145" customFormat="false" ht="12.75" hidden="false" customHeight="false" outlineLevel="0" collapsed="false">
      <c r="A145" s="7"/>
      <c r="B145" s="3" t="s">
        <v>13</v>
      </c>
      <c r="C145" s="3" t="s">
        <v>52</v>
      </c>
      <c r="D145" s="3" t="n">
        <v>99</v>
      </c>
      <c r="E145" s="5" t="n">
        <v>1324.771</v>
      </c>
      <c r="F145" s="5" t="n">
        <v>1324.7229</v>
      </c>
      <c r="G145" s="5" t="n">
        <f aca="false">(F145-F144)</f>
        <v>145.1133</v>
      </c>
      <c r="H145" s="4" t="s">
        <v>53</v>
      </c>
      <c r="I145" s="3" t="n">
        <v>26</v>
      </c>
      <c r="J145" s="9" t="n">
        <f aca="false">AVERAGE(I145:I151)</f>
        <v>25.2142857142857</v>
      </c>
      <c r="K145" s="5" t="n">
        <f aca="false">J145-I144</f>
        <v>2.71428571428572</v>
      </c>
    </row>
    <row r="146" customFormat="false" ht="12.75" hidden="false" customHeight="false" outlineLevel="0" collapsed="false">
      <c r="A146" s="7"/>
      <c r="B146" s="3" t="s">
        <v>20</v>
      </c>
      <c r="C146" s="3" t="s">
        <v>52</v>
      </c>
      <c r="D146" s="3" t="n">
        <v>99</v>
      </c>
      <c r="E146" s="5" t="n">
        <v>1324.733</v>
      </c>
      <c r="F146" s="5" t="n">
        <v>1324.7229</v>
      </c>
      <c r="G146" s="5" t="n">
        <f aca="false">F146-F144</f>
        <v>145.1133</v>
      </c>
      <c r="H146" s="4" t="s">
        <v>14</v>
      </c>
      <c r="I146" s="3" t="n">
        <v>25</v>
      </c>
    </row>
    <row r="147" customFormat="false" ht="12.75" hidden="false" customHeight="false" outlineLevel="0" collapsed="false">
      <c r="A147" s="7"/>
      <c r="B147" s="3" t="s">
        <v>15</v>
      </c>
      <c r="C147" s="3" t="s">
        <v>52</v>
      </c>
      <c r="D147" s="3" t="n">
        <v>99</v>
      </c>
      <c r="E147" s="5" t="n">
        <v>1324.782</v>
      </c>
      <c r="F147" s="5" t="n">
        <v>1324.7229</v>
      </c>
      <c r="G147" s="5" t="n">
        <f aca="false">(F147-F144)</f>
        <v>145.1133</v>
      </c>
      <c r="H147" s="4" t="s">
        <v>28</v>
      </c>
      <c r="I147" s="3" t="n">
        <v>25.5</v>
      </c>
    </row>
    <row r="148" customFormat="false" ht="12.75" hidden="false" customHeight="false" outlineLevel="0" collapsed="false">
      <c r="A148" s="7"/>
      <c r="B148" s="3" t="s">
        <v>21</v>
      </c>
      <c r="C148" s="3" t="s">
        <v>52</v>
      </c>
      <c r="D148" s="3" t="n">
        <v>99</v>
      </c>
      <c r="E148" s="5" t="n">
        <v>1324.793</v>
      </c>
      <c r="F148" s="5" t="n">
        <v>1324.7229</v>
      </c>
      <c r="G148" s="5" t="n">
        <f aca="false">(F148-F144)</f>
        <v>145.1133</v>
      </c>
      <c r="H148" s="4" t="s">
        <v>28</v>
      </c>
      <c r="I148" s="3" t="n">
        <v>25.5</v>
      </c>
    </row>
    <row r="149" customFormat="false" ht="12.75" hidden="false" customHeight="false" outlineLevel="0" collapsed="false">
      <c r="A149" s="7"/>
      <c r="B149" s="3" t="s">
        <v>18</v>
      </c>
      <c r="C149" s="3" t="s">
        <v>52</v>
      </c>
      <c r="D149" s="3" t="n">
        <v>99</v>
      </c>
      <c r="E149" s="5" t="n">
        <v>1324.641</v>
      </c>
      <c r="F149" s="5" t="n">
        <v>1324.7229</v>
      </c>
      <c r="G149" s="5" t="n">
        <f aca="false">(F149-F144)</f>
        <v>145.1133</v>
      </c>
      <c r="H149" s="20" t="s">
        <v>28</v>
      </c>
      <c r="I149" s="3" t="n">
        <v>25</v>
      </c>
    </row>
    <row r="150" customFormat="false" ht="12.75" hidden="false" customHeight="false" outlineLevel="0" collapsed="false">
      <c r="A150" s="7"/>
      <c r="B150" s="3" t="s">
        <v>24</v>
      </c>
      <c r="C150" s="3" t="s">
        <v>52</v>
      </c>
      <c r="D150" s="3" t="n">
        <v>99</v>
      </c>
      <c r="E150" s="5" t="n">
        <v>1324.718</v>
      </c>
      <c r="F150" s="5" t="n">
        <v>1324.7229</v>
      </c>
      <c r="G150" s="5" t="n">
        <f aca="false">(F150-F144)</f>
        <v>145.1133</v>
      </c>
      <c r="H150" s="4" t="s">
        <v>30</v>
      </c>
      <c r="I150" s="3" t="n">
        <v>24.75</v>
      </c>
    </row>
    <row r="151" customFormat="false" ht="12.75" hidden="false" customHeight="false" outlineLevel="0" collapsed="false">
      <c r="A151" s="7"/>
      <c r="B151" s="3" t="s">
        <v>25</v>
      </c>
      <c r="C151" s="3" t="s">
        <v>52</v>
      </c>
      <c r="D151" s="3" t="n">
        <v>99</v>
      </c>
      <c r="E151" s="5" t="n">
        <v>1324.67</v>
      </c>
      <c r="F151" s="5" t="n">
        <v>1324.7229</v>
      </c>
      <c r="G151" s="5" t="n">
        <f aca="false">(F151-F144)</f>
        <v>145.1133</v>
      </c>
      <c r="H151" s="4" t="s">
        <v>14</v>
      </c>
      <c r="I151" s="3" t="n">
        <v>24.75</v>
      </c>
    </row>
    <row r="152" customFormat="false" ht="12.75" hidden="false" customHeight="false" outlineLevel="0" collapsed="false">
      <c r="E152" s="6"/>
      <c r="F152" s="6"/>
      <c r="G152" s="6"/>
    </row>
    <row r="153" customFormat="false" ht="12.75" hidden="false" customHeight="false" outlineLevel="0" collapsed="false">
      <c r="A153" s="1" t="n">
        <v>23</v>
      </c>
      <c r="B153" s="3" t="s">
        <v>10</v>
      </c>
      <c r="C153" s="3" t="s">
        <v>54</v>
      </c>
      <c r="D153" s="3" t="n">
        <v>99</v>
      </c>
      <c r="E153" s="5" t="n">
        <v>1330.7309</v>
      </c>
      <c r="F153" s="5" t="n">
        <v>1330.7097</v>
      </c>
      <c r="G153" s="5"/>
      <c r="H153" s="4" t="s">
        <v>46</v>
      </c>
      <c r="I153" s="3" t="n">
        <v>27.75</v>
      </c>
    </row>
    <row r="154" customFormat="false" ht="12.75" hidden="false" customHeight="false" outlineLevel="0" collapsed="false">
      <c r="A154" s="7"/>
      <c r="B154" s="3" t="s">
        <v>13</v>
      </c>
      <c r="C154" s="3" t="s">
        <v>54</v>
      </c>
      <c r="D154" s="3" t="n">
        <v>99</v>
      </c>
      <c r="E154" s="5" t="n">
        <v>1475.867</v>
      </c>
      <c r="F154" s="5" t="n">
        <v>1475.7975</v>
      </c>
      <c r="G154" s="5" t="n">
        <f aca="false">F154-F153</f>
        <v>145.0878</v>
      </c>
      <c r="H154" s="4" t="s">
        <v>14</v>
      </c>
      <c r="I154" s="3" t="n">
        <v>29</v>
      </c>
      <c r="J154" s="9" t="n">
        <f aca="false">AVERAGE(I154:I160)</f>
        <v>28.4285714285714</v>
      </c>
      <c r="K154" s="5" t="n">
        <f aca="false">J154-I153</f>
        <v>0.678571428571427</v>
      </c>
    </row>
    <row r="155" customFormat="false" ht="12.75" hidden="false" customHeight="false" outlineLevel="0" collapsed="false">
      <c r="A155" s="7"/>
      <c r="B155" s="3" t="s">
        <v>20</v>
      </c>
      <c r="C155" s="3" t="s">
        <v>54</v>
      </c>
      <c r="D155" s="3" t="n">
        <v>99</v>
      </c>
      <c r="E155" s="5" t="n">
        <v>1475.822</v>
      </c>
      <c r="F155" s="5" t="n">
        <v>1475.7975</v>
      </c>
      <c r="G155" s="5" t="n">
        <f aca="false">F155-F153</f>
        <v>145.0878</v>
      </c>
      <c r="H155" s="4" t="s">
        <v>14</v>
      </c>
      <c r="I155" s="3" t="n">
        <v>28</v>
      </c>
    </row>
    <row r="156" s="7" customFormat="true" ht="12.75" hidden="false" customHeight="false" outlineLevel="0" collapsed="false">
      <c r="B156" s="3" t="s">
        <v>15</v>
      </c>
      <c r="C156" s="3" t="s">
        <v>54</v>
      </c>
      <c r="D156" s="3" t="n">
        <v>99</v>
      </c>
      <c r="E156" s="5" t="n">
        <v>1475.865</v>
      </c>
      <c r="F156" s="5" t="n">
        <v>1475.7975</v>
      </c>
      <c r="G156" s="5" t="n">
        <f aca="false">F156-F153</f>
        <v>145.0878</v>
      </c>
      <c r="H156" s="4" t="s">
        <v>14</v>
      </c>
      <c r="I156" s="3" t="n">
        <v>28.5</v>
      </c>
      <c r="J156" s="1"/>
      <c r="K156" s="1"/>
    </row>
    <row r="157" customFormat="false" ht="12.75" hidden="false" customHeight="false" outlineLevel="0" collapsed="false">
      <c r="A157" s="7"/>
      <c r="B157" s="3" t="s">
        <v>21</v>
      </c>
      <c r="C157" s="3" t="s">
        <v>54</v>
      </c>
      <c r="D157" s="3" t="n">
        <v>99</v>
      </c>
      <c r="E157" s="5" t="n">
        <v>1475.897</v>
      </c>
      <c r="F157" s="5" t="n">
        <v>1475.7975</v>
      </c>
      <c r="G157" s="5" t="n">
        <f aca="false">F157-F153</f>
        <v>145.0878</v>
      </c>
      <c r="H157" s="4" t="s">
        <v>17</v>
      </c>
      <c r="I157" s="3" t="n">
        <v>29</v>
      </c>
    </row>
    <row r="158" customFormat="false" ht="12.75" hidden="false" customHeight="false" outlineLevel="0" collapsed="false">
      <c r="A158" s="7"/>
      <c r="B158" s="3" t="s">
        <v>18</v>
      </c>
      <c r="C158" s="3" t="s">
        <v>54</v>
      </c>
      <c r="D158" s="3" t="n">
        <v>99</v>
      </c>
      <c r="E158" s="5" t="n">
        <v>1475.786</v>
      </c>
      <c r="F158" s="5" t="n">
        <v>1475.7975</v>
      </c>
      <c r="G158" s="5" t="n">
        <f aca="false">F158-F153</f>
        <v>145.0878</v>
      </c>
      <c r="H158" s="20" t="s">
        <v>17</v>
      </c>
      <c r="I158" s="3" t="n">
        <v>29</v>
      </c>
    </row>
    <row r="159" customFormat="false" ht="12.75" hidden="false" customHeight="false" outlineLevel="0" collapsed="false">
      <c r="A159" s="7"/>
      <c r="B159" s="3" t="s">
        <v>24</v>
      </c>
      <c r="C159" s="3" t="s">
        <v>54</v>
      </c>
      <c r="D159" s="3" t="n">
        <v>99</v>
      </c>
      <c r="E159" s="5" t="n">
        <v>1475.776</v>
      </c>
      <c r="F159" s="5" t="n">
        <v>1475.7975</v>
      </c>
      <c r="G159" s="5" t="n">
        <f aca="false">F159-F153</f>
        <v>145.0878</v>
      </c>
      <c r="H159" s="4" t="s">
        <v>35</v>
      </c>
      <c r="I159" s="3" t="n">
        <v>27.75</v>
      </c>
    </row>
    <row r="160" customFormat="false" ht="12.75" hidden="false" customHeight="false" outlineLevel="0" collapsed="false">
      <c r="A160" s="7"/>
      <c r="B160" s="3" t="s">
        <v>25</v>
      </c>
      <c r="C160" s="3" t="s">
        <v>54</v>
      </c>
      <c r="D160" s="3" t="n">
        <v>99</v>
      </c>
      <c r="E160" s="5" t="n">
        <v>1475.737</v>
      </c>
      <c r="F160" s="5" t="n">
        <v>1475.7975</v>
      </c>
      <c r="G160" s="5" t="n">
        <f aca="false">F160-F153</f>
        <v>145.0878</v>
      </c>
      <c r="H160" s="4" t="s">
        <v>14</v>
      </c>
      <c r="I160" s="3" t="n">
        <v>27.75</v>
      </c>
    </row>
    <row r="161" customFormat="false" ht="12.75" hidden="false" customHeight="false" outlineLevel="0" collapsed="false">
      <c r="E161" s="6"/>
      <c r="F161" s="6"/>
      <c r="G161" s="6"/>
    </row>
    <row r="162" customFormat="false" ht="12.75" hidden="false" customHeight="false" outlineLevel="0" collapsed="false">
      <c r="A162" s="7" t="n">
        <v>24</v>
      </c>
      <c r="B162" s="3" t="s">
        <v>10</v>
      </c>
      <c r="C162" s="3" t="s">
        <v>55</v>
      </c>
      <c r="D162" s="3" t="n">
        <v>99</v>
      </c>
      <c r="E162" s="5" t="n">
        <v>1343.7167</v>
      </c>
      <c r="F162" s="5" t="n">
        <v>1343.7167</v>
      </c>
      <c r="G162" s="5"/>
      <c r="H162" s="4" t="s">
        <v>46</v>
      </c>
      <c r="I162" s="3" t="n">
        <v>23.25</v>
      </c>
    </row>
    <row r="163" customFormat="false" ht="12.75" hidden="false" customHeight="false" outlineLevel="0" collapsed="false">
      <c r="A163" s="7"/>
      <c r="B163" s="3" t="s">
        <v>13</v>
      </c>
      <c r="C163" s="3" t="s">
        <v>55</v>
      </c>
      <c r="D163" s="3" t="n">
        <v>99</v>
      </c>
      <c r="E163" s="5" t="n">
        <v>1632.982</v>
      </c>
      <c r="F163" s="5" t="n">
        <v>1632.9233</v>
      </c>
      <c r="G163" s="5" t="n">
        <v>289.2066</v>
      </c>
      <c r="H163" s="20" t="s">
        <v>14</v>
      </c>
      <c r="I163" s="3" t="n">
        <v>25</v>
      </c>
      <c r="J163" s="9" t="n">
        <f aca="false">AVERAGE(I163:I168)</f>
        <v>24.4166666666667</v>
      </c>
      <c r="K163" s="5" t="n">
        <f aca="false">J163-I162</f>
        <v>1.16666666666667</v>
      </c>
    </row>
    <row r="164" customFormat="false" ht="12.75" hidden="false" customHeight="false" outlineLevel="0" collapsed="false">
      <c r="A164" s="7"/>
      <c r="B164" s="3" t="s">
        <v>20</v>
      </c>
      <c r="C164" s="3" t="s">
        <v>55</v>
      </c>
      <c r="D164" s="3" t="n">
        <v>99</v>
      </c>
      <c r="E164" s="5" t="n">
        <v>1632.912</v>
      </c>
      <c r="F164" s="5" t="n">
        <v>1632.9233</v>
      </c>
      <c r="G164" s="5" t="n">
        <v>289.2066</v>
      </c>
      <c r="H164" s="20" t="s">
        <v>14</v>
      </c>
      <c r="I164" s="3" t="n">
        <v>24</v>
      </c>
    </row>
    <row r="165" customFormat="false" ht="12.75" hidden="false" customHeight="false" outlineLevel="0" collapsed="false">
      <c r="A165" s="7"/>
      <c r="B165" s="3" t="s">
        <v>15</v>
      </c>
      <c r="C165" s="3" t="s">
        <v>55</v>
      </c>
      <c r="D165" s="3" t="n">
        <v>99</v>
      </c>
      <c r="E165" s="5" t="n">
        <v>1632.991</v>
      </c>
      <c r="F165" s="5" t="n">
        <v>1632.9233</v>
      </c>
      <c r="G165" s="5" t="n">
        <v>289.2066</v>
      </c>
      <c r="H165" s="20" t="s">
        <v>14</v>
      </c>
      <c r="I165" s="3" t="n">
        <v>24.5</v>
      </c>
    </row>
    <row r="166" customFormat="false" ht="12.75" hidden="false" customHeight="false" outlineLevel="0" collapsed="false">
      <c r="A166" s="7"/>
      <c r="B166" s="3" t="s">
        <v>21</v>
      </c>
      <c r="C166" s="3" t="s">
        <v>55</v>
      </c>
      <c r="D166" s="3" t="n">
        <v>99</v>
      </c>
      <c r="E166" s="5" t="n">
        <v>1633.009</v>
      </c>
      <c r="F166" s="5" t="n">
        <v>1632.9233</v>
      </c>
      <c r="G166" s="5" t="n">
        <v>289.2066</v>
      </c>
      <c r="H166" s="20" t="s">
        <v>28</v>
      </c>
      <c r="I166" s="3" t="n">
        <v>25</v>
      </c>
    </row>
    <row r="167" customFormat="false" ht="12.75" hidden="false" customHeight="false" outlineLevel="0" collapsed="false">
      <c r="A167" s="7"/>
      <c r="B167" s="3" t="s">
        <v>18</v>
      </c>
      <c r="C167" s="3" t="s">
        <v>55</v>
      </c>
      <c r="D167" s="3" t="n">
        <v>99</v>
      </c>
      <c r="E167" s="5" t="n">
        <v>1632.979</v>
      </c>
      <c r="F167" s="5" t="n">
        <v>1632.9233</v>
      </c>
      <c r="G167" s="5" t="n">
        <v>289.2066</v>
      </c>
      <c r="H167" s="20" t="s">
        <v>28</v>
      </c>
      <c r="I167" s="3" t="n">
        <v>24</v>
      </c>
    </row>
    <row r="168" customFormat="false" ht="12.75" hidden="false" customHeight="false" outlineLevel="0" collapsed="false">
      <c r="A168" s="7"/>
      <c r="B168" s="3" t="s">
        <v>25</v>
      </c>
      <c r="C168" s="3" t="s">
        <v>55</v>
      </c>
      <c r="D168" s="3" t="n">
        <v>99</v>
      </c>
      <c r="E168" s="5" t="n">
        <v>1632.844</v>
      </c>
      <c r="F168" s="5" t="n">
        <v>1632.9233</v>
      </c>
      <c r="G168" s="5" t="n">
        <v>289.2066</v>
      </c>
      <c r="H168" s="4" t="s">
        <v>28</v>
      </c>
      <c r="I168" s="3" t="n">
        <v>24</v>
      </c>
    </row>
    <row r="169" customFormat="false" ht="12.75" hidden="false" customHeight="false" outlineLevel="0" collapsed="false">
      <c r="E169" s="6"/>
      <c r="F169" s="6"/>
      <c r="G169" s="6"/>
    </row>
    <row r="170" customFormat="false" ht="12.75" hidden="false" customHeight="false" outlineLevel="0" collapsed="false">
      <c r="A170" s="7" t="n">
        <v>25</v>
      </c>
      <c r="B170" s="3" t="s">
        <v>10</v>
      </c>
      <c r="C170" s="3" t="s">
        <v>56</v>
      </c>
      <c r="D170" s="3" t="n">
        <v>99</v>
      </c>
      <c r="E170" s="5" t="n">
        <v>1522.7535</v>
      </c>
      <c r="F170" s="5" t="n">
        <v>1522.7677</v>
      </c>
      <c r="G170" s="5"/>
      <c r="H170" s="4" t="s">
        <v>46</v>
      </c>
      <c r="I170" s="3" t="n">
        <v>20.25</v>
      </c>
    </row>
    <row r="171" customFormat="false" ht="12.75" hidden="false" customHeight="false" outlineLevel="0" collapsed="false">
      <c r="A171" s="7"/>
      <c r="B171" s="3" t="s">
        <v>13</v>
      </c>
      <c r="C171" s="3" t="s">
        <v>56</v>
      </c>
      <c r="D171" s="3" t="n">
        <v>99</v>
      </c>
      <c r="E171" s="5" t="n">
        <v>1812.04</v>
      </c>
      <c r="F171" s="5" t="n">
        <v>1811.9854</v>
      </c>
      <c r="G171" s="5" t="n">
        <f aca="false">F171-F170</f>
        <v>289.2177</v>
      </c>
      <c r="H171" s="20" t="s">
        <v>14</v>
      </c>
      <c r="I171" s="3" t="n">
        <v>20</v>
      </c>
      <c r="J171" s="9" t="n">
        <f aca="false">AVERAGE(I171:I177)</f>
        <v>19.7857142857143</v>
      </c>
      <c r="K171" s="5" t="n">
        <f aca="false">J171-I170</f>
        <v>-0.464285714285715</v>
      </c>
    </row>
    <row r="172" customFormat="false" ht="12.75" hidden="false" customHeight="false" outlineLevel="0" collapsed="false">
      <c r="A172" s="7"/>
      <c r="B172" s="3" t="s">
        <v>20</v>
      </c>
      <c r="C172" s="3" t="s">
        <v>56</v>
      </c>
      <c r="D172" s="3" t="n">
        <v>99</v>
      </c>
      <c r="E172" s="5" t="n">
        <v>1811.977</v>
      </c>
      <c r="F172" s="5" t="n">
        <v>1811.9854</v>
      </c>
      <c r="G172" s="5" t="n">
        <f aca="false">F172-F170</f>
        <v>289.2177</v>
      </c>
      <c r="H172" s="20" t="s">
        <v>14</v>
      </c>
      <c r="I172" s="3" t="n">
        <v>19.5</v>
      </c>
    </row>
    <row r="173" customFormat="false" ht="12.75" hidden="false" customHeight="false" outlineLevel="0" collapsed="false">
      <c r="A173" s="7"/>
      <c r="B173" s="3" t="s">
        <v>15</v>
      </c>
      <c r="C173" s="3" t="s">
        <v>56</v>
      </c>
      <c r="D173" s="3" t="n">
        <v>99</v>
      </c>
      <c r="E173" s="5" t="n">
        <v>1812.06</v>
      </c>
      <c r="F173" s="5" t="n">
        <v>1811.9854</v>
      </c>
      <c r="G173" s="5" t="n">
        <v>289.2177</v>
      </c>
      <c r="H173" s="20" t="s">
        <v>14</v>
      </c>
      <c r="I173" s="3" t="n">
        <v>18.5</v>
      </c>
    </row>
    <row r="174" customFormat="false" ht="12.75" hidden="false" customHeight="false" outlineLevel="0" collapsed="false">
      <c r="A174" s="7"/>
      <c r="B174" s="3" t="s">
        <v>21</v>
      </c>
      <c r="C174" s="3" t="s">
        <v>56</v>
      </c>
      <c r="D174" s="3" t="n">
        <v>99</v>
      </c>
      <c r="E174" s="5" t="n">
        <v>1812.109</v>
      </c>
      <c r="F174" s="5" t="n">
        <v>1811.9854</v>
      </c>
      <c r="G174" s="5" t="n">
        <v>289.2177</v>
      </c>
      <c r="H174" s="20" t="s">
        <v>14</v>
      </c>
      <c r="I174" s="3" t="n">
        <v>20</v>
      </c>
    </row>
    <row r="175" customFormat="false" ht="12.75" hidden="false" customHeight="false" outlineLevel="0" collapsed="false">
      <c r="A175" s="7"/>
      <c r="B175" s="3" t="s">
        <v>18</v>
      </c>
      <c r="C175" s="3" t="s">
        <v>56</v>
      </c>
      <c r="D175" s="3" t="n">
        <v>99</v>
      </c>
      <c r="E175" s="5" t="n">
        <v>1811.987</v>
      </c>
      <c r="F175" s="5" t="n">
        <v>1811.9854</v>
      </c>
      <c r="G175" s="5" t="n">
        <v>289.2177</v>
      </c>
      <c r="H175" s="20" t="s">
        <v>17</v>
      </c>
      <c r="I175" s="3" t="n">
        <v>20</v>
      </c>
    </row>
    <row r="176" customFormat="false" ht="12.75" hidden="false" customHeight="false" outlineLevel="0" collapsed="false">
      <c r="A176" s="7"/>
      <c r="B176" s="3" t="s">
        <v>24</v>
      </c>
      <c r="C176" s="3" t="s">
        <v>56</v>
      </c>
      <c r="D176" s="3" t="n">
        <v>99</v>
      </c>
      <c r="E176" s="5" t="n">
        <v>1811.997</v>
      </c>
      <c r="F176" s="5" t="n">
        <v>1811.9854</v>
      </c>
      <c r="G176" s="5" t="n">
        <v>289.2177</v>
      </c>
      <c r="H176" s="4" t="s">
        <v>35</v>
      </c>
      <c r="I176" s="3" t="n">
        <v>20.25</v>
      </c>
    </row>
    <row r="177" customFormat="false" ht="12.75" hidden="false" customHeight="false" outlineLevel="0" collapsed="false">
      <c r="A177" s="7"/>
      <c r="B177" s="3" t="s">
        <v>25</v>
      </c>
      <c r="C177" s="3" t="s">
        <v>56</v>
      </c>
      <c r="D177" s="3" t="n">
        <v>99</v>
      </c>
      <c r="E177" s="5" t="n">
        <v>1811.914</v>
      </c>
      <c r="F177" s="5" t="n">
        <v>1811.9854</v>
      </c>
      <c r="G177" s="5" t="n">
        <v>289.2177</v>
      </c>
      <c r="H177" s="4" t="s">
        <v>14</v>
      </c>
      <c r="I177" s="3" t="n">
        <v>20.25</v>
      </c>
    </row>
    <row r="178" customFormat="false" ht="12.75" hidden="false" customHeight="false" outlineLevel="0" collapsed="false">
      <c r="E178" s="6"/>
      <c r="F178" s="6"/>
      <c r="G178" s="6"/>
    </row>
    <row r="179" customFormat="false" ht="12.75" hidden="false" customHeight="false" outlineLevel="0" collapsed="false">
      <c r="A179" s="1" t="n">
        <v>26</v>
      </c>
      <c r="B179" s="3" t="s">
        <v>10</v>
      </c>
      <c r="C179" s="3" t="s">
        <v>57</v>
      </c>
      <c r="D179" s="3" t="n">
        <v>99</v>
      </c>
      <c r="E179" s="5" t="n">
        <v>1539.7482</v>
      </c>
      <c r="F179" s="5" t="n">
        <v>1539.7437</v>
      </c>
      <c r="G179" s="5"/>
      <c r="H179" s="4" t="s">
        <v>46</v>
      </c>
      <c r="I179" s="3" t="n">
        <v>24.75</v>
      </c>
    </row>
    <row r="180" customFormat="false" ht="12.75" hidden="false" customHeight="false" outlineLevel="0" collapsed="false">
      <c r="A180" s="7"/>
      <c r="B180" s="3" t="s">
        <v>13</v>
      </c>
      <c r="C180" s="3" t="s">
        <v>57</v>
      </c>
      <c r="D180" s="3" t="n">
        <v>99</v>
      </c>
      <c r="E180" s="5" t="n">
        <v>1684.922</v>
      </c>
      <c r="F180" s="5" t="n">
        <v>1684.8485</v>
      </c>
      <c r="G180" s="5" t="n">
        <f aca="false">F180-F179</f>
        <v>145.1048</v>
      </c>
      <c r="H180" s="4" t="s">
        <v>14</v>
      </c>
      <c r="I180" s="3" t="n">
        <v>26.5</v>
      </c>
      <c r="J180" s="8" t="n">
        <f aca="false">AVERAGE(I180:I185)</f>
        <v>25.75</v>
      </c>
      <c r="K180" s="3" t="n">
        <f aca="false">J180-I179</f>
        <v>1</v>
      </c>
    </row>
    <row r="181" customFormat="false" ht="12.75" hidden="false" customHeight="false" outlineLevel="0" collapsed="false">
      <c r="A181" s="7"/>
      <c r="B181" s="3" t="s">
        <v>15</v>
      </c>
      <c r="C181" s="3" t="s">
        <v>57</v>
      </c>
      <c r="D181" s="3" t="n">
        <v>99</v>
      </c>
      <c r="E181" s="5" t="n">
        <v>1684.927</v>
      </c>
      <c r="F181" s="5" t="n">
        <v>1684.8485</v>
      </c>
      <c r="G181" s="5" t="n">
        <f aca="false">F181-F179</f>
        <v>145.1048</v>
      </c>
      <c r="H181" s="4" t="s">
        <v>14</v>
      </c>
      <c r="I181" s="3" t="n">
        <v>26</v>
      </c>
    </row>
    <row r="182" customFormat="false" ht="12.75" hidden="false" customHeight="false" outlineLevel="0" collapsed="false">
      <c r="A182" s="7"/>
      <c r="B182" s="3" t="s">
        <v>21</v>
      </c>
      <c r="C182" s="3" t="s">
        <v>57</v>
      </c>
      <c r="D182" s="3" t="n">
        <v>99</v>
      </c>
      <c r="E182" s="5" t="n">
        <v>1684.947</v>
      </c>
      <c r="F182" s="5" t="n">
        <v>1684.8485</v>
      </c>
      <c r="G182" s="5" t="n">
        <f aca="false">F182-F179</f>
        <v>145.1048</v>
      </c>
      <c r="H182" s="4" t="s">
        <v>28</v>
      </c>
      <c r="I182" s="3" t="n">
        <v>26</v>
      </c>
    </row>
    <row r="183" customFormat="false" ht="12.75" hidden="false" customHeight="false" outlineLevel="0" collapsed="false">
      <c r="A183" s="7"/>
      <c r="B183" s="3" t="s">
        <v>18</v>
      </c>
      <c r="C183" s="3" t="s">
        <v>57</v>
      </c>
      <c r="D183" s="3" t="n">
        <v>99</v>
      </c>
      <c r="E183" s="5" t="n">
        <v>1684.872</v>
      </c>
      <c r="F183" s="5" t="n">
        <v>1684.8485</v>
      </c>
      <c r="G183" s="5" t="n">
        <f aca="false">F183-F179</f>
        <v>145.1048</v>
      </c>
      <c r="H183" s="20" t="s">
        <v>17</v>
      </c>
      <c r="I183" s="3" t="n">
        <v>25</v>
      </c>
    </row>
    <row r="184" customFormat="false" ht="12.75" hidden="false" customHeight="false" outlineLevel="0" collapsed="false">
      <c r="A184" s="7"/>
      <c r="B184" s="3" t="s">
        <v>24</v>
      </c>
      <c r="C184" s="3" t="s">
        <v>57</v>
      </c>
      <c r="D184" s="3" t="n">
        <v>99</v>
      </c>
      <c r="E184" s="5" t="n">
        <v>1684.827</v>
      </c>
      <c r="F184" s="5" t="n">
        <v>1684.8485</v>
      </c>
      <c r="G184" s="5" t="n">
        <f aca="false">F184-F179</f>
        <v>145.1048</v>
      </c>
      <c r="H184" s="4" t="s">
        <v>35</v>
      </c>
      <c r="I184" s="3" t="n">
        <v>25.5</v>
      </c>
    </row>
    <row r="185" customFormat="false" ht="12.75" hidden="false" customHeight="false" outlineLevel="0" collapsed="false">
      <c r="A185" s="7"/>
      <c r="B185" s="3" t="s">
        <v>25</v>
      </c>
      <c r="C185" s="3" t="s">
        <v>57</v>
      </c>
      <c r="D185" s="3" t="n">
        <v>99</v>
      </c>
      <c r="E185" s="5" t="n">
        <v>1684.784</v>
      </c>
      <c r="F185" s="5" t="n">
        <v>1684.8485</v>
      </c>
      <c r="G185" s="5" t="n">
        <f aca="false">F185-F179</f>
        <v>145.1048</v>
      </c>
      <c r="H185" s="4" t="s">
        <v>28</v>
      </c>
      <c r="I185" s="3" t="n">
        <v>25.5</v>
      </c>
    </row>
    <row r="186" customFormat="false" ht="12.75" hidden="false" customHeight="false" outlineLevel="0" collapsed="false">
      <c r="E186" s="6"/>
      <c r="F186" s="6"/>
      <c r="G186" s="6"/>
    </row>
    <row r="187" customFormat="false" ht="12.75" hidden="false" customHeight="false" outlineLevel="0" collapsed="false">
      <c r="A187" s="1" t="n">
        <v>27</v>
      </c>
      <c r="B187" s="3" t="s">
        <v>10</v>
      </c>
      <c r="C187" s="3" t="s">
        <v>58</v>
      </c>
      <c r="D187" s="3" t="n">
        <v>99</v>
      </c>
      <c r="E187" s="5" t="n">
        <v>1588.7572</v>
      </c>
      <c r="F187" s="5" t="n">
        <v>1588.7747</v>
      </c>
      <c r="G187" s="5"/>
      <c r="H187" s="4" t="s">
        <v>46</v>
      </c>
      <c r="I187" s="3" t="n">
        <v>21</v>
      </c>
    </row>
    <row r="188" customFormat="false" ht="12.75" hidden="false" customHeight="false" outlineLevel="0" collapsed="false">
      <c r="A188" s="7"/>
      <c r="B188" s="3" t="s">
        <v>13</v>
      </c>
      <c r="C188" s="3" t="s">
        <v>58</v>
      </c>
      <c r="D188" s="3" t="n">
        <v>99</v>
      </c>
      <c r="E188" s="5" t="n">
        <v>1878.048</v>
      </c>
      <c r="F188" s="5" t="n">
        <v>1877.996</v>
      </c>
      <c r="G188" s="5" t="n">
        <v>289.2213</v>
      </c>
      <c r="H188" s="20" t="s">
        <v>14</v>
      </c>
      <c r="I188" s="3" t="n">
        <v>21</v>
      </c>
      <c r="J188" s="9" t="n">
        <f aca="false">AVERAGE(I188:I194)</f>
        <v>20.8571428571429</v>
      </c>
      <c r="K188" s="5" t="n">
        <f aca="false">J188-I187</f>
        <v>-0.142857142857142</v>
      </c>
    </row>
    <row r="189" customFormat="false" ht="12.75" hidden="false" customHeight="false" outlineLevel="0" collapsed="false">
      <c r="A189" s="7"/>
      <c r="B189" s="3" t="s">
        <v>20</v>
      </c>
      <c r="C189" s="3" t="s">
        <v>58</v>
      </c>
      <c r="D189" s="3" t="n">
        <v>99</v>
      </c>
      <c r="E189" s="5" t="n">
        <v>1877.97</v>
      </c>
      <c r="F189" s="5" t="n">
        <v>1877.996</v>
      </c>
      <c r="G189" s="5" t="n">
        <v>289.2213</v>
      </c>
      <c r="H189" s="20" t="s">
        <v>14</v>
      </c>
      <c r="I189" s="3" t="n">
        <v>20.5</v>
      </c>
    </row>
    <row r="190" customFormat="false" ht="12.75" hidden="false" customHeight="false" outlineLevel="0" collapsed="false">
      <c r="A190" s="7"/>
      <c r="B190" s="3" t="s">
        <v>15</v>
      </c>
      <c r="C190" s="3" t="s">
        <v>58</v>
      </c>
      <c r="D190" s="3" t="n">
        <v>99</v>
      </c>
      <c r="E190" s="5" t="n">
        <v>1878.065</v>
      </c>
      <c r="F190" s="5" t="n">
        <v>1877.996</v>
      </c>
      <c r="G190" s="5" t="n">
        <v>289.2213</v>
      </c>
      <c r="H190" s="20" t="s">
        <v>14</v>
      </c>
      <c r="I190" s="3" t="n">
        <v>20.5</v>
      </c>
    </row>
    <row r="191" customFormat="false" ht="12.75" hidden="false" customHeight="false" outlineLevel="0" collapsed="false">
      <c r="A191" s="7"/>
      <c r="B191" s="3" t="s">
        <v>21</v>
      </c>
      <c r="C191" s="3" t="s">
        <v>58</v>
      </c>
      <c r="D191" s="3" t="n">
        <v>99</v>
      </c>
      <c r="E191" s="5" t="n">
        <v>1878.131</v>
      </c>
      <c r="F191" s="5" t="n">
        <v>1877.996</v>
      </c>
      <c r="G191" s="5" t="n">
        <v>289.2213</v>
      </c>
      <c r="H191" s="20" t="s">
        <v>28</v>
      </c>
      <c r="I191" s="3" t="n">
        <v>21</v>
      </c>
    </row>
    <row r="192" customFormat="false" ht="12.75" hidden="false" customHeight="false" outlineLevel="0" collapsed="false">
      <c r="A192" s="7"/>
      <c r="B192" s="3" t="s">
        <v>18</v>
      </c>
      <c r="C192" s="3" t="s">
        <v>58</v>
      </c>
      <c r="D192" s="3" t="n">
        <v>99</v>
      </c>
      <c r="E192" s="5" t="n">
        <v>1877.857</v>
      </c>
      <c r="F192" s="5" t="n">
        <v>1877.996</v>
      </c>
      <c r="G192" s="5" t="n">
        <v>289.2213</v>
      </c>
      <c r="H192" s="20" t="s">
        <v>28</v>
      </c>
      <c r="I192" s="3" t="n">
        <v>21</v>
      </c>
    </row>
    <row r="193" customFormat="false" ht="12.75" hidden="false" customHeight="false" outlineLevel="0" collapsed="false">
      <c r="A193" s="7"/>
      <c r="B193" s="3" t="s">
        <v>24</v>
      </c>
      <c r="C193" s="3" t="s">
        <v>58</v>
      </c>
      <c r="D193" s="3" t="n">
        <v>99</v>
      </c>
      <c r="E193" s="5" t="n">
        <v>1877.994</v>
      </c>
      <c r="F193" s="5" t="n">
        <v>1877.996</v>
      </c>
      <c r="G193" s="5" t="n">
        <v>289.2213</v>
      </c>
      <c r="H193" s="4" t="s">
        <v>35</v>
      </c>
      <c r="I193" s="3" t="n">
        <v>21</v>
      </c>
    </row>
    <row r="194" customFormat="false" ht="12.75" hidden="false" customHeight="false" outlineLevel="0" collapsed="false">
      <c r="A194" s="7"/>
      <c r="B194" s="3" t="s">
        <v>25</v>
      </c>
      <c r="C194" s="3" t="s">
        <v>58</v>
      </c>
      <c r="D194" s="3" t="n">
        <v>99</v>
      </c>
      <c r="E194" s="5" t="n">
        <v>1877.906</v>
      </c>
      <c r="F194" s="5" t="n">
        <v>1877.996</v>
      </c>
      <c r="G194" s="5" t="n">
        <v>289.2213</v>
      </c>
      <c r="H194" s="4" t="s">
        <v>28</v>
      </c>
      <c r="I194" s="3" t="n">
        <v>21</v>
      </c>
    </row>
    <row r="195" customFormat="false" ht="12.75" hidden="false" customHeight="false" outlineLevel="0" collapsed="false">
      <c r="E195" s="6"/>
      <c r="F195" s="6"/>
      <c r="G195" s="6"/>
    </row>
    <row r="196" customFormat="false" ht="12.75" hidden="false" customHeight="false" outlineLevel="0" collapsed="false">
      <c r="A196" s="1" t="n">
        <v>28</v>
      </c>
      <c r="B196" s="3" t="s">
        <v>10</v>
      </c>
      <c r="C196" s="3" t="s">
        <v>59</v>
      </c>
      <c r="D196" s="3" t="n">
        <v>99</v>
      </c>
      <c r="E196" s="5" t="n">
        <v>1795.9401</v>
      </c>
      <c r="F196" s="5" t="n">
        <v>1795.9287</v>
      </c>
      <c r="G196" s="5"/>
      <c r="H196" s="3" t="s">
        <v>46</v>
      </c>
      <c r="I196" s="3" t="n">
        <v>25.5</v>
      </c>
    </row>
    <row r="197" customFormat="false" ht="12.75" hidden="false" customHeight="false" outlineLevel="0" collapsed="false">
      <c r="A197" s="7"/>
      <c r="B197" s="3" t="s">
        <v>13</v>
      </c>
      <c r="C197" s="3" t="s">
        <v>59</v>
      </c>
      <c r="D197" s="3" t="n">
        <v>99</v>
      </c>
      <c r="E197" s="5" t="n">
        <v>1941.094</v>
      </c>
      <c r="F197" s="5" t="n">
        <v>1941.027</v>
      </c>
      <c r="G197" s="5" t="n">
        <f aca="false">F197-F196</f>
        <v>145.0983</v>
      </c>
      <c r="H197" s="3" t="s">
        <v>14</v>
      </c>
      <c r="I197" s="3" t="n">
        <v>27</v>
      </c>
      <c r="J197" s="8" t="n">
        <f aca="false">AVERAGE(I197:I201)</f>
        <v>26.45</v>
      </c>
      <c r="K197" s="3" t="n">
        <f aca="false">J197-I196</f>
        <v>0.949999999999999</v>
      </c>
    </row>
    <row r="198" customFormat="false" ht="12.75" hidden="false" customHeight="false" outlineLevel="0" collapsed="false">
      <c r="A198" s="7"/>
      <c r="B198" s="3" t="s">
        <v>15</v>
      </c>
      <c r="C198" s="3" t="s">
        <v>59</v>
      </c>
      <c r="D198" s="3" t="n">
        <v>99</v>
      </c>
      <c r="E198" s="5" t="n">
        <v>1941.115</v>
      </c>
      <c r="F198" s="5" t="n">
        <v>1941.027</v>
      </c>
      <c r="G198" s="5" t="n">
        <f aca="false">F198-F196</f>
        <v>145.0983</v>
      </c>
      <c r="H198" s="3" t="s">
        <v>14</v>
      </c>
      <c r="I198" s="3" t="n">
        <v>26.5</v>
      </c>
    </row>
    <row r="199" customFormat="false" ht="12.75" hidden="false" customHeight="false" outlineLevel="0" collapsed="false">
      <c r="A199" s="7"/>
      <c r="B199" s="3" t="s">
        <v>21</v>
      </c>
      <c r="C199" s="3" t="s">
        <v>59</v>
      </c>
      <c r="D199" s="3" t="n">
        <v>99</v>
      </c>
      <c r="E199" s="5" t="n">
        <v>1941.134</v>
      </c>
      <c r="F199" s="5" t="n">
        <v>1941.027</v>
      </c>
      <c r="G199" s="5" t="n">
        <f aca="false">F199-F196</f>
        <v>145.0983</v>
      </c>
      <c r="H199" s="3" t="s">
        <v>17</v>
      </c>
      <c r="I199" s="3" t="n">
        <v>27</v>
      </c>
    </row>
    <row r="200" customFormat="false" ht="12.75" hidden="false" customHeight="false" outlineLevel="0" collapsed="false">
      <c r="A200" s="7"/>
      <c r="B200" s="3" t="s">
        <v>18</v>
      </c>
      <c r="C200" s="3" t="s">
        <v>59</v>
      </c>
      <c r="D200" s="3" t="n">
        <v>99</v>
      </c>
      <c r="E200" s="5" t="n">
        <v>1941.099</v>
      </c>
      <c r="F200" s="5" t="n">
        <v>1941.027</v>
      </c>
      <c r="G200" s="5" t="n">
        <f aca="false">F200-F196</f>
        <v>145.0983</v>
      </c>
      <c r="H200" s="3" t="s">
        <v>17</v>
      </c>
      <c r="I200" s="3" t="n">
        <v>25.5</v>
      </c>
    </row>
    <row r="201" customFormat="false" ht="12.75" hidden="false" customHeight="false" outlineLevel="0" collapsed="false">
      <c r="A201" s="7"/>
      <c r="B201" s="3" t="s">
        <v>24</v>
      </c>
      <c r="C201" s="3" t="s">
        <v>59</v>
      </c>
      <c r="D201" s="3" t="n">
        <v>99</v>
      </c>
      <c r="E201" s="5" t="n">
        <v>1940.994</v>
      </c>
      <c r="F201" s="5" t="n">
        <v>1941.027</v>
      </c>
      <c r="G201" s="5" t="n">
        <f aca="false">F201-F196</f>
        <v>145.0983</v>
      </c>
      <c r="H201" s="3" t="s">
        <v>14</v>
      </c>
      <c r="I201" s="3" t="n">
        <v>26.25</v>
      </c>
    </row>
    <row r="202" customFormat="false" ht="12.75" hidden="false" customHeight="false" outlineLevel="0" collapsed="false">
      <c r="E202" s="6"/>
      <c r="F202" s="6"/>
      <c r="G202" s="6"/>
    </row>
    <row r="203" customFormat="false" ht="12.75" hidden="false" customHeight="false" outlineLevel="0" collapsed="false">
      <c r="A203" s="1" t="n">
        <v>29</v>
      </c>
      <c r="B203" s="3" t="s">
        <v>10</v>
      </c>
      <c r="C203" s="13" t="s">
        <v>60</v>
      </c>
      <c r="D203" s="3" t="n">
        <v>99</v>
      </c>
      <c r="E203" s="5" t="n">
        <v>981.444</v>
      </c>
      <c r="F203" s="5" t="n">
        <v>981.4583</v>
      </c>
      <c r="G203" s="5"/>
      <c r="H203" s="3" t="s">
        <v>46</v>
      </c>
      <c r="I203" s="3" t="n">
        <v>23.25</v>
      </c>
    </row>
    <row r="204" customFormat="false" ht="12.75" hidden="false" customHeight="false" outlineLevel="0" collapsed="false">
      <c r="A204" s="7"/>
      <c r="B204" s="3" t="s">
        <v>13</v>
      </c>
      <c r="C204" s="13" t="s">
        <v>60</v>
      </c>
      <c r="D204" s="3" t="n">
        <v>99</v>
      </c>
      <c r="E204" s="5" t="n">
        <v>1287.72</v>
      </c>
      <c r="F204" s="5" t="n">
        <v>1287.6824</v>
      </c>
      <c r="G204" s="5" t="n">
        <f aca="false">F204-F203</f>
        <v>306.2241</v>
      </c>
      <c r="H204" s="3" t="s">
        <v>14</v>
      </c>
      <c r="I204" s="3" t="n">
        <v>22</v>
      </c>
      <c r="J204" s="8" t="n">
        <f aca="false">AVERAGE(I204:I208)</f>
        <v>21.7</v>
      </c>
      <c r="K204" s="3" t="n">
        <f aca="false">J204-I203</f>
        <v>-1.55</v>
      </c>
    </row>
    <row r="205" customFormat="false" ht="12.75" hidden="false" customHeight="false" outlineLevel="0" collapsed="false">
      <c r="A205" s="7"/>
      <c r="B205" s="3" t="s">
        <v>15</v>
      </c>
      <c r="C205" s="13" t="s">
        <v>60</v>
      </c>
      <c r="D205" s="3" t="n">
        <v>99</v>
      </c>
      <c r="E205" s="5" t="n">
        <v>1287.731</v>
      </c>
      <c r="F205" s="5" t="n">
        <v>1287.6824</v>
      </c>
      <c r="G205" s="5" t="n">
        <f aca="false">F205-F203</f>
        <v>306.2241</v>
      </c>
      <c r="H205" s="3" t="s">
        <v>14</v>
      </c>
      <c r="I205" s="3" t="n">
        <v>21.5</v>
      </c>
    </row>
    <row r="206" customFormat="false" ht="12.75" hidden="false" customHeight="false" outlineLevel="0" collapsed="false">
      <c r="A206" s="7"/>
      <c r="B206" s="3" t="s">
        <v>18</v>
      </c>
      <c r="C206" s="13" t="s">
        <v>60</v>
      </c>
      <c r="D206" s="3" t="n">
        <v>99</v>
      </c>
      <c r="E206" s="5" t="n">
        <v>1287.629</v>
      </c>
      <c r="F206" s="5" t="n">
        <v>1287.6824</v>
      </c>
      <c r="G206" s="5" t="n">
        <f aca="false">F206-F203</f>
        <v>306.2241</v>
      </c>
      <c r="H206" s="3" t="s">
        <v>17</v>
      </c>
      <c r="I206" s="3" t="n">
        <v>21.5</v>
      </c>
    </row>
    <row r="207" customFormat="false" ht="12.75" hidden="false" customHeight="false" outlineLevel="0" collapsed="false">
      <c r="A207" s="7"/>
      <c r="B207" s="3" t="s">
        <v>24</v>
      </c>
      <c r="C207" s="13" t="s">
        <v>60</v>
      </c>
      <c r="D207" s="3" t="n">
        <v>99</v>
      </c>
      <c r="E207" s="5" t="n">
        <v>1287.684</v>
      </c>
      <c r="F207" s="5" t="n">
        <v>1287.6824</v>
      </c>
      <c r="G207" s="5" t="n">
        <f aca="false">F207-F203</f>
        <v>306.2241</v>
      </c>
      <c r="H207" s="3" t="s">
        <v>14</v>
      </c>
      <c r="I207" s="3" t="n">
        <v>21.75</v>
      </c>
    </row>
    <row r="208" customFormat="false" ht="12.75" hidden="false" customHeight="false" outlineLevel="0" collapsed="false">
      <c r="A208" s="7"/>
      <c r="B208" s="3" t="s">
        <v>25</v>
      </c>
      <c r="C208" s="13" t="s">
        <v>60</v>
      </c>
      <c r="D208" s="3" t="n">
        <v>99</v>
      </c>
      <c r="E208" s="5" t="n">
        <v>1287.608</v>
      </c>
      <c r="F208" s="5" t="n">
        <v>1287.6824</v>
      </c>
      <c r="G208" s="5" t="n">
        <f aca="false">F208-F203</f>
        <v>306.2241</v>
      </c>
      <c r="H208" s="3" t="s">
        <v>14</v>
      </c>
      <c r="I208" s="3" t="n">
        <v>21.75</v>
      </c>
    </row>
    <row r="209" customFormat="false" ht="12.75" hidden="false" customHeight="false" outlineLevel="0" collapsed="false">
      <c r="E209" s="6"/>
      <c r="F209" s="6"/>
      <c r="G209" s="6"/>
    </row>
    <row r="210" customFormat="false" ht="12.75" hidden="false" customHeight="false" outlineLevel="0" collapsed="false">
      <c r="A210" s="1" t="n">
        <v>30</v>
      </c>
      <c r="B210" s="3" t="s">
        <v>10</v>
      </c>
      <c r="C210" s="13" t="s">
        <v>61</v>
      </c>
      <c r="D210" s="3" t="n">
        <v>99</v>
      </c>
      <c r="E210" s="14" t="n">
        <v>1554.697</v>
      </c>
      <c r="F210" s="14" t="n">
        <v>1554.7086</v>
      </c>
      <c r="G210" s="5"/>
      <c r="H210" s="3" t="s">
        <v>46</v>
      </c>
      <c r="I210" s="3" t="n">
        <v>23.25</v>
      </c>
    </row>
    <row r="211" customFormat="false" ht="12.75" hidden="false" customHeight="false" outlineLevel="0" collapsed="false">
      <c r="A211" s="7"/>
      <c r="B211" s="3" t="s">
        <v>13</v>
      </c>
      <c r="C211" s="13" t="s">
        <v>61</v>
      </c>
      <c r="D211" s="3" t="n">
        <v>99</v>
      </c>
      <c r="E211" s="14" t="n">
        <v>1716.888</v>
      </c>
      <c r="F211" s="14" t="n">
        <v>1716.8422</v>
      </c>
      <c r="G211" s="5" t="n">
        <f aca="false">F211-F210</f>
        <v>162.1336</v>
      </c>
      <c r="H211" s="3" t="s">
        <v>14</v>
      </c>
      <c r="I211" s="3" t="n">
        <v>22.5</v>
      </c>
      <c r="J211" s="9" t="n">
        <f aca="false">AVERAGE(I211:I216)</f>
        <v>22.125</v>
      </c>
      <c r="K211" s="5" t="n">
        <f aca="false">J211-I210</f>
        <v>-1.125</v>
      </c>
    </row>
    <row r="212" customFormat="false" ht="12.75" hidden="false" customHeight="false" outlineLevel="0" collapsed="false">
      <c r="A212" s="7"/>
      <c r="B212" s="3" t="s">
        <v>15</v>
      </c>
      <c r="C212" s="13" t="s">
        <v>61</v>
      </c>
      <c r="D212" s="3" t="n">
        <v>99</v>
      </c>
      <c r="E212" s="5" t="n">
        <v>1716.909</v>
      </c>
      <c r="F212" s="14" t="n">
        <v>1716.8422</v>
      </c>
      <c r="G212" s="5" t="n">
        <f aca="false">F212-F210</f>
        <v>162.1336</v>
      </c>
      <c r="H212" s="3" t="s">
        <v>14</v>
      </c>
      <c r="I212" s="3" t="n">
        <v>22</v>
      </c>
    </row>
    <row r="213" customFormat="false" ht="12.75" hidden="false" customHeight="false" outlineLevel="0" collapsed="false">
      <c r="A213" s="7"/>
      <c r="B213" s="3" t="s">
        <v>21</v>
      </c>
      <c r="C213" s="13" t="s">
        <v>61</v>
      </c>
      <c r="D213" s="3" t="n">
        <v>99</v>
      </c>
      <c r="E213" s="5" t="n">
        <v>1716.953</v>
      </c>
      <c r="F213" s="14" t="n">
        <v>1716.8422</v>
      </c>
      <c r="G213" s="5" t="n">
        <f aca="false">F213-F210</f>
        <v>162.1336</v>
      </c>
      <c r="H213" s="3" t="s">
        <v>17</v>
      </c>
      <c r="I213" s="3" t="n">
        <v>22.5</v>
      </c>
    </row>
    <row r="214" customFormat="false" ht="12.75" hidden="false" customHeight="false" outlineLevel="0" collapsed="false">
      <c r="A214" s="7"/>
      <c r="B214" s="3" t="s">
        <v>18</v>
      </c>
      <c r="C214" s="13" t="s">
        <v>61</v>
      </c>
      <c r="D214" s="3" t="n">
        <v>99</v>
      </c>
      <c r="E214" s="5" t="n">
        <v>1716.876</v>
      </c>
      <c r="F214" s="14" t="n">
        <v>1716.8422</v>
      </c>
      <c r="G214" s="5" t="n">
        <f aca="false">F214-F210</f>
        <v>162.1336</v>
      </c>
      <c r="H214" s="3" t="s">
        <v>17</v>
      </c>
      <c r="I214" s="3" t="n">
        <v>21.5</v>
      </c>
    </row>
    <row r="215" customFormat="false" ht="12.75" hidden="false" customHeight="false" outlineLevel="0" collapsed="false">
      <c r="A215" s="7"/>
      <c r="B215" s="3" t="s">
        <v>22</v>
      </c>
      <c r="C215" s="13" t="s">
        <v>61</v>
      </c>
      <c r="D215" s="3" t="n">
        <v>99</v>
      </c>
      <c r="E215" s="5" t="n">
        <v>1716.81</v>
      </c>
      <c r="F215" s="14" t="n">
        <v>1716.8422</v>
      </c>
      <c r="G215" s="5" t="n">
        <f aca="false">F215-F210</f>
        <v>162.1336</v>
      </c>
      <c r="H215" s="3" t="s">
        <v>14</v>
      </c>
      <c r="I215" s="3" t="n">
        <v>22.5</v>
      </c>
    </row>
    <row r="216" customFormat="false" ht="12.75" hidden="false" customHeight="false" outlineLevel="0" collapsed="false">
      <c r="A216" s="7"/>
      <c r="B216" s="3" t="s">
        <v>25</v>
      </c>
      <c r="C216" s="13" t="s">
        <v>61</v>
      </c>
      <c r="D216" s="3" t="n">
        <v>99</v>
      </c>
      <c r="E216" s="5" t="n">
        <v>1716.833</v>
      </c>
      <c r="F216" s="14" t="n">
        <v>1716.8422</v>
      </c>
      <c r="G216" s="5" t="n">
        <f aca="false">F216-F210</f>
        <v>162.1336</v>
      </c>
      <c r="H216" s="3" t="s">
        <v>14</v>
      </c>
      <c r="I216" s="3" t="n">
        <v>21.75</v>
      </c>
    </row>
    <row r="217" customFormat="false" ht="12.75" hidden="false" customHeight="false" outlineLevel="0" collapsed="false">
      <c r="A217" s="7"/>
    </row>
    <row r="218" customFormat="false" ht="12.75" hidden="false" customHeight="false" outlineLevel="0" collapsed="false">
      <c r="A218" s="1" t="n">
        <v>31</v>
      </c>
      <c r="B218" s="3" t="s">
        <v>10</v>
      </c>
      <c r="C218" s="13" t="s">
        <v>62</v>
      </c>
      <c r="D218" s="3" t="n">
        <v>99</v>
      </c>
      <c r="E218" s="5" t="n">
        <v>1605.762</v>
      </c>
      <c r="F218" s="14" t="n">
        <v>1605.8386</v>
      </c>
      <c r="G218" s="14"/>
      <c r="H218" s="4" t="s">
        <v>46</v>
      </c>
      <c r="I218" s="3" t="n">
        <v>27</v>
      </c>
      <c r="J218" s="9" t="n">
        <f aca="false">AVERAGE(I219:I221)</f>
        <v>28.6666666666667</v>
      </c>
      <c r="K218" s="5" t="n">
        <f aca="false">J218-I218</f>
        <v>1.66666666666667</v>
      </c>
    </row>
    <row r="219" customFormat="false" ht="12.75" hidden="false" customHeight="false" outlineLevel="0" collapsed="false">
      <c r="A219" s="7"/>
      <c r="B219" s="3" t="s">
        <v>21</v>
      </c>
      <c r="C219" s="13" t="s">
        <v>62</v>
      </c>
      <c r="D219" s="3" t="n">
        <v>99</v>
      </c>
      <c r="E219" s="5" t="n">
        <v>1895.154</v>
      </c>
      <c r="F219" s="14" t="n">
        <v>1895.0265</v>
      </c>
      <c r="G219" s="14" t="n">
        <f aca="false">F219-F218</f>
        <v>289.1879</v>
      </c>
      <c r="H219" s="4" t="s">
        <v>17</v>
      </c>
      <c r="I219" s="3" t="n">
        <v>29.5</v>
      </c>
    </row>
    <row r="220" customFormat="false" ht="12.75" hidden="false" customHeight="false" outlineLevel="0" collapsed="false">
      <c r="A220" s="7"/>
      <c r="B220" s="3" t="s">
        <v>18</v>
      </c>
      <c r="C220" s="13" t="s">
        <v>62</v>
      </c>
      <c r="D220" s="3" t="n">
        <v>99</v>
      </c>
      <c r="E220" s="5" t="n">
        <v>1894.883</v>
      </c>
      <c r="F220" s="14" t="n">
        <v>1895.0265</v>
      </c>
      <c r="G220" s="14" t="n">
        <f aca="false">F220-F218</f>
        <v>289.1879</v>
      </c>
      <c r="H220" s="4" t="s">
        <v>17</v>
      </c>
      <c r="I220" s="3" t="n">
        <v>28</v>
      </c>
    </row>
    <row r="221" customFormat="false" ht="12.75" hidden="false" customHeight="false" outlineLevel="0" collapsed="false">
      <c r="A221" s="7"/>
      <c r="B221" s="3" t="s">
        <v>24</v>
      </c>
      <c r="C221" s="13" t="s">
        <v>62</v>
      </c>
      <c r="D221" s="3" t="n">
        <v>99</v>
      </c>
      <c r="E221" s="5" t="n">
        <v>1894.997</v>
      </c>
      <c r="F221" s="14" t="n">
        <v>1895.0265</v>
      </c>
      <c r="G221" s="14" t="n">
        <f aca="false">F221-F218</f>
        <v>289.1879</v>
      </c>
      <c r="H221" s="4" t="s">
        <v>14</v>
      </c>
      <c r="I221" s="3" t="n">
        <v>28.5</v>
      </c>
    </row>
    <row r="223" customFormat="false" ht="12.75" hidden="false" customHeight="false" outlineLevel="0" collapsed="false">
      <c r="A223" s="1" t="n">
        <v>32</v>
      </c>
      <c r="B223" s="3" t="s">
        <v>10</v>
      </c>
      <c r="C223" s="13" t="s">
        <v>63</v>
      </c>
      <c r="D223" s="3" t="n">
        <v>99</v>
      </c>
      <c r="E223" s="5" t="n">
        <v>1220.613</v>
      </c>
      <c r="F223" s="14" t="n">
        <v>1219.6057</v>
      </c>
      <c r="G223" s="5"/>
      <c r="H223" s="4" t="s">
        <v>14</v>
      </c>
      <c r="I223" s="3" t="n">
        <v>27.75</v>
      </c>
      <c r="J223" s="8" t="n">
        <f aca="false">AVERAGE(I224:I226)</f>
        <v>27.75</v>
      </c>
      <c r="K223" s="3" t="n">
        <f aca="false">J223-I223</f>
        <v>0</v>
      </c>
    </row>
    <row r="224" customFormat="false" ht="12.75" hidden="false" customHeight="false" outlineLevel="0" collapsed="false">
      <c r="A224" s="3"/>
      <c r="B224" s="3" t="s">
        <v>22</v>
      </c>
      <c r="C224" s="13" t="s">
        <v>63</v>
      </c>
      <c r="D224" s="3" t="n">
        <v>99</v>
      </c>
      <c r="E224" s="5" t="n">
        <v>1364.699</v>
      </c>
      <c r="F224" s="14" t="n">
        <v>1364.7079</v>
      </c>
      <c r="G224" s="5" t="n">
        <f aca="false">F224-F223</f>
        <v>145.1022</v>
      </c>
      <c r="H224" s="4" t="s">
        <v>17</v>
      </c>
      <c r="I224" s="3" t="n">
        <v>27.75</v>
      </c>
    </row>
    <row r="225" customFormat="false" ht="12.75" hidden="false" customHeight="false" outlineLevel="0" collapsed="false">
      <c r="A225" s="3"/>
      <c r="B225" s="3" t="s">
        <v>24</v>
      </c>
      <c r="C225" s="13" t="s">
        <v>63</v>
      </c>
      <c r="D225" s="3" t="n">
        <v>99</v>
      </c>
      <c r="E225" s="5" t="n">
        <v>1364.691</v>
      </c>
      <c r="F225" s="14" t="n">
        <v>1364.7079</v>
      </c>
      <c r="G225" s="5" t="n">
        <f aca="false">F225-F223</f>
        <v>145.1022</v>
      </c>
      <c r="H225" s="4" t="s">
        <v>17</v>
      </c>
      <c r="I225" s="3" t="n">
        <v>27.75</v>
      </c>
    </row>
    <row r="226" customFormat="false" ht="12.75" hidden="false" customHeight="false" outlineLevel="0" collapsed="false">
      <c r="A226" s="3"/>
      <c r="B226" s="3" t="s">
        <v>25</v>
      </c>
      <c r="C226" s="13" t="s">
        <v>63</v>
      </c>
      <c r="D226" s="3" t="n">
        <v>99</v>
      </c>
      <c r="E226" s="5" t="n">
        <v>1364.65</v>
      </c>
      <c r="F226" s="14" t="n">
        <v>1364.7079</v>
      </c>
      <c r="G226" s="5" t="n">
        <f aca="false">F226-F223</f>
        <v>145.1022</v>
      </c>
      <c r="H226" s="4" t="s">
        <v>17</v>
      </c>
      <c r="I226" s="3" t="n">
        <v>27.75</v>
      </c>
    </row>
    <row r="228" customFormat="false" ht="12.75" hidden="false" customHeight="false" outlineLevel="0" collapsed="false">
      <c r="A228" s="1" t="n">
        <v>33</v>
      </c>
      <c r="B228" s="3" t="s">
        <v>10</v>
      </c>
      <c r="C228" s="3" t="s">
        <v>64</v>
      </c>
      <c r="D228" s="3" t="n">
        <v>99</v>
      </c>
      <c r="E228" s="5" t="n">
        <v>1661.7459</v>
      </c>
      <c r="F228" s="5" t="n">
        <v>1661.7756</v>
      </c>
      <c r="G228" s="5"/>
      <c r="H228" s="20" t="s">
        <v>17</v>
      </c>
      <c r="I228" s="3" t="n">
        <v>21.75</v>
      </c>
    </row>
    <row r="229" customFormat="false" ht="12.75" hidden="false" customHeight="false" outlineLevel="0" collapsed="false">
      <c r="A229" s="7"/>
      <c r="B229" s="3" t="s">
        <v>13</v>
      </c>
      <c r="C229" s="3" t="s">
        <v>64</v>
      </c>
      <c r="D229" s="3" t="n">
        <v>99</v>
      </c>
      <c r="E229" s="5" t="n">
        <v>1806.932</v>
      </c>
      <c r="F229" s="5" t="n">
        <v>1806.8748</v>
      </c>
      <c r="G229" s="5" t="n">
        <v>145.0992</v>
      </c>
      <c r="H229" s="20" t="s">
        <v>65</v>
      </c>
      <c r="I229" s="3" t="n">
        <v>22</v>
      </c>
      <c r="J229" s="9" t="n">
        <f aca="false">AVERAGE(I229:I235)</f>
        <v>21.7857142857143</v>
      </c>
      <c r="K229" s="5" t="n">
        <f aca="false">J229-I228</f>
        <v>0.0357142857142847</v>
      </c>
    </row>
    <row r="230" customFormat="false" ht="12.75" hidden="false" customHeight="false" outlineLevel="0" collapsed="false">
      <c r="A230" s="7"/>
      <c r="B230" s="3" t="s">
        <v>20</v>
      </c>
      <c r="C230" s="3" t="s">
        <v>64</v>
      </c>
      <c r="D230" s="3" t="n">
        <v>99</v>
      </c>
      <c r="E230" s="5" t="n">
        <v>1806.886</v>
      </c>
      <c r="F230" s="5" t="n">
        <v>1806.8748</v>
      </c>
      <c r="G230" s="5" t="n">
        <v>145.0992</v>
      </c>
      <c r="H230" s="20" t="s">
        <v>65</v>
      </c>
      <c r="I230" s="3" t="n">
        <v>21.5</v>
      </c>
    </row>
    <row r="231" customFormat="false" ht="12.75" hidden="false" customHeight="false" outlineLevel="0" collapsed="false">
      <c r="A231" s="7"/>
      <c r="B231" s="3" t="s">
        <v>15</v>
      </c>
      <c r="C231" s="3" t="s">
        <v>64</v>
      </c>
      <c r="D231" s="3" t="n">
        <v>99</v>
      </c>
      <c r="E231" s="5" t="n">
        <v>1806.941</v>
      </c>
      <c r="F231" s="5" t="n">
        <v>1806.8748</v>
      </c>
      <c r="G231" s="5" t="n">
        <v>145.0992</v>
      </c>
      <c r="H231" s="20" t="s">
        <v>65</v>
      </c>
      <c r="I231" s="3" t="n">
        <v>21.5</v>
      </c>
    </row>
    <row r="232" customFormat="false" ht="12.75" hidden="false" customHeight="false" outlineLevel="0" collapsed="false">
      <c r="A232" s="7"/>
      <c r="B232" s="3" t="s">
        <v>21</v>
      </c>
      <c r="C232" s="3" t="s">
        <v>64</v>
      </c>
      <c r="D232" s="3" t="n">
        <v>99</v>
      </c>
      <c r="E232" s="5" t="n">
        <v>1806.979</v>
      </c>
      <c r="F232" s="5" t="n">
        <v>1806.8748</v>
      </c>
      <c r="G232" s="5" t="n">
        <v>145.0992</v>
      </c>
      <c r="H232" s="20" t="s">
        <v>66</v>
      </c>
      <c r="I232" s="3" t="n">
        <v>22</v>
      </c>
    </row>
    <row r="233" customFormat="false" ht="12.75" hidden="false" customHeight="false" outlineLevel="0" collapsed="false">
      <c r="A233" s="7"/>
      <c r="B233" s="3" t="s">
        <v>18</v>
      </c>
      <c r="C233" s="3" t="s">
        <v>64</v>
      </c>
      <c r="D233" s="3" t="n">
        <v>99</v>
      </c>
      <c r="E233" s="5" t="n">
        <v>1806.755</v>
      </c>
      <c r="F233" s="5" t="n">
        <v>1806.8748</v>
      </c>
      <c r="G233" s="5" t="n">
        <v>145.0992</v>
      </c>
      <c r="H233" s="20" t="s">
        <v>67</v>
      </c>
      <c r="I233" s="3" t="n">
        <v>22</v>
      </c>
    </row>
    <row r="234" customFormat="false" ht="12.75" hidden="false" customHeight="false" outlineLevel="0" collapsed="false">
      <c r="A234" s="7"/>
      <c r="B234" s="3" t="s">
        <v>24</v>
      </c>
      <c r="C234" s="3" t="s">
        <v>64</v>
      </c>
      <c r="D234" s="3" t="n">
        <v>99</v>
      </c>
      <c r="E234" s="5" t="n">
        <v>1806.817</v>
      </c>
      <c r="F234" s="5" t="n">
        <v>1806.8748</v>
      </c>
      <c r="G234" s="5" t="n">
        <v>145.0992</v>
      </c>
      <c r="H234" s="4" t="s">
        <v>68</v>
      </c>
      <c r="I234" s="3" t="n">
        <v>21.75</v>
      </c>
    </row>
    <row r="235" customFormat="false" ht="12.75" hidden="false" customHeight="false" outlineLevel="0" collapsed="false">
      <c r="A235" s="7"/>
      <c r="B235" s="3" t="s">
        <v>25</v>
      </c>
      <c r="C235" s="3" t="s">
        <v>64</v>
      </c>
      <c r="D235" s="3" t="n">
        <v>99</v>
      </c>
      <c r="E235" s="5" t="n">
        <v>1806.811</v>
      </c>
      <c r="F235" s="5" t="n">
        <v>1806.8748</v>
      </c>
      <c r="G235" s="5" t="n">
        <v>145.0992</v>
      </c>
      <c r="H235" s="4" t="s">
        <v>65</v>
      </c>
      <c r="I235" s="3" t="n">
        <v>21.75</v>
      </c>
    </row>
    <row r="236" customFormat="false" ht="12.75" hidden="false" customHeight="false" outlineLevel="0" collapsed="false">
      <c r="E236" s="6"/>
      <c r="F236" s="6"/>
      <c r="G236" s="6"/>
    </row>
    <row r="237" customFormat="false" ht="12.75" hidden="false" customHeight="false" outlineLevel="0" collapsed="false">
      <c r="A237" s="19" t="n">
        <v>34</v>
      </c>
      <c r="B237" s="3" t="s">
        <v>10</v>
      </c>
      <c r="C237" s="3" t="s">
        <v>69</v>
      </c>
      <c r="D237" s="3" t="n">
        <v>99</v>
      </c>
      <c r="E237" s="5" t="n">
        <v>1679.8128</v>
      </c>
      <c r="F237" s="5" t="n">
        <v>1679.8397</v>
      </c>
      <c r="G237" s="5"/>
      <c r="H237" s="20" t="s">
        <v>17</v>
      </c>
      <c r="I237" s="3" t="n">
        <v>24</v>
      </c>
    </row>
    <row r="238" customFormat="false" ht="12.75" hidden="false" customHeight="false" outlineLevel="0" collapsed="false">
      <c r="A238" s="7"/>
      <c r="B238" s="8" t="s">
        <v>13</v>
      </c>
      <c r="C238" s="3" t="s">
        <v>69</v>
      </c>
      <c r="D238" s="3" t="n">
        <v>99</v>
      </c>
      <c r="E238" s="5" t="n">
        <v>1825.003</v>
      </c>
      <c r="F238" s="5" t="n">
        <v>1824.936</v>
      </c>
      <c r="G238" s="5" t="n">
        <v>145.0963</v>
      </c>
      <c r="H238" s="20" t="s">
        <v>70</v>
      </c>
      <c r="I238" s="3" t="n">
        <v>25</v>
      </c>
      <c r="J238" s="9" t="n">
        <f aca="false">AVERAGE(I238:I244)</f>
        <v>24.3571428571429</v>
      </c>
      <c r="K238" s="5" t="n">
        <f aca="false">J238-I237</f>
        <v>0.357142857142858</v>
      </c>
    </row>
    <row r="239" customFormat="false" ht="12.75" hidden="false" customHeight="false" outlineLevel="0" collapsed="false">
      <c r="A239" s="7"/>
      <c r="B239" s="8" t="s">
        <v>20</v>
      </c>
      <c r="C239" s="3" t="s">
        <v>69</v>
      </c>
      <c r="D239" s="3" t="n">
        <v>99</v>
      </c>
      <c r="E239" s="5" t="n">
        <v>1824.93</v>
      </c>
      <c r="F239" s="5" t="n">
        <v>1824.936</v>
      </c>
      <c r="G239" s="5" t="n">
        <v>145.0963</v>
      </c>
      <c r="H239" s="20" t="s">
        <v>70</v>
      </c>
      <c r="I239" s="3" t="n">
        <v>24</v>
      </c>
    </row>
    <row r="240" customFormat="false" ht="12.75" hidden="false" customHeight="false" outlineLevel="0" collapsed="false">
      <c r="A240" s="7"/>
      <c r="B240" s="8" t="s">
        <v>15</v>
      </c>
      <c r="C240" s="3" t="s">
        <v>69</v>
      </c>
      <c r="D240" s="3" t="n">
        <v>99</v>
      </c>
      <c r="E240" s="5" t="n">
        <v>1825.02</v>
      </c>
      <c r="F240" s="5" t="n">
        <v>1824.936</v>
      </c>
      <c r="G240" s="5" t="n">
        <v>145.0963</v>
      </c>
      <c r="H240" s="20" t="s">
        <v>70</v>
      </c>
      <c r="I240" s="3" t="n">
        <v>24.5</v>
      </c>
    </row>
    <row r="241" customFormat="false" ht="12.75" hidden="false" customHeight="false" outlineLevel="0" collapsed="false">
      <c r="A241" s="7"/>
      <c r="B241" s="8" t="s">
        <v>21</v>
      </c>
      <c r="C241" s="3" t="s">
        <v>69</v>
      </c>
      <c r="D241" s="3" t="n">
        <v>99</v>
      </c>
      <c r="E241" s="5" t="n">
        <v>1825.019</v>
      </c>
      <c r="F241" s="5" t="n">
        <v>1824.936</v>
      </c>
      <c r="G241" s="5" t="n">
        <v>145.0963</v>
      </c>
      <c r="H241" s="20" t="s">
        <v>65</v>
      </c>
      <c r="I241" s="3" t="n">
        <v>24.5</v>
      </c>
    </row>
    <row r="242" customFormat="false" ht="12.75" hidden="false" customHeight="false" outlineLevel="0" collapsed="false">
      <c r="A242" s="7"/>
      <c r="B242" s="8" t="s">
        <v>18</v>
      </c>
      <c r="C242" s="3" t="s">
        <v>69</v>
      </c>
      <c r="D242" s="3" t="n">
        <v>99</v>
      </c>
      <c r="E242" s="5" t="n">
        <v>1824.82</v>
      </c>
      <c r="F242" s="5" t="n">
        <v>1824.936</v>
      </c>
      <c r="G242" s="5" t="n">
        <v>145.0963</v>
      </c>
      <c r="H242" s="20" t="s">
        <v>70</v>
      </c>
      <c r="I242" s="3" t="n">
        <v>24.5</v>
      </c>
    </row>
    <row r="243" customFormat="false" ht="12.75" hidden="false" customHeight="false" outlineLevel="0" collapsed="false">
      <c r="A243" s="7"/>
      <c r="B243" s="8" t="s">
        <v>24</v>
      </c>
      <c r="C243" s="3" t="s">
        <v>69</v>
      </c>
      <c r="D243" s="3" t="n">
        <v>99</v>
      </c>
      <c r="E243" s="5" t="n">
        <v>1824.892</v>
      </c>
      <c r="F243" s="5" t="n">
        <v>1824.936</v>
      </c>
      <c r="G243" s="5" t="n">
        <v>145.0963</v>
      </c>
      <c r="H243" s="4" t="s">
        <v>71</v>
      </c>
      <c r="I243" s="3" t="n">
        <v>24</v>
      </c>
    </row>
    <row r="244" customFormat="false" ht="12.75" hidden="false" customHeight="false" outlineLevel="0" collapsed="false">
      <c r="A244" s="7"/>
      <c r="B244" s="8" t="s">
        <v>25</v>
      </c>
      <c r="C244" s="3" t="s">
        <v>69</v>
      </c>
      <c r="D244" s="3" t="n">
        <v>99</v>
      </c>
      <c r="E244" s="5" t="n">
        <v>1824.867</v>
      </c>
      <c r="F244" s="5" t="n">
        <v>1824.936</v>
      </c>
      <c r="G244" s="5" t="n">
        <v>145.0963</v>
      </c>
      <c r="H244" s="4" t="s">
        <v>70</v>
      </c>
      <c r="I244" s="3" t="n">
        <v>24</v>
      </c>
    </row>
    <row r="245" customFormat="false" ht="12.75" hidden="false" customHeight="false" outlineLevel="0" collapsed="false">
      <c r="E245" s="6"/>
      <c r="F245" s="6"/>
      <c r="G245" s="6"/>
    </row>
    <row r="246" customFormat="false" ht="12.75" hidden="false" customHeight="false" outlineLevel="0" collapsed="false">
      <c r="A246" s="1" t="n">
        <v>35</v>
      </c>
      <c r="B246" s="3" t="s">
        <v>10</v>
      </c>
      <c r="C246" s="3" t="s">
        <v>72</v>
      </c>
      <c r="D246" s="3" t="n">
        <v>99</v>
      </c>
      <c r="E246" s="5" t="n">
        <v>1695.845</v>
      </c>
      <c r="F246" s="5" t="n">
        <v>1695.8517</v>
      </c>
      <c r="G246" s="5"/>
      <c r="H246" s="3" t="s">
        <v>17</v>
      </c>
      <c r="I246" s="3" t="n">
        <v>24.75</v>
      </c>
    </row>
    <row r="247" customFormat="false" ht="12.75" hidden="false" customHeight="false" outlineLevel="0" collapsed="false">
      <c r="A247" s="7"/>
      <c r="B247" s="3" t="s">
        <v>13</v>
      </c>
      <c r="C247" s="3" t="s">
        <v>72</v>
      </c>
      <c r="D247" s="3" t="n">
        <v>99</v>
      </c>
      <c r="E247" s="5" t="n">
        <v>1985.133</v>
      </c>
      <c r="F247" s="5" t="n">
        <v>1985.0695</v>
      </c>
      <c r="G247" s="5" t="n">
        <f aca="false">F247-F246</f>
        <v>289.2178</v>
      </c>
      <c r="H247" s="3" t="s">
        <v>17</v>
      </c>
      <c r="I247" s="3" t="n">
        <v>25.5</v>
      </c>
      <c r="J247" s="9" t="n">
        <f aca="false">AVERAGE(I247:I252)</f>
        <v>25.0833333333333</v>
      </c>
      <c r="K247" s="5" t="n">
        <f aca="false">J247-I246</f>
        <v>0.333333333333332</v>
      </c>
    </row>
    <row r="248" customFormat="false" ht="12.75" hidden="false" customHeight="false" outlineLevel="0" collapsed="false">
      <c r="A248" s="7"/>
      <c r="B248" s="3" t="s">
        <v>15</v>
      </c>
      <c r="C248" s="3" t="s">
        <v>72</v>
      </c>
      <c r="D248" s="3" t="n">
        <v>99</v>
      </c>
      <c r="E248" s="5" t="n">
        <v>1985.166</v>
      </c>
      <c r="F248" s="5" t="n">
        <v>1985.0695</v>
      </c>
      <c r="G248" s="5" t="n">
        <f aca="false">F248-F246</f>
        <v>289.2178</v>
      </c>
      <c r="H248" s="3" t="s">
        <v>73</v>
      </c>
      <c r="I248" s="3" t="n">
        <v>25</v>
      </c>
    </row>
    <row r="249" customFormat="false" ht="12.75" hidden="false" customHeight="false" outlineLevel="0" collapsed="false">
      <c r="A249" s="7"/>
      <c r="B249" s="3" t="s">
        <v>21</v>
      </c>
      <c r="C249" s="3" t="s">
        <v>72</v>
      </c>
      <c r="D249" s="3" t="n">
        <v>99</v>
      </c>
      <c r="E249" s="5" t="n">
        <v>1985.18</v>
      </c>
      <c r="F249" s="5" t="n">
        <v>1985.0695</v>
      </c>
      <c r="G249" s="5" t="n">
        <f aca="false">F249-F246</f>
        <v>289.2178</v>
      </c>
      <c r="H249" s="3" t="s">
        <v>73</v>
      </c>
      <c r="I249" s="3" t="n">
        <v>26</v>
      </c>
    </row>
    <row r="250" customFormat="false" ht="12.75" hidden="false" customHeight="false" outlineLevel="0" collapsed="false">
      <c r="A250" s="7"/>
      <c r="B250" s="3" t="s">
        <v>18</v>
      </c>
      <c r="C250" s="3" t="s">
        <v>72</v>
      </c>
      <c r="D250" s="3" t="n">
        <v>99</v>
      </c>
      <c r="E250" s="5" t="n">
        <v>1984.92</v>
      </c>
      <c r="F250" s="5" t="n">
        <v>1985.0695</v>
      </c>
      <c r="G250" s="5" t="n">
        <f aca="false">F250-F246</f>
        <v>289.2178</v>
      </c>
      <c r="H250" s="3" t="s">
        <v>73</v>
      </c>
      <c r="I250" s="3" t="n">
        <v>24.5</v>
      </c>
    </row>
    <row r="251" customFormat="false" ht="12.75" hidden="false" customHeight="false" outlineLevel="0" collapsed="false">
      <c r="A251" s="7"/>
      <c r="B251" s="3" t="s">
        <v>24</v>
      </c>
      <c r="C251" s="3" t="s">
        <v>72</v>
      </c>
      <c r="D251" s="3" t="n">
        <v>99</v>
      </c>
      <c r="E251" s="5" t="n">
        <v>1985.013</v>
      </c>
      <c r="F251" s="5" t="n">
        <v>1985.0695</v>
      </c>
      <c r="G251" s="5" t="n">
        <f aca="false">F251-F246</f>
        <v>289.2178</v>
      </c>
      <c r="H251" s="3" t="s">
        <v>73</v>
      </c>
      <c r="I251" s="3" t="n">
        <v>24.75</v>
      </c>
    </row>
    <row r="252" customFormat="false" ht="12.75" hidden="false" customHeight="false" outlineLevel="0" collapsed="false">
      <c r="A252" s="7"/>
      <c r="B252" s="3" t="s">
        <v>25</v>
      </c>
      <c r="C252" s="3" t="s">
        <v>72</v>
      </c>
      <c r="D252" s="3" t="n">
        <v>99</v>
      </c>
      <c r="E252" s="5" t="n">
        <v>1984.975</v>
      </c>
      <c r="F252" s="5" t="n">
        <v>1985.0695</v>
      </c>
      <c r="G252" s="5" t="n">
        <f aca="false">F252-F246</f>
        <v>289.2178</v>
      </c>
      <c r="H252" s="3" t="s">
        <v>73</v>
      </c>
      <c r="I252" s="3" t="n">
        <v>24.75</v>
      </c>
    </row>
    <row r="253" s="7" customFormat="true" ht="12.75" hidden="false" customHeight="false" outlineLevel="0" collapsed="false">
      <c r="E253" s="10"/>
      <c r="F253" s="10"/>
      <c r="G253" s="10"/>
    </row>
    <row r="254" customFormat="false" ht="12.75" hidden="false" customHeight="false" outlineLevel="0" collapsed="false">
      <c r="A254" s="7" t="n">
        <v>36</v>
      </c>
      <c r="B254" s="3" t="s">
        <v>10</v>
      </c>
      <c r="C254" s="3" t="s">
        <v>74</v>
      </c>
      <c r="D254" s="3" t="n">
        <v>99</v>
      </c>
      <c r="E254" s="5" t="n">
        <v>1747.8078</v>
      </c>
      <c r="F254" s="5" t="n">
        <v>1747.7997</v>
      </c>
      <c r="G254" s="5"/>
      <c r="H254" s="20" t="s">
        <v>17</v>
      </c>
      <c r="I254" s="3" t="n">
        <v>22.5</v>
      </c>
    </row>
    <row r="255" customFormat="false" ht="12.75" hidden="false" customHeight="false" outlineLevel="0" collapsed="false">
      <c r="B255" s="3" t="s">
        <v>13</v>
      </c>
      <c r="C255" s="3" t="s">
        <v>74</v>
      </c>
      <c r="D255" s="3" t="n">
        <v>99</v>
      </c>
      <c r="E255" s="5" t="n">
        <v>1892.957</v>
      </c>
      <c r="F255" s="5" t="n">
        <v>1892.9008</v>
      </c>
      <c r="G255" s="5" t="n">
        <f aca="false">F255-F254</f>
        <v>145.1011</v>
      </c>
      <c r="H255" s="20" t="s">
        <v>73</v>
      </c>
      <c r="I255" s="3" t="n">
        <v>22.5</v>
      </c>
      <c r="J255" s="8" t="n">
        <f aca="false">AVERAGE(I255:I259)</f>
        <v>22.6</v>
      </c>
      <c r="K255" s="3" t="n">
        <f aca="false">J255-I254</f>
        <v>0.100000000000001</v>
      </c>
    </row>
    <row r="256" customFormat="false" ht="12.75" hidden="false" customHeight="false" outlineLevel="0" collapsed="false">
      <c r="A256" s="7"/>
      <c r="B256" s="3" t="s">
        <v>15</v>
      </c>
      <c r="C256" s="3" t="s">
        <v>74</v>
      </c>
      <c r="D256" s="3" t="n">
        <v>99</v>
      </c>
      <c r="E256" s="5" t="n">
        <v>1892.988</v>
      </c>
      <c r="F256" s="5" t="n">
        <v>1892.9008</v>
      </c>
      <c r="G256" s="5" t="n">
        <f aca="false">F256-F254</f>
        <v>145.1011</v>
      </c>
      <c r="H256" s="20" t="s">
        <v>73</v>
      </c>
      <c r="I256" s="3" t="n">
        <v>22.5</v>
      </c>
    </row>
    <row r="257" customFormat="false" ht="12.75" hidden="false" customHeight="false" outlineLevel="0" collapsed="false">
      <c r="B257" s="3" t="s">
        <v>21</v>
      </c>
      <c r="C257" s="3" t="s">
        <v>74</v>
      </c>
      <c r="D257" s="3" t="n">
        <v>99</v>
      </c>
      <c r="E257" s="5" t="n">
        <v>1893.01</v>
      </c>
      <c r="F257" s="5" t="n">
        <v>1892.9008</v>
      </c>
      <c r="G257" s="5" t="n">
        <f aca="false">F257-F254</f>
        <v>145.1011</v>
      </c>
      <c r="H257" s="20" t="s">
        <v>73</v>
      </c>
      <c r="I257" s="3" t="n">
        <v>23</v>
      </c>
    </row>
    <row r="258" customFormat="false" ht="12.75" hidden="false" customHeight="false" outlineLevel="0" collapsed="false">
      <c r="A258" s="7"/>
      <c r="B258" s="3" t="s">
        <v>18</v>
      </c>
      <c r="C258" s="3" t="s">
        <v>74</v>
      </c>
      <c r="D258" s="3" t="n">
        <v>99</v>
      </c>
      <c r="E258" s="5" t="n">
        <v>1892.763</v>
      </c>
      <c r="F258" s="5" t="n">
        <v>1892.9008</v>
      </c>
      <c r="G258" s="5" t="n">
        <f aca="false">F258-F254</f>
        <v>145.1011</v>
      </c>
      <c r="H258" s="20" t="s">
        <v>73</v>
      </c>
      <c r="I258" s="3" t="n">
        <v>22.5</v>
      </c>
    </row>
    <row r="259" customFormat="false" ht="12.75" hidden="false" customHeight="false" outlineLevel="0" collapsed="false">
      <c r="B259" s="3" t="s">
        <v>25</v>
      </c>
      <c r="C259" s="3" t="s">
        <v>74</v>
      </c>
      <c r="D259" s="3" t="n">
        <v>99</v>
      </c>
      <c r="E259" s="5" t="n">
        <v>1892.837</v>
      </c>
      <c r="F259" s="5" t="n">
        <v>1892.9008</v>
      </c>
      <c r="G259" s="5" t="n">
        <f aca="false">F259-F254</f>
        <v>145.1011</v>
      </c>
      <c r="H259" s="20" t="s">
        <v>73</v>
      </c>
      <c r="I259" s="3" t="n">
        <v>22.5</v>
      </c>
    </row>
    <row r="260" customFormat="false" ht="12.75" hidden="false" customHeight="false" outlineLevel="0" collapsed="false">
      <c r="B260" s="7"/>
      <c r="C260" s="7"/>
      <c r="D260" s="7"/>
      <c r="E260" s="10"/>
      <c r="F260" s="10"/>
      <c r="G260" s="10"/>
      <c r="H260" s="21"/>
      <c r="I260" s="7"/>
    </row>
    <row r="261" customFormat="false" ht="12.75" hidden="false" customHeight="false" outlineLevel="0" collapsed="false">
      <c r="A261" s="16" t="n">
        <v>37</v>
      </c>
      <c r="B261" s="3" t="s">
        <v>10</v>
      </c>
      <c r="C261" s="15" t="s">
        <v>75</v>
      </c>
      <c r="D261" s="11" t="n">
        <v>99</v>
      </c>
      <c r="E261" s="12" t="n">
        <v>1448.75</v>
      </c>
      <c r="F261" s="17" t="n">
        <v>1448.7787</v>
      </c>
      <c r="G261" s="12"/>
      <c r="H261" s="11" t="s">
        <v>17</v>
      </c>
      <c r="I261" s="11" t="n">
        <v>27</v>
      </c>
    </row>
    <row r="262" customFormat="false" ht="12.75" hidden="false" customHeight="false" outlineLevel="0" collapsed="false">
      <c r="A262" s="16"/>
      <c r="B262" s="11" t="s">
        <v>21</v>
      </c>
      <c r="C262" s="15" t="s">
        <v>75</v>
      </c>
      <c r="D262" s="11" t="n">
        <v>99</v>
      </c>
      <c r="E262" s="12" t="n">
        <v>1738.055</v>
      </c>
      <c r="F262" s="17" t="n">
        <v>1737.9778</v>
      </c>
      <c r="G262" s="12" t="n">
        <v>289.1991</v>
      </c>
      <c r="H262" s="11" t="s">
        <v>65</v>
      </c>
      <c r="I262" s="11" t="n">
        <v>27.5</v>
      </c>
      <c r="J262" s="9" t="n">
        <f aca="false">AVERAGE(I262:I264)</f>
        <v>26.9166666666667</v>
      </c>
      <c r="K262" s="5" t="n">
        <f aca="false">J262-I261</f>
        <v>-0.0833333333333322</v>
      </c>
    </row>
    <row r="263" customFormat="false" ht="12.75" hidden="false" customHeight="false" outlineLevel="0" collapsed="false">
      <c r="A263" s="16"/>
      <c r="B263" s="3" t="s">
        <v>24</v>
      </c>
      <c r="C263" s="15" t="s">
        <v>75</v>
      </c>
      <c r="D263" s="11" t="n">
        <v>99</v>
      </c>
      <c r="E263" s="12" t="n">
        <v>1737.915</v>
      </c>
      <c r="F263" s="17" t="n">
        <v>1737.9778</v>
      </c>
      <c r="G263" s="12" t="n">
        <v>289.1991</v>
      </c>
      <c r="H263" s="11" t="s">
        <v>76</v>
      </c>
      <c r="I263" s="11" t="n">
        <v>27</v>
      </c>
    </row>
    <row r="264" customFormat="false" ht="12.75" hidden="false" customHeight="false" outlineLevel="0" collapsed="false">
      <c r="A264" s="16"/>
      <c r="B264" s="3" t="s">
        <v>25</v>
      </c>
      <c r="C264" s="15" t="s">
        <v>75</v>
      </c>
      <c r="D264" s="11" t="n">
        <v>99</v>
      </c>
      <c r="E264" s="12" t="n">
        <v>1737.888</v>
      </c>
      <c r="F264" s="17" t="n">
        <v>1737.9778</v>
      </c>
      <c r="G264" s="12" t="n">
        <v>289.1991</v>
      </c>
      <c r="H264" s="11" t="s">
        <v>73</v>
      </c>
      <c r="I264" s="11" t="n">
        <v>26.25</v>
      </c>
    </row>
    <row r="265" customFormat="false" ht="12.75" hidden="false" customHeight="false" outlineLevel="0" collapsed="false">
      <c r="A265" s="16"/>
    </row>
    <row r="266" customFormat="false" ht="12.75" hidden="false" customHeight="false" outlineLevel="0" collapsed="false">
      <c r="A266" s="1" t="n">
        <v>38</v>
      </c>
      <c r="B266" s="3" t="s">
        <v>10</v>
      </c>
      <c r="C266" s="15" t="s">
        <v>77</v>
      </c>
      <c r="D266" s="3" t="n">
        <v>99</v>
      </c>
      <c r="E266" s="5" t="n">
        <v>1273.584</v>
      </c>
      <c r="F266" s="14" t="n">
        <v>1273.6047</v>
      </c>
      <c r="G266" s="5"/>
      <c r="H266" s="11" t="s">
        <v>17</v>
      </c>
      <c r="I266" s="3" t="n">
        <v>23.25</v>
      </c>
    </row>
    <row r="267" customFormat="false" ht="12.75" hidden="false" customHeight="false" outlineLevel="0" collapsed="false">
      <c r="A267" s="7"/>
      <c r="B267" s="3" t="s">
        <v>16</v>
      </c>
      <c r="C267" s="15" t="s">
        <v>77</v>
      </c>
      <c r="D267" s="3" t="n">
        <v>99</v>
      </c>
      <c r="E267" s="5" t="n">
        <v>1562.865</v>
      </c>
      <c r="F267" s="14" t="n">
        <v>1562.8206</v>
      </c>
      <c r="G267" s="5" t="n">
        <f aca="false">F267-F266</f>
        <v>289.2159</v>
      </c>
      <c r="H267" s="3" t="s">
        <v>73</v>
      </c>
      <c r="I267" s="3" t="n">
        <v>23</v>
      </c>
      <c r="J267" s="8" t="n">
        <f aca="false">AVERAGE(I267:I269)</f>
        <v>24</v>
      </c>
      <c r="K267" s="3" t="n">
        <f aca="false">J267-I266</f>
        <v>0.75</v>
      </c>
    </row>
    <row r="268" customFormat="false" ht="12.75" hidden="false" customHeight="false" outlineLevel="0" collapsed="false">
      <c r="A268" s="7"/>
      <c r="B268" s="3" t="s">
        <v>24</v>
      </c>
      <c r="C268" s="15" t="s">
        <v>77</v>
      </c>
      <c r="D268" s="3" t="n">
        <v>99</v>
      </c>
      <c r="E268" s="5" t="n">
        <v>1562.841</v>
      </c>
      <c r="F268" s="14" t="n">
        <v>1562.8206</v>
      </c>
      <c r="G268" s="5" t="n">
        <f aca="false">F268-F266</f>
        <v>289.2159</v>
      </c>
      <c r="H268" s="11" t="s">
        <v>73</v>
      </c>
      <c r="I268" s="3" t="n">
        <v>25</v>
      </c>
    </row>
    <row r="269" customFormat="false" ht="12.75" hidden="false" customHeight="false" outlineLevel="0" collapsed="false">
      <c r="A269" s="7"/>
      <c r="B269" s="3" t="s">
        <v>25</v>
      </c>
      <c r="C269" s="15" t="s">
        <v>77</v>
      </c>
      <c r="D269" s="3" t="n">
        <v>99</v>
      </c>
      <c r="E269" s="5" t="n">
        <v>1562.757</v>
      </c>
      <c r="F269" s="14" t="n">
        <v>1562.8206</v>
      </c>
      <c r="G269" s="5" t="n">
        <f aca="false">F269-F266</f>
        <v>289.2159</v>
      </c>
      <c r="H269" s="11" t="s">
        <v>73</v>
      </c>
      <c r="I269" s="3" t="n">
        <v>24</v>
      </c>
    </row>
    <row r="271" customFormat="false" ht="12.75" hidden="false" customHeight="false" outlineLevel="0" collapsed="false">
      <c r="A271" s="1" t="n">
        <v>39</v>
      </c>
      <c r="B271" s="3" t="s">
        <v>10</v>
      </c>
      <c r="C271" s="13" t="s">
        <v>78</v>
      </c>
      <c r="D271" s="3" t="n">
        <v>99</v>
      </c>
      <c r="E271" s="5" t="n">
        <v>1213.607</v>
      </c>
      <c r="F271" s="14" t="n">
        <v>1213.6257</v>
      </c>
      <c r="G271" s="5"/>
      <c r="H271" s="3" t="s">
        <v>17</v>
      </c>
      <c r="I271" s="3" t="n">
        <v>20.25</v>
      </c>
    </row>
    <row r="272" customFormat="false" ht="12.75" hidden="false" customHeight="false" outlineLevel="0" collapsed="false">
      <c r="A272" s="7"/>
      <c r="B272" s="3" t="s">
        <v>13</v>
      </c>
      <c r="C272" s="13" t="s">
        <v>78</v>
      </c>
      <c r="D272" s="3" t="n">
        <v>99</v>
      </c>
      <c r="E272" s="5" t="n">
        <v>1358.821</v>
      </c>
      <c r="F272" s="14" t="n">
        <v>1358.7509</v>
      </c>
      <c r="G272" s="5" t="n">
        <f aca="false">F272-F271</f>
        <v>145.1252</v>
      </c>
      <c r="H272" s="3" t="s">
        <v>65</v>
      </c>
      <c r="I272" s="3" t="n">
        <v>21</v>
      </c>
      <c r="J272" s="8" t="n">
        <f aca="false">AVERAGE(I272:I275)</f>
        <v>21</v>
      </c>
      <c r="K272" s="3" t="n">
        <f aca="false">J272-I271</f>
        <v>0.75</v>
      </c>
    </row>
    <row r="273" customFormat="false" ht="12.75" hidden="false" customHeight="false" outlineLevel="0" collapsed="false">
      <c r="A273" s="7"/>
      <c r="B273" s="3" t="s">
        <v>22</v>
      </c>
      <c r="C273" s="13" t="s">
        <v>78</v>
      </c>
      <c r="D273" s="3" t="n">
        <v>99</v>
      </c>
      <c r="E273" s="5" t="n">
        <v>1358.72</v>
      </c>
      <c r="F273" s="14" t="n">
        <v>1358.7509</v>
      </c>
      <c r="G273" s="5" t="n">
        <f aca="false">F273-F271</f>
        <v>145.1252</v>
      </c>
      <c r="H273" s="3" t="s">
        <v>65</v>
      </c>
      <c r="I273" s="3" t="n">
        <v>21</v>
      </c>
    </row>
    <row r="274" customFormat="false" ht="12.75" hidden="false" customHeight="false" outlineLevel="0" collapsed="false">
      <c r="A274" s="7"/>
      <c r="B274" s="3" t="s">
        <v>24</v>
      </c>
      <c r="C274" s="13" t="s">
        <v>78</v>
      </c>
      <c r="D274" s="3" t="n">
        <v>99</v>
      </c>
      <c r="E274" s="5" t="n">
        <v>1358.715</v>
      </c>
      <c r="F274" s="14" t="n">
        <v>1358.7509</v>
      </c>
      <c r="G274" s="5" t="n">
        <f aca="false">F274-F271</f>
        <v>145.1252</v>
      </c>
      <c r="H274" s="3" t="s">
        <v>65</v>
      </c>
      <c r="I274" s="3" t="n">
        <v>21</v>
      </c>
    </row>
    <row r="275" customFormat="false" ht="12.75" hidden="false" customHeight="false" outlineLevel="0" collapsed="false">
      <c r="A275" s="7"/>
      <c r="B275" s="3" t="s">
        <v>25</v>
      </c>
      <c r="C275" s="13" t="s">
        <v>78</v>
      </c>
      <c r="D275" s="3" t="n">
        <v>99</v>
      </c>
      <c r="E275" s="5" t="n">
        <v>1358.699</v>
      </c>
      <c r="F275" s="14" t="n">
        <v>1358.7509</v>
      </c>
      <c r="G275" s="5" t="n">
        <f aca="false">F275-F271</f>
        <v>145.1252</v>
      </c>
      <c r="H275" s="3" t="s">
        <v>65</v>
      </c>
      <c r="I275" s="3" t="n">
        <v>21</v>
      </c>
    </row>
    <row r="277" customFormat="false" ht="12.75" hidden="false" customHeight="false" outlineLevel="0" collapsed="false">
      <c r="A277" s="1" t="n">
        <v>40</v>
      </c>
      <c r="B277" s="3" t="s">
        <v>10</v>
      </c>
      <c r="C277" s="13" t="s">
        <v>79</v>
      </c>
      <c r="D277" s="3" t="n">
        <v>99</v>
      </c>
      <c r="E277" s="5" t="n">
        <v>1048.46</v>
      </c>
      <c r="F277" s="14" t="n">
        <v>1048.4727</v>
      </c>
      <c r="G277" s="5"/>
      <c r="H277" s="3" t="s">
        <v>17</v>
      </c>
      <c r="I277" s="3" t="n">
        <v>21</v>
      </c>
    </row>
    <row r="278" customFormat="false" ht="12.75" hidden="false" customHeight="false" outlineLevel="0" collapsed="false">
      <c r="A278" s="7"/>
      <c r="B278" s="3" t="s">
        <v>13</v>
      </c>
      <c r="C278" s="13" t="s">
        <v>79</v>
      </c>
      <c r="D278" s="3" t="n">
        <v>99</v>
      </c>
      <c r="E278" s="5" t="n">
        <v>1337.744</v>
      </c>
      <c r="F278" s="14" t="n">
        <v>1337.698</v>
      </c>
      <c r="G278" s="5" t="n">
        <f aca="false">F278-F277</f>
        <v>289.2253</v>
      </c>
      <c r="H278" s="3" t="s">
        <v>73</v>
      </c>
      <c r="I278" s="3" t="n">
        <v>22</v>
      </c>
      <c r="J278" s="8" t="n">
        <f aca="false">AVERAGE(I278:I282)</f>
        <v>21.9</v>
      </c>
      <c r="K278" s="3" t="n">
        <f aca="false">J278-I277</f>
        <v>0.899999999999999</v>
      </c>
    </row>
    <row r="279" customFormat="false" ht="12.75" hidden="false" customHeight="false" outlineLevel="0" collapsed="false">
      <c r="A279" s="7"/>
      <c r="B279" s="3" t="s">
        <v>16</v>
      </c>
      <c r="C279" s="13" t="s">
        <v>79</v>
      </c>
      <c r="D279" s="3" t="n">
        <v>99</v>
      </c>
      <c r="E279" s="5" t="n">
        <v>1337.738</v>
      </c>
      <c r="F279" s="14" t="n">
        <v>1337.698</v>
      </c>
      <c r="G279" s="5" t="n">
        <f aca="false">F279-F277</f>
        <v>289.2253</v>
      </c>
      <c r="H279" s="3" t="s">
        <v>73</v>
      </c>
      <c r="I279" s="3" t="n">
        <v>21</v>
      </c>
    </row>
    <row r="280" customFormat="false" ht="12.75" hidden="false" customHeight="false" outlineLevel="0" collapsed="false">
      <c r="A280" s="7"/>
      <c r="B280" s="3" t="s">
        <v>18</v>
      </c>
      <c r="C280" s="13" t="s">
        <v>79</v>
      </c>
      <c r="D280" s="3" t="n">
        <v>99</v>
      </c>
      <c r="E280" s="5" t="n">
        <v>1337.593</v>
      </c>
      <c r="F280" s="14" t="n">
        <v>1337.698</v>
      </c>
      <c r="G280" s="5" t="n">
        <f aca="false">F280-F277</f>
        <v>289.2253</v>
      </c>
      <c r="H280" s="3" t="s">
        <v>73</v>
      </c>
      <c r="I280" s="3" t="n">
        <v>21.5</v>
      </c>
    </row>
    <row r="281" customFormat="false" ht="12.75" hidden="false" customHeight="false" outlineLevel="0" collapsed="false">
      <c r="A281" s="7"/>
      <c r="B281" s="3" t="s">
        <v>24</v>
      </c>
      <c r="C281" s="13" t="s">
        <v>79</v>
      </c>
      <c r="D281" s="3" t="n">
        <v>99</v>
      </c>
      <c r="E281" s="5" t="n">
        <v>1337.681</v>
      </c>
      <c r="F281" s="14" t="n">
        <v>1337.698</v>
      </c>
      <c r="G281" s="5" t="n">
        <f aca="false">F281-F277</f>
        <v>289.2253</v>
      </c>
      <c r="H281" s="3" t="s">
        <v>73</v>
      </c>
      <c r="I281" s="3" t="n">
        <v>21.75</v>
      </c>
    </row>
    <row r="282" customFormat="false" ht="12.75" hidden="false" customHeight="false" outlineLevel="0" collapsed="false">
      <c r="A282" s="7"/>
      <c r="B282" s="3" t="s">
        <v>25</v>
      </c>
      <c r="C282" s="13" t="s">
        <v>79</v>
      </c>
      <c r="D282" s="3" t="n">
        <v>99</v>
      </c>
      <c r="E282" s="5" t="n">
        <v>1337.757</v>
      </c>
      <c r="F282" s="14" t="n">
        <v>1337.698</v>
      </c>
      <c r="G282" s="5" t="n">
        <f aca="false">F282-F277</f>
        <v>289.2253</v>
      </c>
      <c r="H282" s="3" t="s">
        <v>73</v>
      </c>
      <c r="I282" s="3" t="n">
        <v>23.25</v>
      </c>
    </row>
    <row r="284" customFormat="false" ht="12.75" hidden="false" customHeight="false" outlineLevel="0" collapsed="false">
      <c r="A284" s="1" t="n">
        <v>41</v>
      </c>
      <c r="B284" s="3" t="s">
        <v>10</v>
      </c>
      <c r="C284" s="13" t="s">
        <v>80</v>
      </c>
      <c r="D284" s="3" t="n">
        <v>99</v>
      </c>
      <c r="E284" s="5" t="n">
        <v>1842.907</v>
      </c>
      <c r="F284" s="14" t="n">
        <v>1842.9557</v>
      </c>
      <c r="G284" s="5"/>
      <c r="H284" s="4" t="s">
        <v>17</v>
      </c>
      <c r="I284" s="3" t="n">
        <v>27.75</v>
      </c>
    </row>
    <row r="285" customFormat="false" ht="12.75" hidden="false" customHeight="false" outlineLevel="0" collapsed="false">
      <c r="A285" s="7"/>
      <c r="B285" s="3" t="s">
        <v>15</v>
      </c>
      <c r="C285" s="13" t="s">
        <v>80</v>
      </c>
      <c r="D285" s="3" t="n">
        <v>99</v>
      </c>
      <c r="E285" s="5" t="n">
        <v>1988.156</v>
      </c>
      <c r="F285" s="14" t="n">
        <v>1988.0392</v>
      </c>
      <c r="G285" s="5" t="n">
        <f aca="false">F285-F284</f>
        <v>145.0835</v>
      </c>
      <c r="H285" s="4" t="s">
        <v>73</v>
      </c>
      <c r="I285" s="3" t="n">
        <v>29</v>
      </c>
      <c r="J285" s="8" t="n">
        <f aca="false">AVERAGE(I285:I287)</f>
        <v>28.5</v>
      </c>
      <c r="K285" s="3" t="n">
        <f aca="false">J285-I284</f>
        <v>0.75</v>
      </c>
    </row>
    <row r="286" customFormat="false" ht="12.75" hidden="false" customHeight="false" outlineLevel="0" collapsed="false">
      <c r="A286" s="7"/>
      <c r="B286" s="3" t="s">
        <v>18</v>
      </c>
      <c r="C286" s="13" t="s">
        <v>80</v>
      </c>
      <c r="D286" s="3" t="n">
        <v>99</v>
      </c>
      <c r="E286" s="5" t="n">
        <v>1988.036</v>
      </c>
      <c r="F286" s="14" t="n">
        <v>1988.0392</v>
      </c>
      <c r="G286" s="5" t="n">
        <f aca="false">F286-F284</f>
        <v>145.0835</v>
      </c>
      <c r="H286" s="4" t="s">
        <v>73</v>
      </c>
      <c r="I286" s="3" t="n">
        <v>28</v>
      </c>
    </row>
    <row r="287" customFormat="false" ht="12.75" hidden="false" customHeight="false" outlineLevel="0" collapsed="false">
      <c r="A287" s="7"/>
      <c r="B287" s="3" t="s">
        <v>24</v>
      </c>
      <c r="C287" s="13" t="s">
        <v>80</v>
      </c>
      <c r="D287" s="3" t="n">
        <v>99</v>
      </c>
      <c r="E287" s="5" t="n">
        <v>1987.963</v>
      </c>
      <c r="F287" s="14" t="n">
        <v>1988.0392</v>
      </c>
      <c r="G287" s="5" t="n">
        <f aca="false">F287-F284</f>
        <v>145.0835</v>
      </c>
      <c r="H287" s="4" t="s">
        <v>73</v>
      </c>
      <c r="I287" s="3" t="n">
        <v>28.5</v>
      </c>
    </row>
    <row r="288" customFormat="false" ht="12.75" hidden="false" customHeight="false" outlineLevel="0" collapsed="false">
      <c r="A288" s="7"/>
    </row>
    <row r="289" customFormat="false" ht="12.75" hidden="false" customHeight="false" outlineLevel="0" collapsed="false">
      <c r="A289" s="1" t="n">
        <v>42</v>
      </c>
      <c r="B289" s="3" t="s">
        <v>10</v>
      </c>
      <c r="C289" s="13" t="s">
        <v>81</v>
      </c>
      <c r="D289" s="3" t="n">
        <v>99</v>
      </c>
      <c r="E289" s="5" t="n">
        <v>1282.646</v>
      </c>
      <c r="F289" s="14" t="n">
        <v>1282.6697</v>
      </c>
      <c r="G289" s="5"/>
      <c r="H289" s="4" t="s">
        <v>17</v>
      </c>
      <c r="I289" s="3" t="n">
        <v>28.5</v>
      </c>
    </row>
    <row r="290" customFormat="false" ht="12.75" hidden="false" customHeight="false" outlineLevel="0" collapsed="false">
      <c r="A290" s="7"/>
      <c r="B290" s="3" t="s">
        <v>15</v>
      </c>
      <c r="C290" s="13" t="s">
        <v>81</v>
      </c>
      <c r="D290" s="3" t="n">
        <v>99</v>
      </c>
      <c r="E290" s="5" t="n">
        <v>1571.947</v>
      </c>
      <c r="F290" s="14" t="n">
        <v>1571.8672</v>
      </c>
      <c r="G290" s="5" t="n">
        <f aca="false">F290-F289</f>
        <v>289.1975</v>
      </c>
      <c r="H290" s="4" t="s">
        <v>73</v>
      </c>
      <c r="I290" s="3" t="n">
        <v>29</v>
      </c>
      <c r="J290" s="9" t="n">
        <f aca="false">AVERAGE(I290:I292)</f>
        <v>28.4166666666667</v>
      </c>
      <c r="K290" s="5" t="n">
        <f aca="false">J290-I289</f>
        <v>-0.0833333333333322</v>
      </c>
    </row>
    <row r="291" customFormat="false" ht="12.75" hidden="false" customHeight="false" outlineLevel="0" collapsed="false">
      <c r="A291" s="7"/>
      <c r="B291" s="3" t="s">
        <v>24</v>
      </c>
      <c r="C291" s="13" t="s">
        <v>81</v>
      </c>
      <c r="D291" s="3" t="n">
        <v>99</v>
      </c>
      <c r="E291" s="5" t="n">
        <v>1571.809</v>
      </c>
      <c r="F291" s="14" t="n">
        <v>1571.8672</v>
      </c>
      <c r="G291" s="5" t="n">
        <f aca="false">F291-F289</f>
        <v>289.1975</v>
      </c>
      <c r="H291" s="4" t="s">
        <v>82</v>
      </c>
      <c r="I291" s="3" t="n">
        <v>28.5</v>
      </c>
    </row>
    <row r="292" customFormat="false" ht="12.75" hidden="false" customHeight="false" outlineLevel="0" collapsed="false">
      <c r="A292" s="7"/>
      <c r="B292" s="3" t="s">
        <v>25</v>
      </c>
      <c r="C292" s="13" t="s">
        <v>81</v>
      </c>
      <c r="D292" s="3" t="n">
        <v>99</v>
      </c>
      <c r="E292" s="5" t="n">
        <v>1571.792</v>
      </c>
      <c r="F292" s="14" t="n">
        <v>1571.8672</v>
      </c>
      <c r="G292" s="5" t="n">
        <f aca="false">F292-F289</f>
        <v>289.1975</v>
      </c>
      <c r="H292" s="4" t="s">
        <v>73</v>
      </c>
      <c r="I292" s="3" t="n">
        <v>27.75</v>
      </c>
    </row>
    <row r="294" customFormat="false" ht="12.75" hidden="false" customHeight="false" outlineLevel="0" collapsed="false">
      <c r="A294" s="16" t="n">
        <v>43</v>
      </c>
      <c r="B294" s="3" t="s">
        <v>10</v>
      </c>
      <c r="C294" s="11" t="s">
        <v>83</v>
      </c>
      <c r="D294" s="11" t="n">
        <v>99</v>
      </c>
      <c r="E294" s="12" t="n">
        <v>1159.553</v>
      </c>
      <c r="F294" s="12" t="n">
        <v>1159.5697</v>
      </c>
      <c r="G294" s="12"/>
      <c r="H294" s="11" t="s">
        <v>17</v>
      </c>
      <c r="I294" s="11" t="n">
        <v>27</v>
      </c>
    </row>
    <row r="295" customFormat="false" ht="12.75" hidden="false" customHeight="false" outlineLevel="0" collapsed="false">
      <c r="A295" s="16"/>
      <c r="B295" s="11" t="s">
        <v>20</v>
      </c>
      <c r="C295" s="11" t="s">
        <v>83</v>
      </c>
      <c r="D295" s="11" t="n">
        <v>99</v>
      </c>
      <c r="E295" s="12" t="n">
        <v>1448.831</v>
      </c>
      <c r="F295" s="12" t="n">
        <v>1448.7698</v>
      </c>
      <c r="G295" s="12" t="n">
        <v>289.2001</v>
      </c>
      <c r="H295" s="11" t="s">
        <v>73</v>
      </c>
      <c r="I295" s="11" t="n">
        <v>28</v>
      </c>
      <c r="J295" s="9" t="n">
        <f aca="false">AVERAGE(I295:I297)</f>
        <v>27.3333333333333</v>
      </c>
      <c r="K295" s="5" t="n">
        <f aca="false">J295-I294</f>
        <v>0.333333333333332</v>
      </c>
    </row>
    <row r="296" customFormat="false" ht="12.75" hidden="false" customHeight="false" outlineLevel="0" collapsed="false">
      <c r="A296" s="16"/>
      <c r="B296" s="3" t="s">
        <v>24</v>
      </c>
      <c r="C296" s="11" t="s">
        <v>83</v>
      </c>
      <c r="D296" s="11" t="n">
        <v>99</v>
      </c>
      <c r="E296" s="12" t="n">
        <v>1448.729</v>
      </c>
      <c r="F296" s="12" t="n">
        <v>1448.7698</v>
      </c>
      <c r="G296" s="12" t="n">
        <v>289.2001</v>
      </c>
      <c r="H296" s="11" t="s">
        <v>73</v>
      </c>
      <c r="I296" s="11" t="n">
        <v>27</v>
      </c>
    </row>
    <row r="297" customFormat="false" ht="12.75" hidden="false" customHeight="false" outlineLevel="0" collapsed="false">
      <c r="A297" s="16"/>
      <c r="B297" s="3" t="s">
        <v>25</v>
      </c>
      <c r="C297" s="11" t="s">
        <v>83</v>
      </c>
      <c r="D297" s="11" t="n">
        <v>99</v>
      </c>
      <c r="E297" s="12" t="n">
        <v>1448.713</v>
      </c>
      <c r="F297" s="12" t="n">
        <v>1448.7698</v>
      </c>
      <c r="G297" s="12" t="n">
        <v>289.2001</v>
      </c>
      <c r="H297" s="11" t="s">
        <v>73</v>
      </c>
      <c r="I297" s="11" t="n">
        <v>27</v>
      </c>
    </row>
    <row r="298" customFormat="false" ht="12.75" hidden="false" customHeight="false" outlineLevel="0" collapsed="false">
      <c r="A298" s="16"/>
    </row>
    <row r="299" customFormat="false" ht="12.75" hidden="false" customHeight="false" outlineLevel="0" collapsed="false">
      <c r="A299" s="1" t="n">
        <v>44</v>
      </c>
      <c r="B299" s="3" t="s">
        <v>10</v>
      </c>
      <c r="C299" s="3" t="s">
        <v>84</v>
      </c>
      <c r="D299" s="3" t="n">
        <v>99</v>
      </c>
      <c r="E299" s="5" t="n">
        <v>1282.646</v>
      </c>
      <c r="F299" s="5" t="n">
        <v>1282.6666</v>
      </c>
      <c r="G299" s="5"/>
      <c r="H299" s="3" t="s">
        <v>17</v>
      </c>
      <c r="I299" s="3" t="n">
        <v>28.5</v>
      </c>
    </row>
    <row r="300" customFormat="false" ht="12.75" hidden="false" customHeight="false" outlineLevel="0" collapsed="false">
      <c r="B300" s="3" t="s">
        <v>22</v>
      </c>
      <c r="C300" s="3" t="s">
        <v>84</v>
      </c>
      <c r="D300" s="3" t="n">
        <v>99</v>
      </c>
      <c r="E300" s="5" t="n">
        <v>1571.75</v>
      </c>
      <c r="F300" s="5" t="n">
        <v>1571.8341</v>
      </c>
      <c r="G300" s="5" t="n">
        <f aca="false">F300-F299</f>
        <v>289.1675</v>
      </c>
      <c r="H300" s="3" t="s">
        <v>73</v>
      </c>
      <c r="I300" s="3" t="n">
        <v>28.5</v>
      </c>
      <c r="J300" s="8" t="n">
        <f aca="false">AVERAGE(I300:I302)</f>
        <v>28.25</v>
      </c>
      <c r="K300" s="3" t="n">
        <f aca="false">J300-I299</f>
        <v>-0.25</v>
      </c>
    </row>
    <row r="301" customFormat="false" ht="12.75" hidden="false" customHeight="false" outlineLevel="0" collapsed="false">
      <c r="B301" s="3" t="s">
        <v>24</v>
      </c>
      <c r="C301" s="3" t="s">
        <v>84</v>
      </c>
      <c r="D301" s="3" t="n">
        <v>99</v>
      </c>
      <c r="E301" s="5" t="n">
        <v>1571.809</v>
      </c>
      <c r="F301" s="5" t="n">
        <v>1571.8341</v>
      </c>
      <c r="G301" s="5" t="n">
        <f aca="false">F301-F299</f>
        <v>289.1675</v>
      </c>
      <c r="H301" s="3" t="s">
        <v>85</v>
      </c>
      <c r="I301" s="3" t="n">
        <v>28.5</v>
      </c>
    </row>
    <row r="302" customFormat="false" ht="12.75" hidden="false" customHeight="false" outlineLevel="0" collapsed="false">
      <c r="B302" s="3" t="s">
        <v>25</v>
      </c>
      <c r="C302" s="3" t="s">
        <v>84</v>
      </c>
      <c r="D302" s="3" t="n">
        <v>99</v>
      </c>
      <c r="E302" s="5" t="n">
        <v>1571.792</v>
      </c>
      <c r="F302" s="5" t="n">
        <v>1571.8341</v>
      </c>
      <c r="G302" s="5" t="n">
        <f aca="false">F302-F299</f>
        <v>289.1675</v>
      </c>
      <c r="H302" s="3" t="s">
        <v>73</v>
      </c>
      <c r="I302" s="3" t="n">
        <v>27.75</v>
      </c>
    </row>
    <row r="303" customFormat="false" ht="12.75" hidden="false" customHeight="false" outlineLevel="0" collapsed="false">
      <c r="A303" s="16"/>
    </row>
    <row r="304" customFormat="false" ht="12.75" hidden="false" customHeight="false" outlineLevel="0" collapsed="false">
      <c r="A304" s="1" t="n">
        <v>45</v>
      </c>
      <c r="B304" s="3" t="s">
        <v>10</v>
      </c>
      <c r="C304" s="15" t="s">
        <v>86</v>
      </c>
      <c r="D304" s="11" t="n">
        <v>99</v>
      </c>
      <c r="E304" s="12" t="n">
        <v>1491.754</v>
      </c>
      <c r="F304" s="17" t="n">
        <v>1491.7677</v>
      </c>
      <c r="G304" s="12"/>
      <c r="H304" s="11" t="s">
        <v>73</v>
      </c>
      <c r="I304" s="11" t="n">
        <v>25.5</v>
      </c>
    </row>
    <row r="305" customFormat="false" ht="12.75" hidden="false" customHeight="false" outlineLevel="0" collapsed="false">
      <c r="B305" s="11" t="s">
        <v>21</v>
      </c>
      <c r="C305" s="15" t="s">
        <v>86</v>
      </c>
      <c r="D305" s="11" t="n">
        <v>99</v>
      </c>
      <c r="E305" s="12" t="n">
        <v>1636.967</v>
      </c>
      <c r="F305" s="17" t="n">
        <v>1636.8774</v>
      </c>
      <c r="G305" s="12" t="n">
        <v>145.1097</v>
      </c>
      <c r="H305" s="11" t="s">
        <v>65</v>
      </c>
      <c r="I305" s="11" t="n">
        <v>28</v>
      </c>
      <c r="J305" s="9" t="n">
        <f aca="false">AVERAGE(I305:I307)</f>
        <v>27.0833333333333</v>
      </c>
      <c r="K305" s="5" t="n">
        <f aca="false">J305-I304</f>
        <v>1.58333333333333</v>
      </c>
    </row>
    <row r="306" customFormat="false" ht="12.75" hidden="false" customHeight="false" outlineLevel="0" collapsed="false">
      <c r="B306" s="3" t="s">
        <v>18</v>
      </c>
      <c r="C306" s="15" t="s">
        <v>86</v>
      </c>
      <c r="D306" s="11" t="n">
        <v>99</v>
      </c>
      <c r="E306" s="12" t="n">
        <v>1636.874</v>
      </c>
      <c r="F306" s="17" t="n">
        <v>1636.8774</v>
      </c>
      <c r="G306" s="12" t="n">
        <v>145.1097</v>
      </c>
      <c r="H306" s="11" t="s">
        <v>65</v>
      </c>
      <c r="I306" s="11" t="n">
        <v>27</v>
      </c>
    </row>
    <row r="307" customFormat="false" ht="12.75" hidden="false" customHeight="false" outlineLevel="0" collapsed="false">
      <c r="B307" s="3" t="s">
        <v>24</v>
      </c>
      <c r="C307" s="15" t="s">
        <v>86</v>
      </c>
      <c r="D307" s="11" t="n">
        <v>99</v>
      </c>
      <c r="E307" s="12" t="n">
        <v>1636.749</v>
      </c>
      <c r="F307" s="17" t="n">
        <v>1636.8774</v>
      </c>
      <c r="G307" s="12" t="n">
        <v>145.1097</v>
      </c>
      <c r="H307" s="11" t="s">
        <v>65</v>
      </c>
      <c r="I307" s="11" t="n">
        <v>26.25</v>
      </c>
    </row>
    <row r="309" customFormat="false" ht="12.75" hidden="false" customHeight="false" outlineLevel="0" collapsed="false">
      <c r="A309" s="1" t="n">
        <v>46</v>
      </c>
      <c r="B309" s="3" t="s">
        <v>10</v>
      </c>
      <c r="C309" s="3" t="s">
        <v>87</v>
      </c>
      <c r="D309" s="3" t="n">
        <v>99</v>
      </c>
      <c r="E309" s="5" t="n">
        <v>988.5854</v>
      </c>
      <c r="F309" s="5" t="n">
        <v>988.5598</v>
      </c>
      <c r="G309" s="5"/>
      <c r="H309" s="4" t="s">
        <v>73</v>
      </c>
      <c r="I309" s="3" t="n">
        <v>25.5</v>
      </c>
    </row>
    <row r="310" customFormat="false" ht="12.75" hidden="false" customHeight="false" outlineLevel="0" collapsed="false">
      <c r="A310" s="7"/>
      <c r="B310" s="3" t="s">
        <v>13</v>
      </c>
      <c r="C310" s="3" t="s">
        <v>87</v>
      </c>
      <c r="D310" s="3" t="n">
        <v>99</v>
      </c>
      <c r="E310" s="5" t="n">
        <v>1133.699</v>
      </c>
      <c r="F310" s="5" t="n">
        <v>1133.6436</v>
      </c>
      <c r="G310" s="5" t="n">
        <f aca="false">F310-F309</f>
        <v>145.0838</v>
      </c>
      <c r="H310" s="4" t="s">
        <v>65</v>
      </c>
      <c r="I310" s="3" t="n">
        <v>26.5</v>
      </c>
      <c r="J310" s="9" t="n">
        <f aca="false">AVERAGE(I310:I317)</f>
        <v>25.6875</v>
      </c>
      <c r="K310" s="5" t="n">
        <f aca="false">J310-I309</f>
        <v>0.1875</v>
      </c>
    </row>
    <row r="311" customFormat="false" ht="12.75" hidden="false" customHeight="false" outlineLevel="0" collapsed="false">
      <c r="A311" s="7"/>
      <c r="B311" s="3" t="s">
        <v>20</v>
      </c>
      <c r="C311" s="3" t="s">
        <v>87</v>
      </c>
      <c r="D311" s="3" t="n">
        <v>99</v>
      </c>
      <c r="E311" s="5" t="n">
        <v>1133.667</v>
      </c>
      <c r="F311" s="5" t="n">
        <v>1133.6436</v>
      </c>
      <c r="G311" s="5" t="n">
        <f aca="false">F311-F309</f>
        <v>145.0838</v>
      </c>
      <c r="H311" s="4" t="s">
        <v>65</v>
      </c>
      <c r="I311" s="3" t="n">
        <v>25.5</v>
      </c>
    </row>
    <row r="312" customFormat="false" ht="12.75" hidden="false" customHeight="false" outlineLevel="0" collapsed="false">
      <c r="A312" s="7"/>
      <c r="B312" s="3" t="s">
        <v>15</v>
      </c>
      <c r="C312" s="3" t="s">
        <v>87</v>
      </c>
      <c r="D312" s="3" t="n">
        <v>99</v>
      </c>
      <c r="E312" s="5" t="n">
        <v>1133.69</v>
      </c>
      <c r="F312" s="5" t="n">
        <v>1133.6436</v>
      </c>
      <c r="G312" s="5" t="n">
        <f aca="false">F312-F309</f>
        <v>145.0838</v>
      </c>
      <c r="H312" s="4" t="s">
        <v>65</v>
      </c>
      <c r="I312" s="3" t="n">
        <v>25.5</v>
      </c>
    </row>
    <row r="313" customFormat="false" ht="12.75" hidden="false" customHeight="false" outlineLevel="0" collapsed="false">
      <c r="A313" s="7"/>
      <c r="B313" s="3" t="s">
        <v>21</v>
      </c>
      <c r="C313" s="3" t="s">
        <v>87</v>
      </c>
      <c r="D313" s="3" t="n">
        <v>99</v>
      </c>
      <c r="E313" s="5" t="n">
        <v>1133.705</v>
      </c>
      <c r="F313" s="5" t="n">
        <v>1133.6436</v>
      </c>
      <c r="G313" s="5" t="n">
        <f aca="false">F313-F309</f>
        <v>145.0838</v>
      </c>
      <c r="H313" s="4" t="s">
        <v>65</v>
      </c>
      <c r="I313" s="3" t="n">
        <v>26</v>
      </c>
    </row>
    <row r="314" customFormat="false" ht="12.75" hidden="false" customHeight="false" outlineLevel="0" collapsed="false">
      <c r="A314" s="7"/>
      <c r="B314" s="3" t="s">
        <v>18</v>
      </c>
      <c r="C314" s="3" t="s">
        <v>87</v>
      </c>
      <c r="D314" s="3" t="n">
        <v>99</v>
      </c>
      <c r="E314" s="5" t="n">
        <v>1133.568</v>
      </c>
      <c r="F314" s="5" t="n">
        <v>1133.6436</v>
      </c>
      <c r="G314" s="5" t="n">
        <f aca="false">F314-F309</f>
        <v>145.0838</v>
      </c>
      <c r="H314" s="20" t="s">
        <v>65</v>
      </c>
      <c r="I314" s="3" t="n">
        <v>25.5</v>
      </c>
    </row>
    <row r="315" customFormat="false" ht="12.75" hidden="false" customHeight="false" outlineLevel="0" collapsed="false">
      <c r="A315" s="7"/>
      <c r="B315" s="3" t="s">
        <v>22</v>
      </c>
      <c r="C315" s="3" t="s">
        <v>87</v>
      </c>
      <c r="D315" s="3" t="n">
        <v>99</v>
      </c>
      <c r="E315" s="5" t="n">
        <v>1133.668</v>
      </c>
      <c r="F315" s="5" t="n">
        <v>1133.6436</v>
      </c>
      <c r="G315" s="5" t="n">
        <f aca="false">F315-F309</f>
        <v>145.0838</v>
      </c>
      <c r="H315" s="20" t="s">
        <v>65</v>
      </c>
      <c r="I315" s="3" t="n">
        <v>25.5</v>
      </c>
    </row>
    <row r="316" customFormat="false" ht="12.75" hidden="false" customHeight="false" outlineLevel="0" collapsed="false">
      <c r="A316" s="7"/>
      <c r="B316" s="3" t="s">
        <v>24</v>
      </c>
      <c r="C316" s="3" t="s">
        <v>87</v>
      </c>
      <c r="D316" s="3" t="n">
        <v>99</v>
      </c>
      <c r="E316" s="5" t="n">
        <v>1133.604</v>
      </c>
      <c r="F316" s="5" t="n">
        <v>1133.6436</v>
      </c>
      <c r="G316" s="5" t="n">
        <f aca="false">F316-F309</f>
        <v>145.0838</v>
      </c>
      <c r="H316" s="4" t="s">
        <v>65</v>
      </c>
      <c r="I316" s="3" t="n">
        <v>25.5</v>
      </c>
    </row>
    <row r="317" customFormat="false" ht="12.75" hidden="false" customHeight="false" outlineLevel="0" collapsed="false">
      <c r="A317" s="7"/>
      <c r="B317" s="3" t="s">
        <v>25</v>
      </c>
      <c r="C317" s="3" t="s">
        <v>87</v>
      </c>
      <c r="D317" s="3" t="n">
        <v>99</v>
      </c>
      <c r="E317" s="5" t="n">
        <v>1133.601</v>
      </c>
      <c r="F317" s="5" t="n">
        <v>1133.6436</v>
      </c>
      <c r="G317" s="5" t="n">
        <f aca="false">F317-F309</f>
        <v>145.0838</v>
      </c>
      <c r="H317" s="4" t="s">
        <v>65</v>
      </c>
      <c r="I317" s="3" t="n">
        <v>25.5</v>
      </c>
    </row>
    <row r="318" customFormat="false" ht="12.75" hidden="false" customHeight="false" outlineLevel="0" collapsed="false">
      <c r="A318" s="7"/>
      <c r="E318" s="6"/>
      <c r="F318" s="6"/>
      <c r="G318" s="6"/>
    </row>
    <row r="319" customFormat="false" ht="12.75" hidden="false" customHeight="false" outlineLevel="0" collapsed="false">
      <c r="A319" s="1" t="n">
        <v>47</v>
      </c>
      <c r="B319" s="3" t="s">
        <v>10</v>
      </c>
      <c r="C319" s="3" t="s">
        <v>88</v>
      </c>
      <c r="D319" s="3" t="n">
        <v>99</v>
      </c>
      <c r="E319" s="5" t="n">
        <v>1002.6547</v>
      </c>
      <c r="F319" s="5" t="n">
        <v>1002.6207</v>
      </c>
      <c r="G319" s="5"/>
      <c r="H319" s="4" t="s">
        <v>73</v>
      </c>
      <c r="I319" s="3" t="n">
        <v>27.75</v>
      </c>
    </row>
    <row r="320" customFormat="false" ht="12.75" hidden="false" customHeight="false" outlineLevel="0" collapsed="false">
      <c r="B320" s="3" t="s">
        <v>13</v>
      </c>
      <c r="C320" s="3" t="s">
        <v>88</v>
      </c>
      <c r="D320" s="3" t="n">
        <v>99</v>
      </c>
      <c r="E320" s="5" t="n">
        <v>1147.767</v>
      </c>
      <c r="F320" s="5" t="n">
        <v>1147.6956</v>
      </c>
      <c r="G320" s="5" t="n">
        <f aca="false">F320-F319</f>
        <v>145.0749</v>
      </c>
      <c r="H320" s="4" t="s">
        <v>65</v>
      </c>
      <c r="I320" s="3" t="n">
        <v>30.5</v>
      </c>
      <c r="J320" s="9" t="n">
        <f aca="false">AVERAGE(I320:I327)</f>
        <v>29.59375</v>
      </c>
      <c r="K320" s="5" t="n">
        <f aca="false">J320-I319</f>
        <v>1.84375</v>
      </c>
    </row>
    <row r="321" customFormat="false" ht="12.75" hidden="false" customHeight="false" outlineLevel="0" collapsed="false">
      <c r="A321" s="7"/>
      <c r="B321" s="3" t="s">
        <v>20</v>
      </c>
      <c r="C321" s="3" t="s">
        <v>88</v>
      </c>
      <c r="D321" s="3" t="n">
        <v>99</v>
      </c>
      <c r="E321" s="5" t="n">
        <v>1147.737</v>
      </c>
      <c r="F321" s="5" t="n">
        <v>1147.6956</v>
      </c>
      <c r="G321" s="5" t="n">
        <f aca="false">F321-F319</f>
        <v>145.0749</v>
      </c>
      <c r="H321" s="4" t="s">
        <v>65</v>
      </c>
      <c r="I321" s="3" t="n">
        <v>29.5</v>
      </c>
    </row>
    <row r="322" customFormat="false" ht="12.75" hidden="false" customHeight="false" outlineLevel="0" collapsed="false">
      <c r="B322" s="3" t="s">
        <v>15</v>
      </c>
      <c r="C322" s="3" t="s">
        <v>88</v>
      </c>
      <c r="D322" s="3" t="n">
        <v>99</v>
      </c>
      <c r="E322" s="5" t="n">
        <v>1147.754</v>
      </c>
      <c r="F322" s="5" t="n">
        <v>1147.6956</v>
      </c>
      <c r="G322" s="5" t="n">
        <f aca="false">F322-F319</f>
        <v>145.0749</v>
      </c>
      <c r="H322" s="4" t="s">
        <v>65</v>
      </c>
      <c r="I322" s="3" t="n">
        <v>30</v>
      </c>
    </row>
    <row r="323" customFormat="false" ht="12.75" hidden="false" customHeight="false" outlineLevel="0" collapsed="false">
      <c r="A323" s="7"/>
      <c r="B323" s="3" t="s">
        <v>21</v>
      </c>
      <c r="C323" s="3" t="s">
        <v>88</v>
      </c>
      <c r="D323" s="3" t="n">
        <v>99</v>
      </c>
      <c r="E323" s="5" t="n">
        <v>1147.768</v>
      </c>
      <c r="F323" s="5" t="n">
        <v>1147.6956</v>
      </c>
      <c r="G323" s="5" t="n">
        <f aca="false">F323-F319</f>
        <v>145.0749</v>
      </c>
      <c r="H323" s="4" t="s">
        <v>65</v>
      </c>
      <c r="I323" s="3" t="n">
        <v>30</v>
      </c>
    </row>
    <row r="324" customFormat="false" ht="12.75" hidden="false" customHeight="false" outlineLevel="0" collapsed="false">
      <c r="B324" s="3" t="s">
        <v>18</v>
      </c>
      <c r="C324" s="3" t="s">
        <v>88</v>
      </c>
      <c r="D324" s="3" t="n">
        <v>99</v>
      </c>
      <c r="E324" s="5" t="n">
        <v>1147.647</v>
      </c>
      <c r="F324" s="5" t="n">
        <v>1147.6956</v>
      </c>
      <c r="G324" s="5" t="n">
        <f aca="false">F324-F319</f>
        <v>145.0749</v>
      </c>
      <c r="H324" s="20" t="s">
        <v>65</v>
      </c>
      <c r="I324" s="3" t="n">
        <v>29</v>
      </c>
    </row>
    <row r="325" customFormat="false" ht="12.75" hidden="false" customHeight="false" outlineLevel="0" collapsed="false">
      <c r="A325" s="7"/>
      <c r="B325" s="3" t="s">
        <v>22</v>
      </c>
      <c r="C325" s="3" t="s">
        <v>88</v>
      </c>
      <c r="D325" s="3" t="n">
        <v>99</v>
      </c>
      <c r="E325" s="5" t="n">
        <v>1147.652</v>
      </c>
      <c r="F325" s="5" t="n">
        <v>1147.6956</v>
      </c>
      <c r="G325" s="5" t="n">
        <f aca="false">F325-F319</f>
        <v>145.0749</v>
      </c>
      <c r="H325" s="20" t="s">
        <v>65</v>
      </c>
      <c r="I325" s="3" t="n">
        <v>29.25</v>
      </c>
    </row>
    <row r="326" customFormat="false" ht="12.75" hidden="false" customHeight="false" outlineLevel="0" collapsed="false">
      <c r="B326" s="3" t="s">
        <v>24</v>
      </c>
      <c r="C326" s="3" t="s">
        <v>88</v>
      </c>
      <c r="D326" s="3" t="n">
        <v>99</v>
      </c>
      <c r="E326" s="5" t="n">
        <v>1147.642</v>
      </c>
      <c r="F326" s="5" t="n">
        <v>1147.6956</v>
      </c>
      <c r="G326" s="5" t="n">
        <f aca="false">F326-F319</f>
        <v>145.0749</v>
      </c>
      <c r="H326" s="4" t="s">
        <v>65</v>
      </c>
      <c r="I326" s="3" t="n">
        <v>29.25</v>
      </c>
    </row>
    <row r="327" customFormat="false" ht="12.75" hidden="false" customHeight="false" outlineLevel="0" collapsed="false">
      <c r="A327" s="7"/>
      <c r="B327" s="3" t="s">
        <v>25</v>
      </c>
      <c r="C327" s="3" t="s">
        <v>88</v>
      </c>
      <c r="D327" s="3" t="n">
        <v>99</v>
      </c>
      <c r="E327" s="5" t="n">
        <v>1147.662</v>
      </c>
      <c r="F327" s="5" t="n">
        <v>1147.6956</v>
      </c>
      <c r="G327" s="5" t="n">
        <f aca="false">F327-F319</f>
        <v>145.0749</v>
      </c>
      <c r="H327" s="4" t="s">
        <v>67</v>
      </c>
      <c r="I327" s="3" t="n">
        <v>29.25</v>
      </c>
    </row>
    <row r="328" customFormat="false" ht="12.75" hidden="false" customHeight="false" outlineLevel="0" collapsed="false">
      <c r="E328" s="6"/>
      <c r="F328" s="6"/>
      <c r="G328" s="6"/>
    </row>
    <row r="329" customFormat="false" ht="12.75" hidden="false" customHeight="false" outlineLevel="0" collapsed="false">
      <c r="A329" s="1" t="n">
        <v>48</v>
      </c>
      <c r="B329" s="3" t="s">
        <v>10</v>
      </c>
      <c r="C329" s="3" t="s">
        <v>89</v>
      </c>
      <c r="D329" s="3" t="n">
        <v>99</v>
      </c>
      <c r="E329" s="5" t="n">
        <v>1093.5255</v>
      </c>
      <c r="F329" s="5" t="n">
        <v>1093.4807</v>
      </c>
      <c r="G329" s="5"/>
      <c r="H329" s="3" t="s">
        <v>73</v>
      </c>
      <c r="I329" s="3" t="n">
        <v>24</v>
      </c>
    </row>
    <row r="330" customFormat="false" ht="12.75" hidden="false" customHeight="false" outlineLevel="0" collapsed="false">
      <c r="A330" s="7"/>
      <c r="B330" s="3" t="s">
        <v>13</v>
      </c>
      <c r="C330" s="3" t="s">
        <v>89</v>
      </c>
      <c r="D330" s="3" t="n">
        <v>99</v>
      </c>
      <c r="E330" s="5" t="n">
        <v>1382.723</v>
      </c>
      <c r="F330" s="12" t="n">
        <v>1382.6476</v>
      </c>
      <c r="G330" s="5" t="n">
        <f aca="false">F330-F329</f>
        <v>289.1669</v>
      </c>
      <c r="H330" s="3" t="s">
        <v>65</v>
      </c>
      <c r="I330" s="3" t="n">
        <v>27</v>
      </c>
      <c r="J330" s="9" t="n">
        <f aca="false">AVERAGE(I330:I335)</f>
        <v>26.2083333333333</v>
      </c>
      <c r="K330" s="5" t="n">
        <f aca="false">J330-I329</f>
        <v>2.20833333333333</v>
      </c>
    </row>
    <row r="331" customFormat="false" ht="12.75" hidden="false" customHeight="false" outlineLevel="0" collapsed="false">
      <c r="A331" s="7"/>
      <c r="B331" s="3" t="s">
        <v>15</v>
      </c>
      <c r="C331" s="3" t="s">
        <v>89</v>
      </c>
      <c r="D331" s="3" t="n">
        <v>99</v>
      </c>
      <c r="E331" s="5" t="n">
        <v>1382.707</v>
      </c>
      <c r="F331" s="5" t="n">
        <v>1382.6476</v>
      </c>
      <c r="G331" s="5" t="n">
        <f aca="false">F331-F329</f>
        <v>289.1669</v>
      </c>
      <c r="H331" s="3" t="s">
        <v>65</v>
      </c>
      <c r="I331" s="3" t="n">
        <v>26</v>
      </c>
    </row>
    <row r="332" customFormat="false" ht="12.75" hidden="false" customHeight="false" outlineLevel="0" collapsed="false">
      <c r="A332" s="7"/>
      <c r="B332" s="3" t="s">
        <v>21</v>
      </c>
      <c r="C332" s="3" t="s">
        <v>89</v>
      </c>
      <c r="D332" s="3" t="n">
        <v>99</v>
      </c>
      <c r="E332" s="5" t="n">
        <v>1382.708</v>
      </c>
      <c r="F332" s="5" t="n">
        <v>1382.6476</v>
      </c>
      <c r="G332" s="5" t="n">
        <f aca="false">F332-F329</f>
        <v>289.1669</v>
      </c>
      <c r="H332" s="3" t="s">
        <v>65</v>
      </c>
      <c r="I332" s="3" t="n">
        <v>26.5</v>
      </c>
    </row>
    <row r="333" customFormat="false" ht="12.75" hidden="false" customHeight="false" outlineLevel="0" collapsed="false">
      <c r="A333" s="7"/>
      <c r="B333" s="3" t="s">
        <v>18</v>
      </c>
      <c r="C333" s="3" t="s">
        <v>89</v>
      </c>
      <c r="D333" s="3" t="n">
        <v>99</v>
      </c>
      <c r="E333" s="5" t="n">
        <v>1382.551</v>
      </c>
      <c r="F333" s="5" t="n">
        <v>1382.6476</v>
      </c>
      <c r="G333" s="5" t="n">
        <f aca="false">F333-F329</f>
        <v>289.1669</v>
      </c>
      <c r="H333" s="3" t="s">
        <v>65</v>
      </c>
      <c r="I333" s="3" t="n">
        <v>26</v>
      </c>
    </row>
    <row r="334" customFormat="false" ht="12.75" hidden="false" customHeight="false" outlineLevel="0" collapsed="false">
      <c r="A334" s="7"/>
      <c r="B334" s="3" t="s">
        <v>24</v>
      </c>
      <c r="C334" s="3" t="s">
        <v>89</v>
      </c>
      <c r="D334" s="3" t="n">
        <v>99</v>
      </c>
      <c r="E334" s="5" t="n">
        <v>1382.595</v>
      </c>
      <c r="F334" s="5" t="n">
        <v>1382.6476</v>
      </c>
      <c r="G334" s="5" t="n">
        <f aca="false">F334-F329</f>
        <v>289.1669</v>
      </c>
      <c r="H334" s="3" t="s">
        <v>65</v>
      </c>
      <c r="I334" s="3" t="n">
        <v>25.5</v>
      </c>
    </row>
    <row r="335" customFormat="false" ht="12.75" hidden="false" customHeight="false" outlineLevel="0" collapsed="false">
      <c r="A335" s="7"/>
      <c r="B335" s="3" t="s">
        <v>25</v>
      </c>
      <c r="C335" s="3" t="s">
        <v>89</v>
      </c>
      <c r="D335" s="3" t="n">
        <v>99</v>
      </c>
      <c r="E335" s="5" t="n">
        <v>1382.596</v>
      </c>
      <c r="F335" s="5" t="n">
        <v>1382.6476</v>
      </c>
      <c r="G335" s="5" t="n">
        <f aca="false">F335-F329</f>
        <v>289.1669</v>
      </c>
      <c r="H335" s="3" t="s">
        <v>65</v>
      </c>
      <c r="I335" s="3" t="n">
        <v>26.25</v>
      </c>
    </row>
    <row r="336" customFormat="false" ht="12.75" hidden="false" customHeight="false" outlineLevel="0" collapsed="false">
      <c r="E336" s="6"/>
      <c r="F336" s="6"/>
      <c r="G336" s="6"/>
    </row>
    <row r="337" customFormat="false" ht="12.75" hidden="false" customHeight="false" outlineLevel="0" collapsed="false">
      <c r="A337" s="1" t="n">
        <v>49</v>
      </c>
      <c r="B337" s="3" t="s">
        <v>10</v>
      </c>
      <c r="C337" s="3" t="s">
        <v>90</v>
      </c>
      <c r="D337" s="3" t="n">
        <v>99</v>
      </c>
      <c r="E337" s="5" t="n">
        <v>1265.6608</v>
      </c>
      <c r="F337" s="5" t="n">
        <v>1265.6506</v>
      </c>
      <c r="G337" s="5"/>
      <c r="H337" s="4" t="s">
        <v>70</v>
      </c>
      <c r="I337" s="3" t="n">
        <v>21.75</v>
      </c>
    </row>
    <row r="338" customFormat="false" ht="12.75" hidden="false" customHeight="false" outlineLevel="0" collapsed="false">
      <c r="A338" s="7"/>
      <c r="B338" s="3" t="s">
        <v>13</v>
      </c>
      <c r="C338" s="3" t="s">
        <v>90</v>
      </c>
      <c r="D338" s="3" t="n">
        <v>99</v>
      </c>
      <c r="E338" s="5" t="n">
        <v>1554.904</v>
      </c>
      <c r="F338" s="5" t="n">
        <v>1554.8518</v>
      </c>
      <c r="G338" s="5" t="n">
        <f aca="false">F338-F337</f>
        <v>289.2012</v>
      </c>
      <c r="H338" s="4" t="s">
        <v>65</v>
      </c>
      <c r="I338" s="3" t="n">
        <v>22</v>
      </c>
      <c r="J338" s="8" t="n">
        <f aca="false">AVERAGE(I338:I343)</f>
        <v>21.75</v>
      </c>
      <c r="K338" s="3" t="n">
        <f aca="false">J338-I337</f>
        <v>0</v>
      </c>
    </row>
    <row r="339" customFormat="false" ht="12.75" hidden="false" customHeight="false" outlineLevel="0" collapsed="false">
      <c r="A339" s="7"/>
      <c r="B339" s="3" t="s">
        <v>15</v>
      </c>
      <c r="C339" s="3" t="s">
        <v>90</v>
      </c>
      <c r="D339" s="3" t="n">
        <v>99</v>
      </c>
      <c r="E339" s="5" t="n">
        <v>1554.912</v>
      </c>
      <c r="F339" s="5" t="n">
        <v>1554.8518</v>
      </c>
      <c r="G339" s="5" t="n">
        <f aca="false">F339-F337</f>
        <v>289.2012</v>
      </c>
      <c r="H339" s="4" t="s">
        <v>65</v>
      </c>
      <c r="I339" s="3" t="n">
        <v>21.5</v>
      </c>
    </row>
    <row r="340" customFormat="false" ht="12.75" hidden="false" customHeight="false" outlineLevel="0" collapsed="false">
      <c r="A340" s="7"/>
      <c r="B340" s="3" t="s">
        <v>21</v>
      </c>
      <c r="C340" s="3" t="s">
        <v>90</v>
      </c>
      <c r="D340" s="3" t="n">
        <v>99</v>
      </c>
      <c r="E340" s="5" t="n">
        <v>1554.948</v>
      </c>
      <c r="F340" s="5" t="n">
        <v>1554.8518</v>
      </c>
      <c r="G340" s="5" t="n">
        <f aca="false">F340-F337</f>
        <v>289.2012</v>
      </c>
      <c r="H340" s="4" t="s">
        <v>65</v>
      </c>
      <c r="I340" s="3" t="n">
        <v>21.5</v>
      </c>
    </row>
    <row r="341" customFormat="false" ht="12.75" hidden="false" customHeight="false" outlineLevel="0" collapsed="false">
      <c r="A341" s="7"/>
      <c r="B341" s="3" t="s">
        <v>18</v>
      </c>
      <c r="C341" s="3" t="s">
        <v>90</v>
      </c>
      <c r="D341" s="3" t="n">
        <v>99</v>
      </c>
      <c r="E341" s="5" t="n">
        <v>1554.743</v>
      </c>
      <c r="F341" s="5" t="n">
        <v>1554.8518</v>
      </c>
      <c r="G341" s="5" t="n">
        <f aca="false">F341-F337</f>
        <v>289.2012</v>
      </c>
      <c r="H341" s="20" t="s">
        <v>65</v>
      </c>
      <c r="I341" s="3" t="n">
        <v>22</v>
      </c>
    </row>
    <row r="342" customFormat="false" ht="12.75" hidden="false" customHeight="false" outlineLevel="0" collapsed="false">
      <c r="A342" s="7"/>
      <c r="B342" s="3" t="s">
        <v>24</v>
      </c>
      <c r="C342" s="3" t="s">
        <v>90</v>
      </c>
      <c r="D342" s="3" t="n">
        <v>99</v>
      </c>
      <c r="E342" s="5" t="n">
        <v>1554.803</v>
      </c>
      <c r="F342" s="5" t="n">
        <v>1554.8518</v>
      </c>
      <c r="G342" s="5" t="n">
        <f aca="false">F342-F337</f>
        <v>289.2012</v>
      </c>
      <c r="H342" s="4" t="s">
        <v>65</v>
      </c>
      <c r="I342" s="3" t="n">
        <v>21.75</v>
      </c>
    </row>
    <row r="343" customFormat="false" ht="12.75" hidden="false" customHeight="false" outlineLevel="0" collapsed="false">
      <c r="A343" s="7"/>
      <c r="B343" s="3" t="s">
        <v>25</v>
      </c>
      <c r="C343" s="3" t="s">
        <v>90</v>
      </c>
      <c r="D343" s="3" t="n">
        <v>99</v>
      </c>
      <c r="E343" s="5" t="n">
        <v>1554.806</v>
      </c>
      <c r="F343" s="5" t="n">
        <v>1554.8518</v>
      </c>
      <c r="G343" s="5" t="n">
        <f aca="false">F343-F337</f>
        <v>289.2012</v>
      </c>
      <c r="H343" s="4" t="s">
        <v>65</v>
      </c>
      <c r="I343" s="3" t="n">
        <v>21.75</v>
      </c>
    </row>
    <row r="344" customFormat="false" ht="12.75" hidden="false" customHeight="false" outlineLevel="0" collapsed="false">
      <c r="E344" s="6"/>
      <c r="F344" s="6"/>
      <c r="G344" s="6"/>
    </row>
    <row r="345" customFormat="false" ht="12.75" hidden="false" customHeight="false" outlineLevel="0" collapsed="false">
      <c r="A345" s="1" t="n">
        <v>50</v>
      </c>
      <c r="B345" s="3" t="s">
        <v>10</v>
      </c>
      <c r="C345" s="3" t="s">
        <v>91</v>
      </c>
      <c r="D345" s="3" t="n">
        <v>99</v>
      </c>
      <c r="E345" s="5" t="n">
        <v>1321.735</v>
      </c>
      <c r="F345" s="5" t="n">
        <v>1321.7007</v>
      </c>
      <c r="G345" s="5"/>
      <c r="H345" s="20" t="s">
        <v>73</v>
      </c>
      <c r="I345" s="3" t="n">
        <v>26.25</v>
      </c>
    </row>
    <row r="346" customFormat="false" ht="12.75" hidden="false" customHeight="false" outlineLevel="0" collapsed="false">
      <c r="A346" s="7"/>
      <c r="B346" s="3" t="s">
        <v>13</v>
      </c>
      <c r="C346" s="3" t="s">
        <v>91</v>
      </c>
      <c r="D346" s="3" t="n">
        <v>99</v>
      </c>
      <c r="E346" s="5" t="n">
        <v>1610.958</v>
      </c>
      <c r="F346" s="5" t="n">
        <v>1610.8781</v>
      </c>
      <c r="G346" s="5" t="n">
        <v>289.1774</v>
      </c>
      <c r="H346" s="20" t="s">
        <v>92</v>
      </c>
      <c r="I346" s="3" t="n">
        <v>27</v>
      </c>
      <c r="J346" s="9" t="n">
        <f aca="false">AVERAGE(I346:I352)</f>
        <v>26.3571428571429</v>
      </c>
      <c r="K346" s="5" t="n">
        <f aca="false">J346-I345</f>
        <v>0.107142857142858</v>
      </c>
    </row>
    <row r="347" customFormat="false" ht="12.75" hidden="false" customHeight="false" outlineLevel="0" collapsed="false">
      <c r="A347" s="7"/>
      <c r="B347" s="3" t="s">
        <v>20</v>
      </c>
      <c r="C347" s="3" t="s">
        <v>91</v>
      </c>
      <c r="D347" s="3" t="n">
        <v>99</v>
      </c>
      <c r="E347" s="5" t="n">
        <v>1610.891</v>
      </c>
      <c r="F347" s="5" t="n">
        <v>1610.8781</v>
      </c>
      <c r="G347" s="5" t="n">
        <v>289.1774</v>
      </c>
      <c r="H347" s="20" t="s">
        <v>65</v>
      </c>
      <c r="I347" s="3" t="n">
        <v>26</v>
      </c>
    </row>
    <row r="348" customFormat="false" ht="12.75" hidden="false" customHeight="false" outlineLevel="0" collapsed="false">
      <c r="A348" s="7"/>
      <c r="B348" s="3" t="s">
        <v>15</v>
      </c>
      <c r="C348" s="3" t="s">
        <v>91</v>
      </c>
      <c r="D348" s="3" t="n">
        <v>99</v>
      </c>
      <c r="E348" s="5" t="n">
        <v>1610.951</v>
      </c>
      <c r="F348" s="5" t="n">
        <v>1610.8781</v>
      </c>
      <c r="G348" s="5" t="n">
        <v>289.1774</v>
      </c>
      <c r="H348" s="20" t="s">
        <v>65</v>
      </c>
      <c r="I348" s="3" t="n">
        <v>26.5</v>
      </c>
    </row>
    <row r="349" customFormat="false" ht="12.75" hidden="false" customHeight="false" outlineLevel="0" collapsed="false">
      <c r="A349" s="7"/>
      <c r="B349" s="3" t="s">
        <v>21</v>
      </c>
      <c r="C349" s="3" t="s">
        <v>91</v>
      </c>
      <c r="D349" s="3" t="n">
        <v>99</v>
      </c>
      <c r="E349" s="5" t="n">
        <v>1610.947</v>
      </c>
      <c r="F349" s="5" t="n">
        <v>1610.8781</v>
      </c>
      <c r="G349" s="5" t="n">
        <v>289.1774</v>
      </c>
      <c r="H349" s="20" t="s">
        <v>65</v>
      </c>
      <c r="I349" s="3" t="n">
        <v>26.5</v>
      </c>
    </row>
    <row r="350" customFormat="false" ht="12.75" hidden="false" customHeight="false" outlineLevel="0" collapsed="false">
      <c r="A350" s="7"/>
      <c r="B350" s="3" t="s">
        <v>18</v>
      </c>
      <c r="C350" s="3" t="s">
        <v>91</v>
      </c>
      <c r="D350" s="3" t="n">
        <v>99</v>
      </c>
      <c r="E350" s="5" t="n">
        <v>1610.772</v>
      </c>
      <c r="F350" s="5" t="n">
        <v>1610.8781</v>
      </c>
      <c r="G350" s="5" t="n">
        <v>289.1774</v>
      </c>
      <c r="H350" s="11" t="s">
        <v>65</v>
      </c>
      <c r="I350" s="3" t="n">
        <v>26</v>
      </c>
    </row>
    <row r="351" customFormat="false" ht="12.75" hidden="false" customHeight="false" outlineLevel="0" collapsed="false">
      <c r="A351" s="7"/>
      <c r="B351" s="3" t="s">
        <v>24</v>
      </c>
      <c r="C351" s="3" t="s">
        <v>91</v>
      </c>
      <c r="D351" s="3" t="n">
        <v>99</v>
      </c>
      <c r="E351" s="5" t="n">
        <v>1610.816</v>
      </c>
      <c r="F351" s="5" t="n">
        <v>1610.8781</v>
      </c>
      <c r="G351" s="5" t="n">
        <v>289.1774</v>
      </c>
      <c r="H351" s="3" t="s">
        <v>65</v>
      </c>
      <c r="I351" s="3" t="n">
        <v>26.25</v>
      </c>
    </row>
    <row r="352" customFormat="false" ht="12.75" hidden="false" customHeight="false" outlineLevel="0" collapsed="false">
      <c r="A352" s="7"/>
      <c r="B352" s="3" t="s">
        <v>25</v>
      </c>
      <c r="C352" s="3" t="s">
        <v>91</v>
      </c>
      <c r="D352" s="3" t="n">
        <v>99</v>
      </c>
      <c r="E352" s="5" t="n">
        <v>1610.809</v>
      </c>
      <c r="F352" s="5" t="n">
        <v>1610.8781</v>
      </c>
      <c r="G352" s="5" t="n">
        <v>289.1774</v>
      </c>
      <c r="H352" s="3" t="s">
        <v>65</v>
      </c>
      <c r="I352" s="3" t="n">
        <v>26.25</v>
      </c>
    </row>
    <row r="353" customFormat="false" ht="12.75" hidden="false" customHeight="false" outlineLevel="0" collapsed="false">
      <c r="E353" s="6"/>
      <c r="F353" s="6"/>
      <c r="G353" s="6"/>
    </row>
    <row r="354" customFormat="false" ht="12.75" hidden="false" customHeight="false" outlineLevel="0" collapsed="false">
      <c r="A354" s="1" t="n">
        <v>51</v>
      </c>
      <c r="B354" s="3" t="s">
        <v>10</v>
      </c>
      <c r="C354" s="3" t="s">
        <v>93</v>
      </c>
      <c r="D354" s="3" t="n">
        <v>99</v>
      </c>
      <c r="E354" s="5" t="n">
        <v>1350.7978</v>
      </c>
      <c r="F354" s="5" t="n">
        <v>1350.7457</v>
      </c>
      <c r="G354" s="5"/>
      <c r="H354" s="11" t="s">
        <v>73</v>
      </c>
      <c r="I354" s="3" t="n">
        <v>24</v>
      </c>
    </row>
    <row r="355" customFormat="false" ht="12.75" hidden="false" customHeight="false" outlineLevel="0" collapsed="false">
      <c r="A355" s="7"/>
      <c r="B355" s="3" t="s">
        <v>13</v>
      </c>
      <c r="C355" s="3" t="s">
        <v>93</v>
      </c>
      <c r="D355" s="3" t="n">
        <v>99</v>
      </c>
      <c r="E355" s="5" t="n">
        <v>1495.867</v>
      </c>
      <c r="F355" s="5" t="n">
        <v>1495.8025</v>
      </c>
      <c r="G355" s="5" t="n">
        <v>145.0568</v>
      </c>
      <c r="H355" s="20" t="s">
        <v>65</v>
      </c>
      <c r="I355" s="3" t="n">
        <v>25</v>
      </c>
      <c r="J355" s="9" t="n">
        <f aca="false">AVERAGE(I355:I360)</f>
        <v>24.1666666666667</v>
      </c>
      <c r="K355" s="5" t="n">
        <f aca="false">J355-I354</f>
        <v>0.166666666666668</v>
      </c>
    </row>
    <row r="356" customFormat="false" ht="12.75" hidden="false" customHeight="false" outlineLevel="0" collapsed="false">
      <c r="A356" s="7"/>
      <c r="B356" s="3" t="s">
        <v>20</v>
      </c>
      <c r="C356" s="3" t="s">
        <v>93</v>
      </c>
      <c r="D356" s="3" t="n">
        <v>99</v>
      </c>
      <c r="E356" s="5" t="n">
        <v>1495.817</v>
      </c>
      <c r="F356" s="5" t="n">
        <v>1495.8025</v>
      </c>
      <c r="G356" s="5" t="n">
        <v>145.0568</v>
      </c>
      <c r="H356" s="20" t="s">
        <v>65</v>
      </c>
      <c r="I356" s="3" t="n">
        <v>24</v>
      </c>
    </row>
    <row r="357" customFormat="false" ht="12.75" hidden="false" customHeight="false" outlineLevel="0" collapsed="false">
      <c r="A357" s="7"/>
      <c r="B357" s="3" t="s">
        <v>15</v>
      </c>
      <c r="C357" s="3" t="s">
        <v>93</v>
      </c>
      <c r="D357" s="3" t="n">
        <v>99</v>
      </c>
      <c r="E357" s="5" t="n">
        <v>1495.862</v>
      </c>
      <c r="F357" s="5" t="n">
        <v>1495.8025</v>
      </c>
      <c r="G357" s="5" t="n">
        <v>145.0568</v>
      </c>
      <c r="H357" s="20" t="s">
        <v>65</v>
      </c>
      <c r="I357" s="3" t="n">
        <v>24</v>
      </c>
    </row>
    <row r="358" customFormat="false" ht="12.75" hidden="false" customHeight="false" outlineLevel="0" collapsed="false">
      <c r="A358" s="7"/>
      <c r="B358" s="3" t="s">
        <v>18</v>
      </c>
      <c r="C358" s="3" t="s">
        <v>93</v>
      </c>
      <c r="D358" s="3" t="n">
        <v>99</v>
      </c>
      <c r="E358" s="5" t="n">
        <v>1495.689</v>
      </c>
      <c r="F358" s="5" t="n">
        <v>1495.8025</v>
      </c>
      <c r="G358" s="5" t="n">
        <v>145.0568</v>
      </c>
      <c r="H358" s="20" t="s">
        <v>65</v>
      </c>
      <c r="I358" s="3" t="n">
        <v>24</v>
      </c>
    </row>
    <row r="359" customFormat="false" ht="12.75" hidden="false" customHeight="false" outlineLevel="0" collapsed="false">
      <c r="A359" s="7"/>
      <c r="B359" s="3" t="s">
        <v>24</v>
      </c>
      <c r="C359" s="3" t="s">
        <v>93</v>
      </c>
      <c r="D359" s="3" t="n">
        <v>99</v>
      </c>
      <c r="E359" s="5" t="n">
        <v>1495.759</v>
      </c>
      <c r="F359" s="5" t="n">
        <v>1495.8025</v>
      </c>
      <c r="G359" s="5" t="n">
        <v>145.0568</v>
      </c>
      <c r="H359" s="4" t="s">
        <v>67</v>
      </c>
      <c r="I359" s="3" t="n">
        <v>24</v>
      </c>
    </row>
    <row r="360" customFormat="false" ht="12.75" hidden="false" customHeight="false" outlineLevel="0" collapsed="false">
      <c r="A360" s="7"/>
      <c r="B360" s="3" t="s">
        <v>25</v>
      </c>
      <c r="C360" s="3" t="s">
        <v>93</v>
      </c>
      <c r="D360" s="3" t="n">
        <v>99</v>
      </c>
      <c r="E360" s="5" t="n">
        <v>1495.746</v>
      </c>
      <c r="F360" s="5" t="n">
        <v>1495.8025</v>
      </c>
      <c r="G360" s="5" t="n">
        <v>145.0568</v>
      </c>
      <c r="H360" s="4" t="s">
        <v>65</v>
      </c>
      <c r="I360" s="3" t="n">
        <v>24</v>
      </c>
    </row>
    <row r="361" customFormat="false" ht="12.75" hidden="false" customHeight="false" outlineLevel="0" collapsed="false">
      <c r="A361" s="7"/>
      <c r="B361" s="7"/>
      <c r="C361" s="7"/>
      <c r="D361" s="7"/>
      <c r="E361" s="10"/>
      <c r="F361" s="10"/>
      <c r="G361" s="10"/>
      <c r="H361" s="7"/>
      <c r="I361" s="7"/>
    </row>
    <row r="362" customFormat="false" ht="12.75" hidden="false" customHeight="false" outlineLevel="0" collapsed="false">
      <c r="A362" s="1" t="n">
        <v>52</v>
      </c>
      <c r="B362" s="3" t="s">
        <v>10</v>
      </c>
      <c r="C362" s="13" t="s">
        <v>94</v>
      </c>
      <c r="D362" s="3" t="n">
        <v>99</v>
      </c>
      <c r="E362" s="5" t="n">
        <v>1142.626</v>
      </c>
      <c r="F362" s="14" t="n">
        <v>1142.6306</v>
      </c>
      <c r="G362" s="5"/>
      <c r="H362" s="4" t="s">
        <v>73</v>
      </c>
      <c r="I362" s="3" t="n">
        <v>21</v>
      </c>
    </row>
    <row r="363" customFormat="false" ht="12.75" hidden="false" customHeight="false" outlineLevel="0" collapsed="false">
      <c r="A363" s="7"/>
      <c r="B363" s="3" t="s">
        <v>13</v>
      </c>
      <c r="C363" s="13" t="s">
        <v>94</v>
      </c>
      <c r="D363" s="3" t="n">
        <v>99</v>
      </c>
      <c r="E363" s="5" t="n">
        <v>1431.879</v>
      </c>
      <c r="F363" s="14" t="n">
        <v>1431.845</v>
      </c>
      <c r="G363" s="14" t="n">
        <f aca="false">F363-F362</f>
        <v>289.2144</v>
      </c>
      <c r="H363" s="4" t="s">
        <v>70</v>
      </c>
      <c r="I363" s="3" t="n">
        <v>21.5</v>
      </c>
      <c r="J363" s="8" t="n">
        <f aca="false">AVERAGE(I363:I366)</f>
        <v>21.5</v>
      </c>
      <c r="K363" s="3" t="n">
        <f aca="false">J363-I362</f>
        <v>0.5</v>
      </c>
    </row>
    <row r="364" customFormat="false" ht="12.75" hidden="false" customHeight="false" outlineLevel="0" collapsed="false">
      <c r="A364" s="7"/>
      <c r="B364" s="3" t="s">
        <v>22</v>
      </c>
      <c r="C364" s="13" t="s">
        <v>94</v>
      </c>
      <c r="D364" s="3" t="n">
        <v>99</v>
      </c>
      <c r="E364" s="5" t="n">
        <v>1431.822</v>
      </c>
      <c r="F364" s="14" t="n">
        <v>1431.845</v>
      </c>
      <c r="G364" s="14" t="n">
        <f aca="false">F364-F362</f>
        <v>289.2144</v>
      </c>
      <c r="H364" s="4" t="s">
        <v>70</v>
      </c>
      <c r="I364" s="3" t="n">
        <v>21.75</v>
      </c>
    </row>
    <row r="365" customFormat="false" ht="12.75" hidden="false" customHeight="false" outlineLevel="0" collapsed="false">
      <c r="A365" s="7"/>
      <c r="B365" s="3" t="s">
        <v>24</v>
      </c>
      <c r="C365" s="13" t="s">
        <v>94</v>
      </c>
      <c r="D365" s="3" t="n">
        <v>99</v>
      </c>
      <c r="E365" s="5" t="n">
        <v>1431.822</v>
      </c>
      <c r="F365" s="14" t="n">
        <v>1431.845</v>
      </c>
      <c r="G365" s="14" t="n">
        <f aca="false">F365-F362</f>
        <v>289.2144</v>
      </c>
      <c r="H365" s="4" t="s">
        <v>70</v>
      </c>
      <c r="I365" s="3" t="n">
        <v>21.75</v>
      </c>
    </row>
    <row r="366" customFormat="false" ht="12.75" hidden="false" customHeight="false" outlineLevel="0" collapsed="false">
      <c r="A366" s="7"/>
      <c r="B366" s="3" t="s">
        <v>25</v>
      </c>
      <c r="C366" s="13" t="s">
        <v>94</v>
      </c>
      <c r="D366" s="3" t="n">
        <v>99</v>
      </c>
      <c r="E366" s="5" t="n">
        <v>1431.772</v>
      </c>
      <c r="F366" s="14" t="n">
        <v>1431.845</v>
      </c>
      <c r="G366" s="14" t="n">
        <f aca="false">F366-F362</f>
        <v>289.2144</v>
      </c>
      <c r="H366" s="4" t="s">
        <v>95</v>
      </c>
      <c r="I366" s="3" t="n">
        <v>21</v>
      </c>
    </row>
    <row r="368" customFormat="false" ht="12.75" hidden="false" customHeight="false" outlineLevel="0" collapsed="false">
      <c r="A368" s="1" t="n">
        <v>53</v>
      </c>
      <c r="B368" s="3" t="s">
        <v>10</v>
      </c>
      <c r="C368" s="13" t="s">
        <v>96</v>
      </c>
      <c r="D368" s="3" t="n">
        <v>99</v>
      </c>
      <c r="E368" s="5" t="n">
        <v>1355.706</v>
      </c>
      <c r="F368" s="14" t="n">
        <v>1355.7157</v>
      </c>
      <c r="G368" s="5"/>
      <c r="H368" s="4" t="s">
        <v>73</v>
      </c>
      <c r="I368" s="3" t="n">
        <v>24</v>
      </c>
    </row>
    <row r="369" customFormat="false" ht="12.75" hidden="false" customHeight="false" outlineLevel="0" collapsed="false">
      <c r="A369" s="7"/>
      <c r="B369" s="3" t="s">
        <v>13</v>
      </c>
      <c r="C369" s="13" t="s">
        <v>96</v>
      </c>
      <c r="D369" s="3" t="n">
        <v>99</v>
      </c>
      <c r="E369" s="5" t="n">
        <v>1500.902</v>
      </c>
      <c r="F369" s="14" t="n">
        <v>1500.8325</v>
      </c>
      <c r="G369" s="5" t="n">
        <f aca="false">F369-F368</f>
        <v>145.1168</v>
      </c>
      <c r="H369" s="4" t="s">
        <v>65</v>
      </c>
      <c r="I369" s="3" t="n">
        <v>26</v>
      </c>
      <c r="J369" s="9" t="n">
        <f aca="false">AVERAGE(I369:I376)</f>
        <v>25.40625</v>
      </c>
      <c r="K369" s="5" t="n">
        <f aca="false">J369-I368</f>
        <v>1.40625</v>
      </c>
    </row>
    <row r="370" customFormat="false" ht="12.75" hidden="false" customHeight="false" outlineLevel="0" collapsed="false">
      <c r="A370" s="7"/>
      <c r="B370" s="3" t="s">
        <v>20</v>
      </c>
      <c r="C370" s="13" t="s">
        <v>96</v>
      </c>
      <c r="D370" s="3" t="n">
        <v>99</v>
      </c>
      <c r="E370" s="5" t="n">
        <v>1500.843</v>
      </c>
      <c r="F370" s="14" t="n">
        <v>1500.8325</v>
      </c>
      <c r="G370" s="5" t="n">
        <f aca="false">F370-F368</f>
        <v>145.1168</v>
      </c>
      <c r="H370" s="4" t="s">
        <v>65</v>
      </c>
      <c r="I370" s="3" t="n">
        <v>25</v>
      </c>
    </row>
    <row r="371" customFormat="false" ht="12.75" hidden="false" customHeight="false" outlineLevel="0" collapsed="false">
      <c r="A371" s="7"/>
      <c r="B371" s="3" t="s">
        <v>15</v>
      </c>
      <c r="C371" s="13" t="s">
        <v>96</v>
      </c>
      <c r="D371" s="3" t="n">
        <v>99</v>
      </c>
      <c r="E371" s="5" t="n">
        <v>1500.895</v>
      </c>
      <c r="F371" s="14" t="n">
        <v>1500.8325</v>
      </c>
      <c r="G371" s="5" t="n">
        <f aca="false">F371-F368</f>
        <v>145.1168</v>
      </c>
      <c r="H371" s="4" t="s">
        <v>65</v>
      </c>
      <c r="I371" s="3" t="n">
        <v>25.5</v>
      </c>
      <c r="J371" s="10"/>
      <c r="K371" s="10"/>
    </row>
    <row r="372" customFormat="false" ht="12.75" hidden="false" customHeight="false" outlineLevel="0" collapsed="false">
      <c r="A372" s="7"/>
      <c r="B372" s="3" t="s">
        <v>21</v>
      </c>
      <c r="C372" s="13" t="s">
        <v>96</v>
      </c>
      <c r="D372" s="3" t="n">
        <v>99</v>
      </c>
      <c r="E372" s="5" t="n">
        <v>1500.9</v>
      </c>
      <c r="F372" s="14" t="n">
        <v>1500.8325</v>
      </c>
      <c r="G372" s="5" t="n">
        <f aca="false">F372-F368</f>
        <v>145.1168</v>
      </c>
      <c r="H372" s="4" t="s">
        <v>65</v>
      </c>
      <c r="I372" s="3" t="n">
        <v>25.5</v>
      </c>
    </row>
    <row r="373" customFormat="false" ht="12.75" hidden="false" customHeight="false" outlineLevel="0" collapsed="false">
      <c r="A373" s="7"/>
      <c r="B373" s="3" t="s">
        <v>16</v>
      </c>
      <c r="C373" s="13" t="s">
        <v>96</v>
      </c>
      <c r="D373" s="3" t="n">
        <v>99</v>
      </c>
      <c r="E373" s="5" t="n">
        <v>1500.886</v>
      </c>
      <c r="F373" s="14" t="n">
        <v>1500.8325</v>
      </c>
      <c r="G373" s="5" t="n">
        <f aca="false">F373-F368</f>
        <v>145.1168</v>
      </c>
      <c r="H373" s="4" t="s">
        <v>65</v>
      </c>
      <c r="I373" s="3" t="n">
        <v>25.5</v>
      </c>
    </row>
    <row r="374" customFormat="false" ht="12.75" hidden="false" customHeight="false" outlineLevel="0" collapsed="false">
      <c r="A374" s="7"/>
      <c r="B374" s="3" t="s">
        <v>18</v>
      </c>
      <c r="C374" s="13" t="s">
        <v>96</v>
      </c>
      <c r="D374" s="3" t="n">
        <v>99</v>
      </c>
      <c r="E374" s="5" t="n">
        <v>1500.734</v>
      </c>
      <c r="F374" s="14" t="n">
        <v>1500.8325</v>
      </c>
      <c r="G374" s="5" t="n">
        <f aca="false">F374-F368</f>
        <v>145.1168</v>
      </c>
      <c r="H374" s="4" t="s">
        <v>97</v>
      </c>
      <c r="I374" s="3" t="n">
        <v>25.5</v>
      </c>
    </row>
    <row r="375" customFormat="false" ht="12.75" hidden="false" customHeight="false" outlineLevel="0" collapsed="false">
      <c r="A375" s="7"/>
      <c r="B375" s="3" t="s">
        <v>24</v>
      </c>
      <c r="C375" s="13" t="s">
        <v>96</v>
      </c>
      <c r="D375" s="3" t="n">
        <v>99</v>
      </c>
      <c r="E375" s="5" t="n">
        <v>1500.779</v>
      </c>
      <c r="F375" s="14" t="n">
        <v>1500.8325</v>
      </c>
      <c r="G375" s="5" t="n">
        <f aca="false">F375-F368</f>
        <v>145.1168</v>
      </c>
      <c r="H375" s="4" t="s">
        <v>65</v>
      </c>
      <c r="I375" s="3" t="n">
        <v>24.75</v>
      </c>
    </row>
    <row r="376" customFormat="false" ht="12.75" hidden="false" customHeight="false" outlineLevel="0" collapsed="false">
      <c r="A376" s="7"/>
      <c r="B376" s="3" t="s">
        <v>25</v>
      </c>
      <c r="C376" s="13" t="s">
        <v>96</v>
      </c>
      <c r="D376" s="3" t="n">
        <v>99</v>
      </c>
      <c r="E376" s="5" t="n">
        <v>1500.77</v>
      </c>
      <c r="F376" s="14" t="n">
        <v>1500.8325</v>
      </c>
      <c r="G376" s="5" t="n">
        <f aca="false">F376-F368</f>
        <v>145.1168</v>
      </c>
      <c r="H376" s="4" t="s">
        <v>65</v>
      </c>
      <c r="I376" s="3" t="n">
        <v>25.5</v>
      </c>
    </row>
    <row r="377" customFormat="false" ht="12.75" hidden="false" customHeight="false" outlineLevel="0" collapsed="false">
      <c r="A377" s="7"/>
    </row>
    <row r="378" customFormat="false" ht="12.75" hidden="false" customHeight="false" outlineLevel="0" collapsed="false">
      <c r="A378" s="1" t="n">
        <v>54</v>
      </c>
      <c r="B378" s="3" t="s">
        <v>10</v>
      </c>
      <c r="C378" s="13" t="s">
        <v>98</v>
      </c>
      <c r="D378" s="3" t="n">
        <v>99</v>
      </c>
      <c r="E378" s="5" t="n">
        <v>1143.67</v>
      </c>
      <c r="F378" s="14" t="n">
        <v>1143.6747</v>
      </c>
      <c r="G378" s="5"/>
      <c r="H378" s="3" t="s">
        <v>73</v>
      </c>
      <c r="I378" s="3" t="n">
        <v>30</v>
      </c>
    </row>
    <row r="379" customFormat="false" ht="12.75" hidden="false" customHeight="false" outlineLevel="0" collapsed="false">
      <c r="B379" s="3" t="s">
        <v>18</v>
      </c>
      <c r="C379" s="3" t="s">
        <v>98</v>
      </c>
      <c r="D379" s="3" t="n">
        <v>99</v>
      </c>
      <c r="E379" s="5" t="n">
        <v>1288.659</v>
      </c>
      <c r="F379" s="14" t="n">
        <v>1288.7745</v>
      </c>
      <c r="G379" s="5" t="n">
        <f aca="false">F379-F378</f>
        <v>145.0998</v>
      </c>
      <c r="H379" s="3" t="s">
        <v>65</v>
      </c>
      <c r="I379" s="3" t="n">
        <v>30</v>
      </c>
      <c r="J379" s="8" t="n">
        <f aca="false">AVERAGE(I379:I381)</f>
        <v>30.25</v>
      </c>
      <c r="K379" s="3" t="n">
        <f aca="false">J379-I378</f>
        <v>0.25</v>
      </c>
    </row>
    <row r="380" customFormat="false" ht="12.75" hidden="false" customHeight="false" outlineLevel="0" collapsed="false">
      <c r="A380" s="7"/>
      <c r="B380" s="3" t="s">
        <v>24</v>
      </c>
      <c r="C380" s="13" t="s">
        <v>98</v>
      </c>
      <c r="D380" s="3" t="n">
        <v>99</v>
      </c>
      <c r="E380" s="5" t="n">
        <v>1288.715</v>
      </c>
      <c r="F380" s="14" t="n">
        <v>1288.7745</v>
      </c>
      <c r="G380" s="5" t="n">
        <f aca="false">F380-F378</f>
        <v>145.0998</v>
      </c>
      <c r="H380" s="3" t="s">
        <v>65</v>
      </c>
      <c r="I380" s="3" t="n">
        <v>30</v>
      </c>
    </row>
    <row r="381" customFormat="false" ht="12.75" hidden="false" customHeight="false" outlineLevel="0" collapsed="false">
      <c r="A381" s="7"/>
      <c r="B381" s="3" t="s">
        <v>25</v>
      </c>
      <c r="C381" s="3" t="s">
        <v>98</v>
      </c>
      <c r="D381" s="3" t="n">
        <v>99</v>
      </c>
      <c r="E381" s="5" t="n">
        <v>1288.74</v>
      </c>
      <c r="F381" s="14" t="n">
        <v>1288.7745</v>
      </c>
      <c r="G381" s="5" t="n">
        <f aca="false">F381-F378</f>
        <v>145.0998</v>
      </c>
      <c r="H381" s="3" t="s">
        <v>65</v>
      </c>
      <c r="I381" s="3" t="n">
        <v>30.75</v>
      </c>
    </row>
    <row r="382" customFormat="false" ht="12.75" hidden="false" customHeight="false" outlineLevel="0" collapsed="false">
      <c r="A382" s="7"/>
    </row>
    <row r="383" customFormat="false" ht="12.75" hidden="false" customHeight="false" outlineLevel="0" collapsed="false">
      <c r="A383" s="1" t="n">
        <v>55</v>
      </c>
      <c r="B383" s="3" t="s">
        <v>10</v>
      </c>
      <c r="C383" s="3" t="s">
        <v>99</v>
      </c>
      <c r="D383" s="3" t="n">
        <v>99</v>
      </c>
      <c r="E383" s="5" t="n">
        <v>905.492</v>
      </c>
      <c r="F383" s="14" t="n">
        <v>905.5114</v>
      </c>
      <c r="G383" s="5"/>
      <c r="H383" s="3" t="s">
        <v>73</v>
      </c>
      <c r="I383" s="3" t="n">
        <v>22.5</v>
      </c>
    </row>
    <row r="384" customFormat="false" ht="12.75" hidden="false" customHeight="false" outlineLevel="0" collapsed="false">
      <c r="A384" s="7"/>
      <c r="B384" s="3" t="s">
        <v>18</v>
      </c>
      <c r="C384" s="3" t="s">
        <v>99</v>
      </c>
      <c r="D384" s="3" t="n">
        <v>99</v>
      </c>
      <c r="E384" s="5" t="n">
        <v>1050.539</v>
      </c>
      <c r="F384" s="12" t="n">
        <v>1050.6064</v>
      </c>
      <c r="G384" s="5" t="n">
        <f aca="false">F384-F383</f>
        <v>145.095</v>
      </c>
      <c r="H384" s="3" t="s">
        <v>65</v>
      </c>
      <c r="I384" s="3" t="n">
        <v>23.5</v>
      </c>
      <c r="J384" s="9" t="n">
        <f aca="false">AVERAGE(I384:I387)</f>
        <v>23.3125</v>
      </c>
      <c r="K384" s="5" t="n">
        <f aca="false">J384-I383</f>
        <v>0.8125</v>
      </c>
    </row>
    <row r="385" customFormat="false" ht="12.75" hidden="false" customHeight="false" outlineLevel="0" collapsed="false">
      <c r="A385" s="7"/>
      <c r="B385" s="3" t="s">
        <v>22</v>
      </c>
      <c r="C385" s="3" t="s">
        <v>99</v>
      </c>
      <c r="D385" s="3" t="n">
        <v>99</v>
      </c>
      <c r="E385" s="5" t="n">
        <v>1050.596</v>
      </c>
      <c r="F385" s="12" t="n">
        <v>1050.6064</v>
      </c>
      <c r="G385" s="5" t="n">
        <f aca="false">F385-F383</f>
        <v>145.095</v>
      </c>
      <c r="H385" s="3" t="s">
        <v>65</v>
      </c>
      <c r="I385" s="3" t="n">
        <v>23.25</v>
      </c>
    </row>
    <row r="386" customFormat="false" ht="12.75" hidden="false" customHeight="false" outlineLevel="0" collapsed="false">
      <c r="A386" s="7"/>
      <c r="B386" s="3" t="s">
        <v>24</v>
      </c>
      <c r="C386" s="3" t="s">
        <v>99</v>
      </c>
      <c r="D386" s="3" t="n">
        <v>99</v>
      </c>
      <c r="E386" s="5" t="n">
        <v>1050.58</v>
      </c>
      <c r="F386" s="12" t="n">
        <v>1050.6064</v>
      </c>
      <c r="G386" s="5" t="n">
        <f aca="false">F386-F383</f>
        <v>145.095</v>
      </c>
      <c r="H386" s="3" t="s">
        <v>65</v>
      </c>
      <c r="I386" s="3" t="n">
        <v>23.25</v>
      </c>
    </row>
    <row r="387" customFormat="false" ht="12.75" hidden="false" customHeight="false" outlineLevel="0" collapsed="false">
      <c r="A387" s="7"/>
      <c r="B387" s="3" t="s">
        <v>25</v>
      </c>
      <c r="C387" s="3" t="s">
        <v>99</v>
      </c>
      <c r="D387" s="3" t="n">
        <v>99</v>
      </c>
      <c r="E387" s="5" t="n">
        <v>1050.572</v>
      </c>
      <c r="F387" s="12" t="n">
        <v>1050.6064</v>
      </c>
      <c r="G387" s="5" t="n">
        <f aca="false">F387-F383</f>
        <v>145.095</v>
      </c>
      <c r="H387" s="3" t="s">
        <v>65</v>
      </c>
      <c r="I387" s="3" t="n">
        <v>23.25</v>
      </c>
    </row>
    <row r="389" customFormat="false" ht="12.75" hidden="false" customHeight="false" outlineLevel="0" collapsed="false">
      <c r="A389" s="19" t="n">
        <v>56</v>
      </c>
      <c r="B389" s="3" t="s">
        <v>10</v>
      </c>
      <c r="C389" s="13" t="s">
        <v>100</v>
      </c>
      <c r="D389" s="3" t="n">
        <v>99</v>
      </c>
      <c r="E389" s="5"/>
      <c r="F389" s="14" t="n">
        <v>1215.6627</v>
      </c>
      <c r="G389" s="5"/>
      <c r="H389" s="3" t="s">
        <v>73</v>
      </c>
      <c r="I389" s="3" t="n">
        <v>24.75</v>
      </c>
    </row>
    <row r="390" customFormat="false" ht="12.75" hidden="false" customHeight="false" outlineLevel="0" collapsed="false">
      <c r="A390" s="7"/>
      <c r="B390" s="3" t="s">
        <v>13</v>
      </c>
      <c r="C390" s="13" t="s">
        <v>100</v>
      </c>
      <c r="D390" s="3" t="n">
        <v>99</v>
      </c>
      <c r="E390" s="5" t="n">
        <v>1360.833</v>
      </c>
      <c r="F390" s="14" t="n">
        <v>1360.7705</v>
      </c>
      <c r="G390" s="5" t="n">
        <f aca="false">F390-F389</f>
        <v>145.1078</v>
      </c>
      <c r="H390" s="3" t="s">
        <v>65</v>
      </c>
      <c r="I390" s="3" t="n">
        <v>26</v>
      </c>
      <c r="J390" s="8" t="n">
        <f aca="false">AVERAGE(I390:I394)</f>
        <v>25.15</v>
      </c>
      <c r="K390" s="3" t="n">
        <f aca="false">J390-I389</f>
        <v>0.399999999999999</v>
      </c>
    </row>
    <row r="391" customFormat="false" ht="12.75" hidden="false" customHeight="false" outlineLevel="0" collapsed="false">
      <c r="A391" s="7"/>
      <c r="B391" s="3" t="s">
        <v>20</v>
      </c>
      <c r="C391" s="13" t="s">
        <v>100</v>
      </c>
      <c r="D391" s="3" t="n">
        <v>99</v>
      </c>
      <c r="E391" s="5" t="n">
        <v>1360.779</v>
      </c>
      <c r="F391" s="14" t="n">
        <v>1360.7705</v>
      </c>
      <c r="G391" s="5" t="n">
        <f aca="false">F391-F389</f>
        <v>145.1078</v>
      </c>
      <c r="H391" s="3" t="s">
        <v>65</v>
      </c>
      <c r="I391" s="3" t="n">
        <v>25</v>
      </c>
    </row>
    <row r="392" customFormat="false" ht="12.75" hidden="false" customHeight="false" outlineLevel="0" collapsed="false">
      <c r="A392" s="7"/>
      <c r="B392" s="3" t="s">
        <v>15</v>
      </c>
      <c r="C392" s="13" t="s">
        <v>100</v>
      </c>
      <c r="D392" s="3" t="n">
        <v>99</v>
      </c>
      <c r="E392" s="5" t="n">
        <v>1360.826</v>
      </c>
      <c r="F392" s="14" t="n">
        <v>1360.7705</v>
      </c>
      <c r="G392" s="5" t="n">
        <f aca="false">F392-F389</f>
        <v>145.1078</v>
      </c>
      <c r="H392" s="3" t="s">
        <v>65</v>
      </c>
      <c r="I392" s="3" t="n">
        <v>25</v>
      </c>
    </row>
    <row r="393" customFormat="false" ht="12.75" hidden="false" customHeight="false" outlineLevel="0" collapsed="false">
      <c r="A393" s="7"/>
      <c r="B393" s="3" t="s">
        <v>18</v>
      </c>
      <c r="C393" s="13" t="s">
        <v>100</v>
      </c>
      <c r="D393" s="3" t="n">
        <v>99</v>
      </c>
      <c r="E393" s="5" t="n">
        <v>1360.679</v>
      </c>
      <c r="F393" s="14" t="n">
        <v>1360.7705</v>
      </c>
      <c r="G393" s="5" t="n">
        <f aca="false">F393-F389</f>
        <v>145.1078</v>
      </c>
      <c r="H393" s="3" t="s">
        <v>67</v>
      </c>
      <c r="I393" s="3" t="n">
        <v>25</v>
      </c>
    </row>
    <row r="394" customFormat="false" ht="12.75" hidden="false" customHeight="false" outlineLevel="0" collapsed="false">
      <c r="A394" s="7"/>
      <c r="B394" s="3" t="s">
        <v>25</v>
      </c>
      <c r="C394" s="13" t="s">
        <v>100</v>
      </c>
      <c r="D394" s="3" t="n">
        <v>99</v>
      </c>
      <c r="E394" s="5" t="n">
        <v>1360.716</v>
      </c>
      <c r="F394" s="14" t="n">
        <v>1360.7705</v>
      </c>
      <c r="G394" s="5" t="n">
        <f aca="false">F394-F389</f>
        <v>145.1078</v>
      </c>
      <c r="H394" s="3" t="s">
        <v>73</v>
      </c>
      <c r="I394" s="3" t="n">
        <v>24.75</v>
      </c>
    </row>
    <row r="396" customFormat="false" ht="12.75" hidden="false" customHeight="false" outlineLevel="0" collapsed="false">
      <c r="A396" s="1" t="n">
        <v>57</v>
      </c>
      <c r="B396" s="3" t="s">
        <v>10</v>
      </c>
      <c r="C396" s="11" t="s">
        <v>101</v>
      </c>
      <c r="D396" s="11" t="n">
        <v>99</v>
      </c>
      <c r="E396" s="12"/>
      <c r="F396" s="12" t="n">
        <v>1286.7047</v>
      </c>
      <c r="G396" s="12"/>
      <c r="H396" s="11" t="s">
        <v>73</v>
      </c>
      <c r="I396" s="11" t="n">
        <v>26.25</v>
      </c>
    </row>
    <row r="397" customFormat="false" ht="12.75" hidden="false" customHeight="false" outlineLevel="0" collapsed="false">
      <c r="A397" s="7"/>
      <c r="B397" s="11" t="s">
        <v>15</v>
      </c>
      <c r="C397" s="11" t="s">
        <v>101</v>
      </c>
      <c r="D397" s="11" t="n">
        <v>99</v>
      </c>
      <c r="E397" s="12" t="n">
        <v>1431.88</v>
      </c>
      <c r="F397" s="12" t="n">
        <v>1431.8076</v>
      </c>
      <c r="G397" s="12" t="n">
        <f aca="false">F397-F396</f>
        <v>145.1029</v>
      </c>
      <c r="H397" s="11" t="s">
        <v>65</v>
      </c>
      <c r="I397" s="11" t="n">
        <v>26</v>
      </c>
      <c r="J397" s="9" t="n">
        <f aca="false">AVERAGE(I397:I399)</f>
        <v>26.8333333333333</v>
      </c>
      <c r="K397" s="5" t="n">
        <f aca="false">J397-I396</f>
        <v>0.583333333333332</v>
      </c>
    </row>
    <row r="398" customFormat="false" ht="12.75" hidden="false" customHeight="false" outlineLevel="0" collapsed="false">
      <c r="A398" s="7"/>
      <c r="B398" s="11" t="s">
        <v>21</v>
      </c>
      <c r="C398" s="11" t="s">
        <v>101</v>
      </c>
      <c r="D398" s="11" t="n">
        <v>99</v>
      </c>
      <c r="E398" s="12" t="n">
        <v>1431.864</v>
      </c>
      <c r="F398" s="12" t="n">
        <v>1431.8076</v>
      </c>
      <c r="G398" s="12" t="n">
        <f aca="false">F398-F396</f>
        <v>145.1029</v>
      </c>
      <c r="H398" s="11" t="s">
        <v>102</v>
      </c>
      <c r="I398" s="11" t="n">
        <v>27.5</v>
      </c>
    </row>
    <row r="399" customFormat="false" ht="12.75" hidden="false" customHeight="false" outlineLevel="0" collapsed="false">
      <c r="A399" s="7"/>
      <c r="B399" s="3" t="s">
        <v>18</v>
      </c>
      <c r="C399" s="11" t="s">
        <v>101</v>
      </c>
      <c r="D399" s="11" t="n">
        <v>99</v>
      </c>
      <c r="E399" s="12" t="n">
        <v>1431.723</v>
      </c>
      <c r="F399" s="12" t="n">
        <v>1431.8076</v>
      </c>
      <c r="G399" s="12" t="n">
        <f aca="false">F399-F396</f>
        <v>145.1029</v>
      </c>
      <c r="H399" s="11" t="s">
        <v>65</v>
      </c>
      <c r="I399" s="11" t="n">
        <v>27</v>
      </c>
    </row>
    <row r="401" customFormat="false" ht="12.75" hidden="false" customHeight="false" outlineLevel="0" collapsed="false">
      <c r="A401" s="1" t="n">
        <v>58</v>
      </c>
      <c r="B401" s="3" t="s">
        <v>10</v>
      </c>
      <c r="C401" s="13" t="s">
        <v>103</v>
      </c>
      <c r="D401" s="3" t="n">
        <v>99</v>
      </c>
      <c r="E401" s="5" t="n">
        <v>1016.502</v>
      </c>
      <c r="F401" s="14" t="n">
        <v>1016.5137</v>
      </c>
      <c r="G401" s="5"/>
      <c r="H401" s="3" t="s">
        <v>65</v>
      </c>
      <c r="I401" s="3" t="n">
        <v>22.5</v>
      </c>
    </row>
    <row r="402" customFormat="false" ht="12.75" hidden="false" customHeight="false" outlineLevel="0" collapsed="false">
      <c r="A402" s="7"/>
      <c r="B402" s="3" t="s">
        <v>13</v>
      </c>
      <c r="C402" s="13" t="s">
        <v>103</v>
      </c>
      <c r="D402" s="3" t="n">
        <v>99</v>
      </c>
      <c r="E402" s="5" t="n">
        <v>1305.79</v>
      </c>
      <c r="F402" s="14" t="n">
        <v>1305.7194</v>
      </c>
      <c r="G402" s="5" t="n">
        <f aca="false">F402-F401</f>
        <v>289.2057</v>
      </c>
      <c r="H402" s="3" t="s">
        <v>104</v>
      </c>
      <c r="I402" s="3" t="n">
        <v>23.5</v>
      </c>
      <c r="J402" s="9" t="n">
        <f aca="false">AVERAGE(I402:I409)</f>
        <v>23.21875</v>
      </c>
      <c r="K402" s="5" t="n">
        <f aca="false">J402-I401</f>
        <v>0.71875</v>
      </c>
    </row>
    <row r="403" customFormat="false" ht="12.75" hidden="false" customHeight="false" outlineLevel="0" collapsed="false">
      <c r="A403" s="7"/>
      <c r="B403" s="3" t="s">
        <v>20</v>
      </c>
      <c r="C403" s="13" t="s">
        <v>103</v>
      </c>
      <c r="D403" s="3" t="n">
        <v>99</v>
      </c>
      <c r="E403" s="5" t="n">
        <v>1305.713</v>
      </c>
      <c r="F403" s="14" t="n">
        <v>1305.7194</v>
      </c>
      <c r="G403" s="5" t="n">
        <f aca="false">F403-F401</f>
        <v>289.2057</v>
      </c>
      <c r="H403" s="3" t="s">
        <v>104</v>
      </c>
      <c r="I403" s="3" t="n">
        <v>23</v>
      </c>
    </row>
    <row r="404" customFormat="false" ht="12.75" hidden="false" customHeight="false" outlineLevel="0" collapsed="false">
      <c r="A404" s="7"/>
      <c r="B404" s="3" t="s">
        <v>15</v>
      </c>
      <c r="C404" s="13" t="s">
        <v>103</v>
      </c>
      <c r="D404" s="3" t="n">
        <v>99</v>
      </c>
      <c r="E404" s="5" t="n">
        <v>1305.758</v>
      </c>
      <c r="F404" s="14" t="n">
        <v>1305.7194</v>
      </c>
      <c r="G404" s="5" t="n">
        <f aca="false">F404-F401</f>
        <v>289.2057</v>
      </c>
      <c r="H404" s="3" t="s">
        <v>104</v>
      </c>
      <c r="I404" s="3" t="n">
        <v>23.5</v>
      </c>
    </row>
    <row r="405" customFormat="false" ht="12.75" hidden="false" customHeight="false" outlineLevel="0" collapsed="false">
      <c r="A405" s="7"/>
      <c r="B405" s="3" t="s">
        <v>21</v>
      </c>
      <c r="C405" s="13" t="s">
        <v>103</v>
      </c>
      <c r="D405" s="3" t="n">
        <v>99</v>
      </c>
      <c r="E405" s="5" t="n">
        <v>1305.752</v>
      </c>
      <c r="F405" s="14" t="n">
        <v>1305.7194</v>
      </c>
      <c r="G405" s="5" t="n">
        <f aca="false">F405-F401</f>
        <v>289.2057</v>
      </c>
      <c r="H405" s="3" t="s">
        <v>104</v>
      </c>
      <c r="I405" s="3" t="n">
        <v>23.5</v>
      </c>
    </row>
    <row r="406" customFormat="false" ht="12.75" hidden="false" customHeight="false" outlineLevel="0" collapsed="false">
      <c r="A406" s="7"/>
      <c r="B406" s="3" t="s">
        <v>16</v>
      </c>
      <c r="C406" s="13" t="s">
        <v>103</v>
      </c>
      <c r="D406" s="3" t="n">
        <v>99</v>
      </c>
      <c r="E406" s="5" t="n">
        <v>1305.765</v>
      </c>
      <c r="F406" s="14" t="n">
        <v>1305.7194</v>
      </c>
      <c r="G406" s="5" t="n">
        <f aca="false">F406-F401</f>
        <v>289.2057</v>
      </c>
      <c r="H406" s="3" t="s">
        <v>104</v>
      </c>
      <c r="I406" s="3" t="n">
        <v>23</v>
      </c>
    </row>
    <row r="407" customFormat="false" ht="12.75" hidden="false" customHeight="false" outlineLevel="0" collapsed="false">
      <c r="A407" s="7"/>
      <c r="B407" s="3" t="s">
        <v>18</v>
      </c>
      <c r="C407" s="13" t="s">
        <v>103</v>
      </c>
      <c r="D407" s="3" t="n">
        <v>99</v>
      </c>
      <c r="E407" s="5" t="n">
        <v>1305.659</v>
      </c>
      <c r="F407" s="14" t="n">
        <v>1305.7194</v>
      </c>
      <c r="G407" s="5" t="n">
        <f aca="false">F407-F401</f>
        <v>289.2057</v>
      </c>
      <c r="H407" s="3" t="s">
        <v>104</v>
      </c>
      <c r="I407" s="3" t="n">
        <v>23</v>
      </c>
    </row>
    <row r="408" customFormat="false" ht="12.75" hidden="false" customHeight="false" outlineLevel="0" collapsed="false">
      <c r="A408" s="7"/>
      <c r="B408" s="3" t="s">
        <v>24</v>
      </c>
      <c r="C408" s="13" t="s">
        <v>103</v>
      </c>
      <c r="D408" s="3" t="n">
        <v>99</v>
      </c>
      <c r="E408" s="5" t="n">
        <v>1305.672</v>
      </c>
      <c r="F408" s="14" t="n">
        <v>1305.7194</v>
      </c>
      <c r="G408" s="5" t="n">
        <f aca="false">F408-F401</f>
        <v>289.2057</v>
      </c>
      <c r="H408" s="3" t="s">
        <v>104</v>
      </c>
      <c r="I408" s="3" t="n">
        <v>23</v>
      </c>
    </row>
    <row r="409" customFormat="false" ht="12.75" hidden="false" customHeight="false" outlineLevel="0" collapsed="false">
      <c r="A409" s="7"/>
      <c r="B409" s="3" t="s">
        <v>25</v>
      </c>
      <c r="C409" s="13" t="s">
        <v>103</v>
      </c>
      <c r="D409" s="3" t="n">
        <v>99</v>
      </c>
      <c r="E409" s="5" t="n">
        <v>1305.728</v>
      </c>
      <c r="F409" s="14" t="n">
        <v>1305.7194</v>
      </c>
      <c r="G409" s="5" t="n">
        <f aca="false">F409-F401</f>
        <v>289.2057</v>
      </c>
      <c r="H409" s="3" t="s">
        <v>104</v>
      </c>
      <c r="I409" s="3" t="n">
        <v>23.25</v>
      </c>
    </row>
    <row r="411" customFormat="false" ht="12.75" hidden="false" customHeight="false" outlineLevel="0" collapsed="false">
      <c r="A411" s="1" t="n">
        <v>59</v>
      </c>
      <c r="B411" s="3" t="s">
        <v>10</v>
      </c>
      <c r="C411" s="3" t="s">
        <v>105</v>
      </c>
      <c r="D411" s="3" t="n">
        <v>99</v>
      </c>
      <c r="E411" s="5" t="n">
        <v>1452.758</v>
      </c>
      <c r="F411" s="5" t="n">
        <v>1452.7527</v>
      </c>
      <c r="G411" s="5"/>
      <c r="H411" s="3" t="s">
        <v>102</v>
      </c>
      <c r="I411" s="3" t="n">
        <v>23.25</v>
      </c>
    </row>
    <row r="412" customFormat="false" ht="12.75" hidden="false" customHeight="false" outlineLevel="0" collapsed="false">
      <c r="A412" s="7"/>
      <c r="B412" s="3" t="s">
        <v>13</v>
      </c>
      <c r="C412" s="3" t="s">
        <v>105</v>
      </c>
      <c r="D412" s="3" t="n">
        <v>99</v>
      </c>
      <c r="E412" s="5" t="n">
        <v>1597.938</v>
      </c>
      <c r="F412" s="5" t="n">
        <v>1597.8567</v>
      </c>
      <c r="G412" s="5" t="n">
        <f aca="false">F412-F411</f>
        <v>145.104</v>
      </c>
      <c r="H412" s="3" t="s">
        <v>104</v>
      </c>
      <c r="I412" s="3" t="n">
        <v>24</v>
      </c>
      <c r="J412" s="8" t="n">
        <f aca="false">AVERAGE(I412:I418)</f>
        <v>23.5</v>
      </c>
      <c r="K412" s="3" t="n">
        <f aca="false">J412-I411</f>
        <v>0.25</v>
      </c>
    </row>
    <row r="413" customFormat="false" ht="12.75" hidden="false" customHeight="false" outlineLevel="0" collapsed="false">
      <c r="A413" s="7"/>
      <c r="B413" s="3" t="s">
        <v>20</v>
      </c>
      <c r="C413" s="3" t="s">
        <v>105</v>
      </c>
      <c r="D413" s="3" t="n">
        <v>98</v>
      </c>
      <c r="E413" s="5" t="n">
        <v>1597.847</v>
      </c>
      <c r="F413" s="5" t="n">
        <v>1597.8567</v>
      </c>
      <c r="G413" s="5" t="n">
        <f aca="false">F413-F411</f>
        <v>145.104</v>
      </c>
      <c r="H413" s="3" t="s">
        <v>104</v>
      </c>
      <c r="I413" s="3" t="n">
        <v>23.5</v>
      </c>
    </row>
    <row r="414" customFormat="false" ht="12.75" hidden="false" customHeight="false" outlineLevel="0" collapsed="false">
      <c r="A414" s="7"/>
      <c r="B414" s="3" t="s">
        <v>15</v>
      </c>
      <c r="C414" s="3" t="s">
        <v>105</v>
      </c>
      <c r="D414" s="3" t="n">
        <v>99</v>
      </c>
      <c r="E414" s="5" t="n">
        <v>1597.906</v>
      </c>
      <c r="F414" s="5" t="n">
        <v>1597.8567</v>
      </c>
      <c r="G414" s="5" t="n">
        <f aca="false">F414-F411</f>
        <v>145.104</v>
      </c>
      <c r="H414" s="3" t="s">
        <v>104</v>
      </c>
      <c r="I414" s="3" t="n">
        <v>23.5</v>
      </c>
    </row>
    <row r="415" customFormat="false" ht="12.75" hidden="false" customHeight="false" outlineLevel="0" collapsed="false">
      <c r="A415" s="7"/>
      <c r="B415" s="3" t="s">
        <v>21</v>
      </c>
      <c r="C415" s="3" t="s">
        <v>105</v>
      </c>
      <c r="D415" s="3" t="n">
        <v>98</v>
      </c>
      <c r="E415" s="5" t="n">
        <v>1597.915</v>
      </c>
      <c r="F415" s="5" t="n">
        <v>1597.8567</v>
      </c>
      <c r="G415" s="5" t="n">
        <f aca="false">F415-F411</f>
        <v>145.104</v>
      </c>
      <c r="H415" s="3" t="s">
        <v>106</v>
      </c>
      <c r="I415" s="3" t="n">
        <v>23.5</v>
      </c>
    </row>
    <row r="416" customFormat="false" ht="12.75" hidden="false" customHeight="false" outlineLevel="0" collapsed="false">
      <c r="A416" s="7"/>
      <c r="B416" s="3" t="s">
        <v>18</v>
      </c>
      <c r="C416" s="3" t="s">
        <v>105</v>
      </c>
      <c r="D416" s="3" t="n">
        <v>99</v>
      </c>
      <c r="E416" s="5" t="n">
        <v>1597.767</v>
      </c>
      <c r="F416" s="5" t="n">
        <v>1597.8567</v>
      </c>
      <c r="G416" s="5" t="n">
        <f aca="false">F416-F411</f>
        <v>145.104</v>
      </c>
      <c r="H416" s="3" t="s">
        <v>104</v>
      </c>
      <c r="I416" s="3" t="n">
        <v>23.5</v>
      </c>
    </row>
    <row r="417" customFormat="false" ht="12.75" hidden="false" customHeight="false" outlineLevel="0" collapsed="false">
      <c r="A417" s="7"/>
      <c r="B417" s="3" t="s">
        <v>24</v>
      </c>
      <c r="C417" s="3" t="s">
        <v>105</v>
      </c>
      <c r="D417" s="3" t="n">
        <v>99</v>
      </c>
      <c r="E417" s="5" t="n">
        <v>1597.802</v>
      </c>
      <c r="F417" s="5" t="n">
        <v>1597.8567</v>
      </c>
      <c r="G417" s="5" t="n">
        <f aca="false">F417-F411</f>
        <v>145.104</v>
      </c>
      <c r="H417" s="3" t="s">
        <v>104</v>
      </c>
      <c r="I417" s="3" t="n">
        <v>23.25</v>
      </c>
    </row>
    <row r="418" customFormat="false" ht="12.75" hidden="false" customHeight="false" outlineLevel="0" collapsed="false">
      <c r="A418" s="7"/>
      <c r="B418" s="3" t="s">
        <v>25</v>
      </c>
      <c r="C418" s="3" t="s">
        <v>105</v>
      </c>
      <c r="D418" s="3" t="n">
        <v>99</v>
      </c>
      <c r="E418" s="5" t="n">
        <v>1597.83</v>
      </c>
      <c r="F418" s="5" t="n">
        <v>1597.8567</v>
      </c>
      <c r="G418" s="5" t="n">
        <f aca="false">F418-F411</f>
        <v>145.104</v>
      </c>
      <c r="H418" s="3" t="s">
        <v>104</v>
      </c>
      <c r="I418" s="3" t="n">
        <v>23.25</v>
      </c>
    </row>
    <row r="419" customFormat="false" ht="12.75" hidden="false" customHeight="false" outlineLevel="0" collapsed="false">
      <c r="E419" s="6"/>
      <c r="F419" s="6"/>
      <c r="G419" s="6"/>
    </row>
    <row r="420" customFormat="false" ht="12.75" hidden="false" customHeight="false" outlineLevel="0" collapsed="false">
      <c r="A420" s="1" t="n">
        <v>60</v>
      </c>
      <c r="B420" s="3" t="s">
        <v>10</v>
      </c>
      <c r="C420" s="3" t="s">
        <v>107</v>
      </c>
      <c r="D420" s="3" t="n">
        <v>99</v>
      </c>
      <c r="E420" s="5" t="n">
        <v>1552.8787</v>
      </c>
      <c r="F420" s="5" t="n">
        <v>1552.8577</v>
      </c>
      <c r="G420" s="5"/>
      <c r="H420" s="3" t="s">
        <v>102</v>
      </c>
      <c r="I420" s="3" t="n">
        <v>25.5</v>
      </c>
    </row>
    <row r="421" customFormat="false" ht="12.75" hidden="false" customHeight="false" outlineLevel="0" collapsed="false">
      <c r="A421" s="7"/>
      <c r="B421" s="3" t="s">
        <v>20</v>
      </c>
      <c r="C421" s="3" t="s">
        <v>107</v>
      </c>
      <c r="D421" s="3" t="n">
        <v>99</v>
      </c>
      <c r="E421" s="5" t="n">
        <v>1697.943</v>
      </c>
      <c r="F421" s="5" t="n">
        <v>1697.9456</v>
      </c>
      <c r="G421" s="5" t="n">
        <f aca="false">F421-F420</f>
        <v>145.0879</v>
      </c>
      <c r="H421" s="3" t="s">
        <v>104</v>
      </c>
      <c r="I421" s="3" t="n">
        <v>25.5</v>
      </c>
      <c r="J421" s="8" t="n">
        <f aca="false">AVERAGE(I421:I425)</f>
        <v>25.6</v>
      </c>
      <c r="K421" s="3" t="n">
        <f aca="false">J421-I420</f>
        <v>0.100000000000001</v>
      </c>
    </row>
    <row r="422" customFormat="false" ht="12.75" hidden="false" customHeight="false" outlineLevel="0" collapsed="false">
      <c r="A422" s="7"/>
      <c r="B422" s="3" t="s">
        <v>15</v>
      </c>
      <c r="C422" s="3" t="s">
        <v>107</v>
      </c>
      <c r="D422" s="3" t="n">
        <v>99</v>
      </c>
      <c r="E422" s="5" t="n">
        <v>1698.011</v>
      </c>
      <c r="F422" s="5" t="n">
        <v>1697.9456</v>
      </c>
      <c r="G422" s="5" t="n">
        <f aca="false">F422-F420</f>
        <v>145.0879</v>
      </c>
      <c r="H422" s="3" t="s">
        <v>104</v>
      </c>
      <c r="I422" s="3" t="n">
        <v>26</v>
      </c>
    </row>
    <row r="423" customFormat="false" ht="12.75" hidden="false" customHeight="false" outlineLevel="0" collapsed="false">
      <c r="A423" s="7"/>
      <c r="B423" s="3" t="s">
        <v>16</v>
      </c>
      <c r="C423" s="3" t="s">
        <v>107</v>
      </c>
      <c r="D423" s="3" t="n">
        <v>99</v>
      </c>
      <c r="E423" s="5" t="n">
        <v>1698.023</v>
      </c>
      <c r="F423" s="5" t="n">
        <v>1697.9456</v>
      </c>
      <c r="G423" s="5" t="n">
        <f aca="false">F423-F420</f>
        <v>145.0879</v>
      </c>
      <c r="H423" s="3" t="s">
        <v>104</v>
      </c>
      <c r="I423" s="3" t="n">
        <v>25.5</v>
      </c>
    </row>
    <row r="424" customFormat="false" ht="12.75" hidden="false" customHeight="false" outlineLevel="0" collapsed="false">
      <c r="A424" s="7"/>
      <c r="B424" s="3" t="s">
        <v>24</v>
      </c>
      <c r="C424" s="3" t="s">
        <v>107</v>
      </c>
      <c r="D424" s="3" t="n">
        <v>99</v>
      </c>
      <c r="E424" s="5" t="n">
        <v>1697.886</v>
      </c>
      <c r="F424" s="5" t="n">
        <v>1697.9456</v>
      </c>
      <c r="G424" s="5" t="n">
        <f aca="false">F424-F420</f>
        <v>145.0879</v>
      </c>
      <c r="H424" s="3" t="s">
        <v>108</v>
      </c>
      <c r="I424" s="3" t="n">
        <v>25.5</v>
      </c>
    </row>
    <row r="425" customFormat="false" ht="12.75" hidden="false" customHeight="false" outlineLevel="0" collapsed="false">
      <c r="A425" s="7"/>
      <c r="B425" s="3" t="s">
        <v>25</v>
      </c>
      <c r="C425" s="3" t="s">
        <v>107</v>
      </c>
      <c r="D425" s="3" t="n">
        <v>99</v>
      </c>
      <c r="E425" s="5" t="n">
        <v>1697.896</v>
      </c>
      <c r="F425" s="5" t="n">
        <v>1697.9456</v>
      </c>
      <c r="G425" s="5" t="n">
        <f aca="false">F425-F420</f>
        <v>145.0879</v>
      </c>
      <c r="H425" s="3" t="s">
        <v>108</v>
      </c>
      <c r="I425" s="3" t="n">
        <v>25.5</v>
      </c>
    </row>
    <row r="426" customFormat="false" ht="12.75" hidden="false" customHeight="false" outlineLevel="0" collapsed="false">
      <c r="E426" s="6"/>
      <c r="F426" s="6"/>
      <c r="G426" s="6"/>
    </row>
    <row r="427" customFormat="false" ht="12.75" hidden="false" customHeight="false" outlineLevel="0" collapsed="false">
      <c r="A427" s="1" t="n">
        <v>61</v>
      </c>
      <c r="B427" s="3" t="s">
        <v>10</v>
      </c>
      <c r="C427" s="13" t="s">
        <v>109</v>
      </c>
      <c r="D427" s="3" t="n">
        <v>99</v>
      </c>
      <c r="E427" s="5" t="n">
        <v>1225.626</v>
      </c>
      <c r="F427" s="14" t="n">
        <v>1225.6187</v>
      </c>
      <c r="G427" s="5"/>
      <c r="H427" s="3" t="s">
        <v>102</v>
      </c>
      <c r="I427" s="3" t="n">
        <v>21</v>
      </c>
    </row>
    <row r="428" customFormat="false" ht="12.75" hidden="false" customHeight="false" outlineLevel="0" collapsed="false">
      <c r="A428" s="7"/>
      <c r="B428" s="3" t="s">
        <v>13</v>
      </c>
      <c r="C428" s="13" t="s">
        <v>109</v>
      </c>
      <c r="D428" s="3" t="n">
        <v>99</v>
      </c>
      <c r="E428" s="5" t="n">
        <v>1514.901</v>
      </c>
      <c r="F428" s="14" t="n">
        <v>1514.8239</v>
      </c>
      <c r="G428" s="5" t="n">
        <f aca="false">F428-F427</f>
        <v>289.2052</v>
      </c>
      <c r="H428" s="3" t="s">
        <v>104</v>
      </c>
      <c r="I428" s="3" t="n">
        <v>20</v>
      </c>
      <c r="J428" s="9" t="n">
        <f aca="false">AVERAGE(I428:I430)</f>
        <v>19.9166666666667</v>
      </c>
      <c r="K428" s="5" t="n">
        <f aca="false">J428-I427</f>
        <v>-1.08333333333333</v>
      </c>
    </row>
    <row r="429" customFormat="false" ht="12.75" hidden="false" customHeight="false" outlineLevel="0" collapsed="false">
      <c r="A429" s="7"/>
      <c r="B429" s="3" t="s">
        <v>18</v>
      </c>
      <c r="C429" s="13" t="s">
        <v>109</v>
      </c>
      <c r="D429" s="3" t="n">
        <v>99</v>
      </c>
      <c r="E429" s="5" t="n">
        <v>1514.896</v>
      </c>
      <c r="F429" s="14" t="n">
        <v>1514.8239</v>
      </c>
      <c r="G429" s="5" t="n">
        <f aca="false">F429-F427</f>
        <v>289.2052</v>
      </c>
      <c r="H429" s="3" t="s">
        <v>104</v>
      </c>
      <c r="I429" s="3" t="n">
        <v>19.5</v>
      </c>
    </row>
    <row r="430" customFormat="false" ht="12.75" hidden="false" customHeight="false" outlineLevel="0" collapsed="false">
      <c r="A430" s="7"/>
      <c r="B430" s="3" t="s">
        <v>24</v>
      </c>
      <c r="C430" s="13" t="s">
        <v>109</v>
      </c>
      <c r="D430" s="3" t="n">
        <v>99</v>
      </c>
      <c r="E430" s="5" t="n">
        <v>1514.781</v>
      </c>
      <c r="F430" s="14" t="n">
        <v>1514.8239</v>
      </c>
      <c r="G430" s="5" t="n">
        <f aca="false">F430-F427</f>
        <v>289.2052</v>
      </c>
      <c r="H430" s="3" t="s">
        <v>104</v>
      </c>
      <c r="I430" s="3" t="n">
        <v>20.25</v>
      </c>
    </row>
    <row r="431" customFormat="false" ht="12.75" hidden="false" customHeight="false" outlineLevel="0" collapsed="false">
      <c r="E431" s="6"/>
      <c r="F431" s="6"/>
      <c r="G431" s="6"/>
    </row>
    <row r="432" customFormat="false" ht="12.75" hidden="false" customHeight="false" outlineLevel="0" collapsed="false">
      <c r="A432" s="1" t="n">
        <v>62</v>
      </c>
      <c r="B432" s="3" t="s">
        <v>10</v>
      </c>
      <c r="C432" s="13" t="s">
        <v>110</v>
      </c>
      <c r="D432" s="3" t="n">
        <v>99</v>
      </c>
      <c r="E432" s="5" t="n">
        <v>1362.72</v>
      </c>
      <c r="F432" s="14" t="n">
        <v>1365.7407</v>
      </c>
      <c r="G432" s="5"/>
      <c r="H432" s="3" t="s">
        <v>102</v>
      </c>
      <c r="I432" s="3" t="n">
        <v>25.5</v>
      </c>
    </row>
    <row r="433" customFormat="false" ht="12.75" hidden="false" customHeight="false" outlineLevel="0" collapsed="false">
      <c r="A433" s="7"/>
      <c r="B433" s="3" t="s">
        <v>20</v>
      </c>
      <c r="C433" s="13" t="s">
        <v>110</v>
      </c>
      <c r="D433" s="3" t="n">
        <v>99</v>
      </c>
      <c r="E433" s="5" t="n">
        <v>1654.978</v>
      </c>
      <c r="F433" s="14" t="n">
        <v>1654.9407</v>
      </c>
      <c r="G433" s="5" t="n">
        <f aca="false">F433-F432</f>
        <v>289.2</v>
      </c>
      <c r="H433" s="3" t="s">
        <v>111</v>
      </c>
      <c r="I433" s="3" t="n">
        <v>27</v>
      </c>
      <c r="J433" s="9" t="n">
        <f aca="false">AVERAGE(I433:I438)</f>
        <v>26.4583333333333</v>
      </c>
      <c r="K433" s="5" t="n">
        <f aca="false">J433-I432</f>
        <v>0.958333333333332</v>
      </c>
    </row>
    <row r="434" customFormat="false" ht="12.75" hidden="false" customHeight="false" outlineLevel="0" collapsed="false">
      <c r="A434" s="7"/>
      <c r="B434" s="3" t="s">
        <v>15</v>
      </c>
      <c r="C434" s="13" t="s">
        <v>110</v>
      </c>
      <c r="D434" s="3" t="n">
        <v>99</v>
      </c>
      <c r="E434" s="5" t="n">
        <v>1654.98</v>
      </c>
      <c r="F434" s="14" t="n">
        <v>1654.9407</v>
      </c>
      <c r="G434" s="5" t="n">
        <f aca="false">F434-F432</f>
        <v>289.2</v>
      </c>
      <c r="H434" s="3" t="s">
        <v>111</v>
      </c>
      <c r="I434" s="3" t="n">
        <v>27</v>
      </c>
    </row>
    <row r="435" customFormat="false" ht="12.75" hidden="false" customHeight="false" outlineLevel="0" collapsed="false">
      <c r="A435" s="7"/>
      <c r="B435" s="3" t="s">
        <v>18</v>
      </c>
      <c r="C435" s="13" t="s">
        <v>110</v>
      </c>
      <c r="D435" s="3" t="n">
        <v>99</v>
      </c>
      <c r="E435" s="5" t="n">
        <v>1654.808</v>
      </c>
      <c r="F435" s="14" t="n">
        <v>1654.9407</v>
      </c>
      <c r="G435" s="5" t="n">
        <f aca="false">F435-F432</f>
        <v>289.2</v>
      </c>
      <c r="H435" s="3" t="s">
        <v>111</v>
      </c>
      <c r="I435" s="3" t="n">
        <v>26</v>
      </c>
    </row>
    <row r="436" customFormat="false" ht="12.75" hidden="false" customHeight="false" outlineLevel="0" collapsed="false">
      <c r="A436" s="7"/>
      <c r="B436" s="3" t="s">
        <v>22</v>
      </c>
      <c r="C436" s="13" t="s">
        <v>110</v>
      </c>
      <c r="D436" s="3" t="n">
        <v>99</v>
      </c>
      <c r="E436" s="5" t="n">
        <v>1654.922</v>
      </c>
      <c r="F436" s="14" t="n">
        <v>1654.9407</v>
      </c>
      <c r="G436" s="5" t="n">
        <f aca="false">F436-F432</f>
        <v>289.2</v>
      </c>
      <c r="H436" s="3" t="s">
        <v>111</v>
      </c>
      <c r="I436" s="3" t="n">
        <v>26.25</v>
      </c>
    </row>
    <row r="437" customFormat="false" ht="12.75" hidden="false" customHeight="false" outlineLevel="0" collapsed="false">
      <c r="A437" s="7"/>
      <c r="B437" s="3" t="s">
        <v>24</v>
      </c>
      <c r="C437" s="13" t="s">
        <v>110</v>
      </c>
      <c r="D437" s="3" t="n">
        <v>99</v>
      </c>
      <c r="E437" s="5" t="n">
        <v>1654.851</v>
      </c>
      <c r="F437" s="14" t="n">
        <v>1654.9407</v>
      </c>
      <c r="G437" s="5" t="n">
        <f aca="false">F437-F432</f>
        <v>289.2</v>
      </c>
      <c r="H437" s="3" t="s">
        <v>111</v>
      </c>
      <c r="I437" s="3" t="n">
        <v>26.25</v>
      </c>
    </row>
    <row r="438" customFormat="false" ht="12.75" hidden="false" customHeight="false" outlineLevel="0" collapsed="false">
      <c r="A438" s="7"/>
      <c r="B438" s="3" t="s">
        <v>25</v>
      </c>
      <c r="C438" s="13" t="s">
        <v>110</v>
      </c>
      <c r="D438" s="3" t="n">
        <v>99</v>
      </c>
      <c r="E438" s="5" t="n">
        <v>1654.838</v>
      </c>
      <c r="F438" s="14" t="n">
        <v>1654.9407</v>
      </c>
      <c r="G438" s="5" t="n">
        <f aca="false">F438-F432</f>
        <v>289.2</v>
      </c>
      <c r="H438" s="3" t="s">
        <v>111</v>
      </c>
      <c r="I438" s="3" t="n">
        <v>26.25</v>
      </c>
    </row>
    <row r="439" customFormat="false" ht="12.75" hidden="false" customHeight="false" outlineLevel="0" collapsed="false">
      <c r="A439" s="7"/>
      <c r="B439" s="7"/>
      <c r="C439" s="7"/>
      <c r="D439" s="7"/>
      <c r="E439" s="7"/>
      <c r="F439" s="7"/>
      <c r="G439" s="7"/>
      <c r="H439" s="7"/>
      <c r="I439" s="7"/>
      <c r="J439" s="7"/>
    </row>
    <row r="440" customFormat="false" ht="12.75" hidden="false" customHeight="false" outlineLevel="0" collapsed="false">
      <c r="A440" s="1" t="n">
        <v>63</v>
      </c>
      <c r="B440" s="11" t="s">
        <v>10</v>
      </c>
      <c r="C440" s="11" t="s">
        <v>112</v>
      </c>
      <c r="D440" s="11" t="n">
        <v>99</v>
      </c>
      <c r="E440" s="12" t="n">
        <v>1497.616</v>
      </c>
      <c r="F440" s="12" t="n">
        <v>1497.6086</v>
      </c>
      <c r="G440" s="12" t="n">
        <v>289.2665</v>
      </c>
      <c r="H440" s="11" t="s">
        <v>102</v>
      </c>
      <c r="I440" s="11" t="n">
        <v>20.25</v>
      </c>
    </row>
    <row r="441" customFormat="false" ht="12.75" hidden="false" customHeight="false" outlineLevel="0" collapsed="false">
      <c r="B441" s="11" t="s">
        <v>13</v>
      </c>
      <c r="C441" s="11" t="s">
        <v>112</v>
      </c>
      <c r="D441" s="11" t="n">
        <v>99</v>
      </c>
      <c r="E441" s="12" t="n">
        <v>1786.967</v>
      </c>
      <c r="F441" s="12" t="n">
        <v>1786.8751</v>
      </c>
      <c r="G441" s="12" t="n">
        <v>289.2665</v>
      </c>
      <c r="H441" s="11" t="s">
        <v>104</v>
      </c>
      <c r="I441" s="11" t="n">
        <v>21</v>
      </c>
      <c r="J441" s="8" t="n">
        <f aca="false">AVERAGE(I441:I443)</f>
        <v>21</v>
      </c>
      <c r="K441" s="3" t="n">
        <f aca="false">J441-I440</f>
        <v>0.75</v>
      </c>
    </row>
    <row r="442" customFormat="false" ht="12.75" hidden="false" customHeight="false" outlineLevel="0" collapsed="false">
      <c r="B442" s="3" t="s">
        <v>24</v>
      </c>
      <c r="C442" s="11" t="s">
        <v>112</v>
      </c>
      <c r="D442" s="11" t="n">
        <v>99</v>
      </c>
      <c r="E442" s="12" t="n">
        <v>1786.825</v>
      </c>
      <c r="F442" s="12" t="n">
        <v>1786.8751</v>
      </c>
      <c r="G442" s="12" t="n">
        <v>289.2665</v>
      </c>
      <c r="H442" s="11" t="s">
        <v>104</v>
      </c>
      <c r="I442" s="11" t="n">
        <v>21</v>
      </c>
    </row>
    <row r="443" customFormat="false" ht="12.75" hidden="false" customHeight="false" outlineLevel="0" collapsed="false">
      <c r="B443" s="3" t="s">
        <v>25</v>
      </c>
      <c r="C443" s="11" t="s">
        <v>112</v>
      </c>
      <c r="D443" s="11" t="n">
        <v>99</v>
      </c>
      <c r="E443" s="12" t="n">
        <v>1786.826</v>
      </c>
      <c r="F443" s="12" t="n">
        <v>1786.8751</v>
      </c>
      <c r="G443" s="12" t="n">
        <v>289.2665</v>
      </c>
      <c r="H443" s="11" t="s">
        <v>104</v>
      </c>
      <c r="I443" s="11" t="n">
        <v>21</v>
      </c>
    </row>
    <row r="445" customFormat="false" ht="12.75" hidden="false" customHeight="false" outlineLevel="0" collapsed="false">
      <c r="A445" s="16" t="n">
        <v>64</v>
      </c>
      <c r="B445" s="11" t="s">
        <v>10</v>
      </c>
      <c r="C445" s="15" t="s">
        <v>113</v>
      </c>
      <c r="D445" s="11" t="n">
        <v>99</v>
      </c>
      <c r="E445" s="12" t="n">
        <v>989.486</v>
      </c>
      <c r="F445" s="17" t="n">
        <v>989.598</v>
      </c>
      <c r="G445" s="12"/>
      <c r="H445" s="11" t="s">
        <v>102</v>
      </c>
      <c r="I445" s="11" t="n">
        <v>26</v>
      </c>
    </row>
    <row r="446" customFormat="false" ht="12.75" hidden="false" customHeight="false" outlineLevel="0" collapsed="false">
      <c r="A446" s="21"/>
      <c r="B446" s="11" t="s">
        <v>15</v>
      </c>
      <c r="C446" s="15" t="s">
        <v>113</v>
      </c>
      <c r="D446" s="11" t="n">
        <v>99</v>
      </c>
      <c r="E446" s="12" t="n">
        <v>1278.838</v>
      </c>
      <c r="F446" s="17" t="n">
        <v>1278.8024</v>
      </c>
      <c r="G446" s="12" t="n">
        <f aca="false">F446-F445</f>
        <v>289.2044</v>
      </c>
      <c r="H446" s="11" t="s">
        <v>111</v>
      </c>
      <c r="I446" s="11" t="n">
        <v>29</v>
      </c>
      <c r="J446" s="8" t="n">
        <f aca="false">AVERAGE(I446:I450)</f>
        <v>28.35</v>
      </c>
      <c r="K446" s="3" t="n">
        <f aca="false">J446-I445</f>
        <v>2.35</v>
      </c>
    </row>
    <row r="447" customFormat="false" ht="12.75" hidden="false" customHeight="false" outlineLevel="0" collapsed="false">
      <c r="A447" s="21"/>
      <c r="B447" s="11" t="s">
        <v>16</v>
      </c>
      <c r="C447" s="15" t="s">
        <v>113</v>
      </c>
      <c r="D447" s="11" t="n">
        <v>99</v>
      </c>
      <c r="E447" s="12" t="n">
        <v>1278.856</v>
      </c>
      <c r="F447" s="17" t="n">
        <v>1278.8024</v>
      </c>
      <c r="G447" s="12" t="n">
        <f aca="false">F447-F445</f>
        <v>289.2044</v>
      </c>
      <c r="H447" s="11" t="s">
        <v>111</v>
      </c>
      <c r="I447" s="11" t="n">
        <v>28</v>
      </c>
    </row>
    <row r="448" customFormat="false" ht="12.75" hidden="false" customHeight="false" outlineLevel="0" collapsed="false">
      <c r="A448" s="21"/>
      <c r="B448" s="3" t="s">
        <v>22</v>
      </c>
      <c r="C448" s="15" t="s">
        <v>113</v>
      </c>
      <c r="D448" s="11" t="n">
        <v>99</v>
      </c>
      <c r="E448" s="12" t="n">
        <v>1278.81</v>
      </c>
      <c r="F448" s="17" t="n">
        <v>1278.8024</v>
      </c>
      <c r="G448" s="12" t="n">
        <f aca="false">F448-F445</f>
        <v>289.2044</v>
      </c>
      <c r="H448" s="11" t="s">
        <v>111</v>
      </c>
      <c r="I448" s="11" t="n">
        <v>28.5</v>
      </c>
    </row>
    <row r="449" customFormat="false" ht="12.75" hidden="false" customHeight="false" outlineLevel="0" collapsed="false">
      <c r="A449" s="21"/>
      <c r="B449" s="3" t="s">
        <v>24</v>
      </c>
      <c r="C449" s="15" t="s">
        <v>113</v>
      </c>
      <c r="D449" s="11" t="n">
        <v>99</v>
      </c>
      <c r="E449" s="12" t="n">
        <v>1278.756</v>
      </c>
      <c r="F449" s="17" t="n">
        <v>1278.8024</v>
      </c>
      <c r="G449" s="12" t="n">
        <f aca="false">F449-F445</f>
        <v>289.2044</v>
      </c>
      <c r="H449" s="11" t="s">
        <v>111</v>
      </c>
      <c r="I449" s="11" t="n">
        <v>27.75</v>
      </c>
    </row>
    <row r="450" customFormat="false" ht="12.75" hidden="false" customHeight="false" outlineLevel="0" collapsed="false">
      <c r="A450" s="21"/>
      <c r="B450" s="3" t="s">
        <v>25</v>
      </c>
      <c r="C450" s="15" t="s">
        <v>113</v>
      </c>
      <c r="D450" s="11" t="n">
        <v>99</v>
      </c>
      <c r="E450" s="12" t="n">
        <v>1278.842</v>
      </c>
      <c r="F450" s="17" t="n">
        <v>1278.8024</v>
      </c>
      <c r="G450" s="12" t="n">
        <f aca="false">F450-F445</f>
        <v>289.2044</v>
      </c>
      <c r="H450" s="11" t="s">
        <v>106</v>
      </c>
      <c r="I450" s="11" t="n">
        <v>28.5</v>
      </c>
    </row>
    <row r="452" customFormat="false" ht="12.75" hidden="false" customHeight="false" outlineLevel="0" collapsed="false">
      <c r="A452" s="1" t="n">
        <v>65</v>
      </c>
      <c r="B452" s="3" t="s">
        <v>10</v>
      </c>
      <c r="C452" s="3" t="s">
        <v>114</v>
      </c>
      <c r="D452" s="3" t="n">
        <v>99</v>
      </c>
      <c r="E452" s="5" t="n">
        <v>1616.7437</v>
      </c>
      <c r="F452" s="5" t="n">
        <v>1616.7567</v>
      </c>
      <c r="G452" s="5"/>
      <c r="H452" s="11" t="s">
        <v>104</v>
      </c>
      <c r="I452" s="3" t="n">
        <v>23.25</v>
      </c>
    </row>
    <row r="453" customFormat="false" ht="12.75" hidden="false" customHeight="false" outlineLevel="0" collapsed="false">
      <c r="A453" s="7"/>
      <c r="B453" s="3" t="s">
        <v>13</v>
      </c>
      <c r="C453" s="3" t="s">
        <v>114</v>
      </c>
      <c r="D453" s="3" t="n">
        <v>99</v>
      </c>
      <c r="E453" s="5" t="n">
        <v>1761.967</v>
      </c>
      <c r="F453" s="5" t="n">
        <v>1761.8789</v>
      </c>
      <c r="G453" s="5" t="n">
        <v>145.1222</v>
      </c>
      <c r="H453" s="11" t="s">
        <v>106</v>
      </c>
      <c r="I453" s="3" t="n">
        <v>24.5</v>
      </c>
      <c r="J453" s="9" t="n">
        <f aca="false">AVERAGE(I453:I458)</f>
        <v>24.1666666666667</v>
      </c>
      <c r="K453" s="5" t="n">
        <f aca="false">J453-I452</f>
        <v>0.916666666666668</v>
      </c>
    </row>
    <row r="454" customFormat="false" ht="12.75" hidden="false" customHeight="false" outlineLevel="0" collapsed="false">
      <c r="A454" s="7"/>
      <c r="B454" s="3" t="s">
        <v>20</v>
      </c>
      <c r="C454" s="3" t="s">
        <v>114</v>
      </c>
      <c r="D454" s="3" t="n">
        <v>99</v>
      </c>
      <c r="E454" s="5" t="n">
        <v>1761.899</v>
      </c>
      <c r="F454" s="5" t="n">
        <v>1761.8789</v>
      </c>
      <c r="G454" s="5" t="n">
        <v>145.1222</v>
      </c>
      <c r="H454" s="11" t="s">
        <v>106</v>
      </c>
      <c r="I454" s="3" t="n">
        <v>24.5</v>
      </c>
    </row>
    <row r="455" customFormat="false" ht="12.75" hidden="false" customHeight="false" outlineLevel="0" collapsed="false">
      <c r="A455" s="7"/>
      <c r="B455" s="3" t="s">
        <v>15</v>
      </c>
      <c r="C455" s="3" t="s">
        <v>114</v>
      </c>
      <c r="D455" s="3" t="n">
        <v>99</v>
      </c>
      <c r="E455" s="5" t="n">
        <v>1761.918</v>
      </c>
      <c r="F455" s="5" t="n">
        <v>1761.8789</v>
      </c>
      <c r="G455" s="5" t="n">
        <v>145.1222</v>
      </c>
      <c r="H455" s="11" t="s">
        <v>106</v>
      </c>
      <c r="I455" s="3" t="n">
        <v>24.5</v>
      </c>
    </row>
    <row r="456" customFormat="false" ht="12.75" hidden="false" customHeight="false" outlineLevel="0" collapsed="false">
      <c r="A456" s="7"/>
      <c r="B456" s="3" t="s">
        <v>21</v>
      </c>
      <c r="C456" s="3" t="s">
        <v>114</v>
      </c>
      <c r="D456" s="3" t="n">
        <v>99</v>
      </c>
      <c r="E456" s="5" t="n">
        <v>1761.942</v>
      </c>
      <c r="F456" s="5" t="n">
        <v>1761.8789</v>
      </c>
      <c r="G456" s="5" t="n">
        <v>145.1222</v>
      </c>
      <c r="H456" s="11" t="s">
        <v>106</v>
      </c>
      <c r="I456" s="3" t="n">
        <v>24</v>
      </c>
    </row>
    <row r="457" customFormat="false" ht="12.75" hidden="false" customHeight="false" outlineLevel="0" collapsed="false">
      <c r="A457" s="7"/>
      <c r="B457" s="3" t="s">
        <v>18</v>
      </c>
      <c r="C457" s="3" t="s">
        <v>114</v>
      </c>
      <c r="D457" s="3" t="n">
        <v>99</v>
      </c>
      <c r="E457" s="5" t="n">
        <v>1761.874</v>
      </c>
      <c r="F457" s="5" t="n">
        <v>1761.8789</v>
      </c>
      <c r="G457" s="5" t="n">
        <v>145.1222</v>
      </c>
      <c r="H457" s="11" t="s">
        <v>106</v>
      </c>
      <c r="I457" s="3" t="n">
        <v>23.5</v>
      </c>
    </row>
    <row r="458" customFormat="false" ht="12.75" hidden="false" customHeight="false" outlineLevel="0" collapsed="false">
      <c r="A458" s="7"/>
      <c r="B458" s="3" t="s">
        <v>24</v>
      </c>
      <c r="C458" s="3" t="s">
        <v>114</v>
      </c>
      <c r="D458" s="3" t="n">
        <v>99</v>
      </c>
      <c r="E458" s="5" t="n">
        <v>1761.81</v>
      </c>
      <c r="F458" s="5" t="n">
        <v>1761.8789</v>
      </c>
      <c r="G458" s="5" t="n">
        <v>145.1222</v>
      </c>
      <c r="H458" s="11" t="s">
        <v>106</v>
      </c>
      <c r="I458" s="3" t="n">
        <v>24</v>
      </c>
    </row>
    <row r="459" customFormat="false" ht="12.75" hidden="false" customHeight="false" outlineLevel="0" collapsed="false">
      <c r="E459" s="6"/>
      <c r="F459" s="6"/>
      <c r="G459" s="6"/>
    </row>
    <row r="460" customFormat="false" ht="12.75" hidden="false" customHeight="false" outlineLevel="0" collapsed="false">
      <c r="A460" s="1" t="n">
        <v>66</v>
      </c>
      <c r="B460" s="3" t="s">
        <v>10</v>
      </c>
      <c r="C460" s="3" t="s">
        <v>115</v>
      </c>
      <c r="D460" s="3" t="n">
        <v>99</v>
      </c>
      <c r="E460" s="5" t="n">
        <v>1812.8888</v>
      </c>
      <c r="F460" s="5" t="n">
        <v>1812.8896</v>
      </c>
      <c r="G460" s="5"/>
      <c r="H460" s="11" t="s">
        <v>104</v>
      </c>
      <c r="I460" s="11" t="n">
        <v>22.5</v>
      </c>
    </row>
    <row r="461" customFormat="false" ht="12.75" hidden="false" customHeight="false" outlineLevel="0" collapsed="false">
      <c r="B461" s="3" t="s">
        <v>15</v>
      </c>
      <c r="C461" s="3" t="s">
        <v>115</v>
      </c>
      <c r="D461" s="3" t="n">
        <v>99</v>
      </c>
      <c r="E461" s="5" t="n">
        <v>1958.046</v>
      </c>
      <c r="F461" s="5" t="n">
        <v>1958.0001</v>
      </c>
      <c r="G461" s="5" t="n">
        <f aca="false">F461-F460</f>
        <v>145.1105</v>
      </c>
      <c r="H461" s="11" t="s">
        <v>106</v>
      </c>
      <c r="I461" s="3" t="n">
        <v>23.5</v>
      </c>
      <c r="J461" s="8" t="n">
        <f aca="false">AVERAGE(I461:I464)</f>
        <v>23</v>
      </c>
      <c r="K461" s="3" t="n">
        <f aca="false">J461-I460</f>
        <v>0.5</v>
      </c>
    </row>
    <row r="462" customFormat="false" ht="12.75" hidden="false" customHeight="false" outlineLevel="0" collapsed="false">
      <c r="B462" s="3" t="s">
        <v>21</v>
      </c>
      <c r="C462" s="3" t="s">
        <v>115</v>
      </c>
      <c r="D462" s="3" t="n">
        <v>99</v>
      </c>
      <c r="E462" s="5" t="n">
        <v>1958.079</v>
      </c>
      <c r="F462" s="5" t="n">
        <v>1958.0001</v>
      </c>
      <c r="G462" s="5" t="n">
        <f aca="false">F462-F460</f>
        <v>145.1105</v>
      </c>
      <c r="H462" s="11" t="s">
        <v>106</v>
      </c>
      <c r="I462" s="3" t="n">
        <v>23</v>
      </c>
    </row>
    <row r="463" customFormat="false" ht="12.75" hidden="false" customHeight="false" outlineLevel="0" collapsed="false">
      <c r="B463" s="19" t="s">
        <v>16</v>
      </c>
      <c r="C463" s="19" t="s">
        <v>115</v>
      </c>
      <c r="D463" s="19" t="n">
        <v>99</v>
      </c>
      <c r="E463" s="22" t="n">
        <v>1958.09</v>
      </c>
      <c r="F463" s="22" t="n">
        <v>1958.0001</v>
      </c>
      <c r="G463" s="5" t="n">
        <f aca="false">F463-F460</f>
        <v>145.1105</v>
      </c>
      <c r="H463" s="23" t="s">
        <v>106</v>
      </c>
      <c r="I463" s="19" t="n">
        <v>22.5</v>
      </c>
    </row>
    <row r="464" customFormat="false" ht="12.75" hidden="false" customHeight="false" outlineLevel="0" collapsed="false">
      <c r="B464" s="3" t="s">
        <v>24</v>
      </c>
      <c r="C464" s="3" t="s">
        <v>115</v>
      </c>
      <c r="D464" s="3" t="n">
        <v>99</v>
      </c>
      <c r="E464" s="5" t="n">
        <v>1958.06</v>
      </c>
      <c r="F464" s="5" t="n">
        <v>1958.0001</v>
      </c>
      <c r="G464" s="5" t="n">
        <f aca="false">F464-F460</f>
        <v>145.1105</v>
      </c>
      <c r="H464" s="11" t="s">
        <v>106</v>
      </c>
      <c r="I464" s="3" t="n">
        <v>23</v>
      </c>
    </row>
    <row r="465" customFormat="false" ht="12.75" hidden="false" customHeight="false" outlineLevel="0" collapsed="false">
      <c r="E465" s="6"/>
      <c r="F465" s="6"/>
      <c r="G465" s="6"/>
    </row>
    <row r="466" customFormat="false" ht="12.75" hidden="false" customHeight="false" outlineLevel="0" collapsed="false">
      <c r="A466" s="3" t="n">
        <v>67</v>
      </c>
      <c r="B466" s="3" t="s">
        <v>10</v>
      </c>
      <c r="C466" s="3" t="s">
        <v>116</v>
      </c>
      <c r="D466" s="3" t="n">
        <v>99</v>
      </c>
      <c r="E466" s="5" t="n">
        <v>1359.6561</v>
      </c>
      <c r="F466" s="5" t="n">
        <v>1359.6566</v>
      </c>
      <c r="G466" s="5"/>
      <c r="H466" s="11" t="s">
        <v>111</v>
      </c>
      <c r="I466" s="3" t="n">
        <v>27.75</v>
      </c>
    </row>
    <row r="467" customFormat="false" ht="12.75" hidden="false" customHeight="false" outlineLevel="0" collapsed="false">
      <c r="B467" s="3" t="s">
        <v>13</v>
      </c>
      <c r="C467" s="3" t="s">
        <v>116</v>
      </c>
      <c r="D467" s="3" t="n">
        <v>99</v>
      </c>
      <c r="E467" s="5" t="n">
        <v>1504.853</v>
      </c>
      <c r="F467" s="5" t="n">
        <v>1504.7665</v>
      </c>
      <c r="G467" s="5" t="n">
        <v>145.1099</v>
      </c>
      <c r="H467" s="11" t="s">
        <v>117</v>
      </c>
      <c r="I467" s="3" t="n">
        <v>27.5</v>
      </c>
      <c r="J467" s="9" t="n">
        <f aca="false">AVERAGE(I467:I474)</f>
        <v>27.1875</v>
      </c>
      <c r="K467" s="5" t="n">
        <f aca="false">J467-I466</f>
        <v>-0.5625</v>
      </c>
    </row>
    <row r="468" customFormat="false" ht="12.75" hidden="false" customHeight="false" outlineLevel="0" collapsed="false">
      <c r="B468" s="3" t="s">
        <v>20</v>
      </c>
      <c r="C468" s="3" t="s">
        <v>116</v>
      </c>
      <c r="D468" s="3" t="n">
        <v>99</v>
      </c>
      <c r="E468" s="5" t="n">
        <v>1504.822</v>
      </c>
      <c r="F468" s="5" t="n">
        <v>1504.7665</v>
      </c>
      <c r="G468" s="5" t="n">
        <v>145.1099</v>
      </c>
      <c r="H468" s="11" t="s">
        <v>117</v>
      </c>
      <c r="I468" s="3" t="n">
        <v>27.5</v>
      </c>
    </row>
    <row r="469" customFormat="false" ht="12.75" hidden="false" customHeight="false" outlineLevel="0" collapsed="false">
      <c r="B469" s="3" t="s">
        <v>15</v>
      </c>
      <c r="C469" s="3" t="s">
        <v>116</v>
      </c>
      <c r="D469" s="3" t="n">
        <v>99</v>
      </c>
      <c r="E469" s="5" t="n">
        <v>1504.828</v>
      </c>
      <c r="F469" s="5" t="n">
        <v>1504.7665</v>
      </c>
      <c r="G469" s="5" t="n">
        <v>145.1099</v>
      </c>
      <c r="H469" s="11" t="s">
        <v>117</v>
      </c>
      <c r="I469" s="3" t="n">
        <v>27.5</v>
      </c>
    </row>
    <row r="470" customFormat="false" ht="12.75" hidden="false" customHeight="false" outlineLevel="0" collapsed="false">
      <c r="B470" s="3" t="s">
        <v>21</v>
      </c>
      <c r="C470" s="3" t="s">
        <v>116</v>
      </c>
      <c r="D470" s="3" t="n">
        <v>99</v>
      </c>
      <c r="E470" s="5" t="n">
        <v>1504.833</v>
      </c>
      <c r="F470" s="5" t="n">
        <v>1504.7665</v>
      </c>
      <c r="G470" s="5" t="n">
        <v>145.1099</v>
      </c>
      <c r="H470" s="11" t="s">
        <v>117</v>
      </c>
      <c r="I470" s="3" t="n">
        <v>27.5</v>
      </c>
    </row>
    <row r="471" customFormat="false" ht="12.75" hidden="false" customHeight="false" outlineLevel="0" collapsed="false">
      <c r="B471" s="3" t="s">
        <v>18</v>
      </c>
      <c r="C471" s="3" t="s">
        <v>116</v>
      </c>
      <c r="D471" s="3" t="n">
        <v>99</v>
      </c>
      <c r="E471" s="5" t="n">
        <v>1504.666</v>
      </c>
      <c r="F471" s="5" t="n">
        <v>1504.7665</v>
      </c>
      <c r="G471" s="5" t="n">
        <v>145.1099</v>
      </c>
      <c r="H471" s="11" t="s">
        <v>117</v>
      </c>
      <c r="I471" s="3" t="n">
        <v>26.5</v>
      </c>
    </row>
    <row r="472" customFormat="false" ht="12.75" hidden="false" customHeight="false" outlineLevel="0" collapsed="false">
      <c r="B472" s="3" t="s">
        <v>22</v>
      </c>
      <c r="C472" s="4" t="s">
        <v>116</v>
      </c>
      <c r="D472" s="3" t="n">
        <v>99</v>
      </c>
      <c r="E472" s="5" t="n">
        <v>1504.743</v>
      </c>
      <c r="F472" s="5" t="n">
        <v>1504.7665</v>
      </c>
      <c r="G472" s="5" t="n">
        <v>145.1099</v>
      </c>
      <c r="H472" s="11" t="s">
        <v>117</v>
      </c>
      <c r="I472" s="3" t="n">
        <v>27</v>
      </c>
    </row>
    <row r="473" customFormat="false" ht="12.75" hidden="false" customHeight="false" outlineLevel="0" collapsed="false">
      <c r="B473" s="3" t="s">
        <v>24</v>
      </c>
      <c r="C473" s="3" t="s">
        <v>116</v>
      </c>
      <c r="D473" s="3" t="n">
        <v>99</v>
      </c>
      <c r="E473" s="5" t="n">
        <v>1504.702</v>
      </c>
      <c r="F473" s="5" t="n">
        <v>1504.7665</v>
      </c>
      <c r="G473" s="5" t="n">
        <v>145.1099</v>
      </c>
      <c r="H473" s="11" t="s">
        <v>117</v>
      </c>
      <c r="I473" s="3" t="n">
        <v>27</v>
      </c>
    </row>
    <row r="474" customFormat="false" ht="12.75" hidden="false" customHeight="false" outlineLevel="0" collapsed="false">
      <c r="B474" s="3" t="s">
        <v>25</v>
      </c>
      <c r="C474" s="4" t="s">
        <v>116</v>
      </c>
      <c r="D474" s="3" t="n">
        <v>99</v>
      </c>
      <c r="E474" s="5" t="n">
        <v>1504.695</v>
      </c>
      <c r="F474" s="5" t="n">
        <v>1504.7665</v>
      </c>
      <c r="G474" s="5" t="n">
        <v>145.1099</v>
      </c>
      <c r="H474" s="11" t="s">
        <v>117</v>
      </c>
      <c r="I474" s="3" t="n">
        <v>27</v>
      </c>
    </row>
    <row r="475" customFormat="false" ht="12.75" hidden="false" customHeight="false" outlineLevel="0" collapsed="false">
      <c r="E475" s="6"/>
      <c r="F475" s="6"/>
      <c r="G475" s="6"/>
    </row>
    <row r="476" customFormat="false" ht="12.75" hidden="false" customHeight="false" outlineLevel="0" collapsed="false">
      <c r="A476" s="1" t="n">
        <v>68</v>
      </c>
      <c r="B476" s="3" t="s">
        <v>10</v>
      </c>
      <c r="C476" s="11" t="s">
        <v>118</v>
      </c>
      <c r="D476" s="3" t="n">
        <v>99</v>
      </c>
      <c r="E476" s="5" t="n">
        <v>1333.658</v>
      </c>
      <c r="F476" s="5" t="n">
        <v>1333.7167</v>
      </c>
      <c r="G476" s="5"/>
      <c r="H476" s="3" t="s">
        <v>111</v>
      </c>
      <c r="I476" s="3" t="n">
        <v>22.5</v>
      </c>
    </row>
    <row r="477" customFormat="false" ht="12.75" hidden="false" customHeight="false" outlineLevel="0" collapsed="false">
      <c r="A477" s="7"/>
      <c r="B477" s="3" t="s">
        <v>13</v>
      </c>
      <c r="C477" s="15" t="s">
        <v>118</v>
      </c>
      <c r="D477" s="3" t="n">
        <v>99</v>
      </c>
      <c r="E477" s="5" t="n">
        <v>1623.016</v>
      </c>
      <c r="F477" s="17" t="n">
        <v>1622.9257</v>
      </c>
      <c r="G477" s="5" t="n">
        <f aca="false">F477-F476</f>
        <v>289.209</v>
      </c>
      <c r="H477" s="3" t="s">
        <v>119</v>
      </c>
      <c r="I477" s="3" t="n">
        <v>24</v>
      </c>
      <c r="J477" s="9" t="n">
        <f aca="false">AVERAGE(I477:I485)</f>
        <v>23.5277777777778</v>
      </c>
      <c r="K477" s="5" t="n">
        <f aca="false">J477-I476</f>
        <v>1.02777777777778</v>
      </c>
    </row>
    <row r="478" customFormat="false" ht="12.75" hidden="false" customHeight="false" outlineLevel="0" collapsed="false">
      <c r="A478" s="7"/>
      <c r="B478" s="3" t="s">
        <v>20</v>
      </c>
      <c r="C478" s="15" t="s">
        <v>118</v>
      </c>
      <c r="D478" s="3" t="n">
        <v>99</v>
      </c>
      <c r="E478" s="5" t="n">
        <v>1622.942</v>
      </c>
      <c r="F478" s="17" t="n">
        <v>1622.9257</v>
      </c>
      <c r="G478" s="5" t="n">
        <f aca="false">F478-F476</f>
        <v>289.209</v>
      </c>
      <c r="H478" s="3" t="s">
        <v>119</v>
      </c>
      <c r="I478" s="3" t="n">
        <v>23.5</v>
      </c>
    </row>
    <row r="479" customFormat="false" ht="12.75" hidden="false" customHeight="false" outlineLevel="0" collapsed="false">
      <c r="A479" s="7"/>
      <c r="B479" s="3" t="s">
        <v>15</v>
      </c>
      <c r="C479" s="15" t="s">
        <v>118</v>
      </c>
      <c r="D479" s="3" t="n">
        <v>99</v>
      </c>
      <c r="E479" s="5" t="n">
        <v>1622.959</v>
      </c>
      <c r="F479" s="17" t="n">
        <v>1622.9257</v>
      </c>
      <c r="G479" s="5" t="n">
        <f aca="false">F479-F476</f>
        <v>289.209</v>
      </c>
      <c r="H479" s="3" t="s">
        <v>119</v>
      </c>
      <c r="I479" s="3" t="n">
        <v>23.5</v>
      </c>
    </row>
    <row r="480" customFormat="false" ht="12.75" hidden="false" customHeight="false" outlineLevel="0" collapsed="false">
      <c r="A480" s="7"/>
      <c r="B480" s="3" t="s">
        <v>21</v>
      </c>
      <c r="C480" s="15" t="s">
        <v>118</v>
      </c>
      <c r="D480" s="3" t="n">
        <v>99</v>
      </c>
      <c r="E480" s="5" t="n">
        <v>1622.976</v>
      </c>
      <c r="F480" s="17" t="n">
        <v>1622.9257</v>
      </c>
      <c r="G480" s="5" t="n">
        <f aca="false">F480-F476</f>
        <v>289.209</v>
      </c>
      <c r="H480" s="3" t="s">
        <v>119</v>
      </c>
      <c r="I480" s="3" t="n">
        <v>24</v>
      </c>
    </row>
    <row r="481" customFormat="false" ht="12.75" hidden="false" customHeight="false" outlineLevel="0" collapsed="false">
      <c r="A481" s="7"/>
      <c r="B481" s="3" t="s">
        <v>16</v>
      </c>
      <c r="C481" s="15" t="s">
        <v>118</v>
      </c>
      <c r="D481" s="3" t="n">
        <v>99</v>
      </c>
      <c r="E481" s="5" t="n">
        <v>1622.969</v>
      </c>
      <c r="F481" s="17" t="n">
        <v>1622.9257</v>
      </c>
      <c r="G481" s="5" t="n">
        <f aca="false">F481-F476</f>
        <v>289.209</v>
      </c>
      <c r="H481" s="3" t="s">
        <v>119</v>
      </c>
      <c r="I481" s="3" t="n">
        <v>23</v>
      </c>
    </row>
    <row r="482" customFormat="false" ht="12.75" hidden="false" customHeight="false" outlineLevel="0" collapsed="false">
      <c r="A482" s="7"/>
      <c r="B482" s="3" t="s">
        <v>18</v>
      </c>
      <c r="C482" s="15" t="s">
        <v>118</v>
      </c>
      <c r="D482" s="3" t="n">
        <v>99</v>
      </c>
      <c r="E482" s="5" t="n">
        <v>1622.824</v>
      </c>
      <c r="F482" s="17" t="n">
        <v>1622.9257</v>
      </c>
      <c r="G482" s="5" t="n">
        <f aca="false">F482-F476</f>
        <v>289.209</v>
      </c>
      <c r="H482" s="3" t="s">
        <v>119</v>
      </c>
      <c r="I482" s="3" t="n">
        <v>24</v>
      </c>
    </row>
    <row r="483" customFormat="false" ht="12.75" hidden="false" customHeight="false" outlineLevel="0" collapsed="false">
      <c r="A483" s="7"/>
      <c r="B483" s="3" t="s">
        <v>22</v>
      </c>
      <c r="C483" s="15" t="s">
        <v>118</v>
      </c>
      <c r="D483" s="3" t="n">
        <v>99</v>
      </c>
      <c r="E483" s="5" t="n">
        <v>1622.9</v>
      </c>
      <c r="F483" s="17" t="n">
        <v>1622.9257</v>
      </c>
      <c r="G483" s="5" t="n">
        <f aca="false">F483-F476</f>
        <v>289.209</v>
      </c>
      <c r="H483" s="3" t="s">
        <v>119</v>
      </c>
      <c r="I483" s="3" t="n">
        <v>23.25</v>
      </c>
    </row>
    <row r="484" customFormat="false" ht="12.75" hidden="false" customHeight="false" outlineLevel="0" collapsed="false">
      <c r="A484" s="7"/>
      <c r="B484" s="3" t="s">
        <v>24</v>
      </c>
      <c r="C484" s="15" t="s">
        <v>118</v>
      </c>
      <c r="D484" s="3" t="n">
        <v>99</v>
      </c>
      <c r="E484" s="5" t="n">
        <v>1622.853</v>
      </c>
      <c r="F484" s="17" t="n">
        <v>1622.9257</v>
      </c>
      <c r="G484" s="5" t="n">
        <f aca="false">F484-F476</f>
        <v>289.209</v>
      </c>
      <c r="H484" s="3" t="s">
        <v>119</v>
      </c>
      <c r="I484" s="3" t="n">
        <v>23.25</v>
      </c>
    </row>
    <row r="485" customFormat="false" ht="12.75" hidden="false" customHeight="false" outlineLevel="0" collapsed="false">
      <c r="A485" s="7"/>
      <c r="B485" s="3" t="s">
        <v>25</v>
      </c>
      <c r="C485" s="15" t="s">
        <v>118</v>
      </c>
      <c r="D485" s="3" t="n">
        <v>99</v>
      </c>
      <c r="E485" s="5" t="n">
        <v>1623.91</v>
      </c>
      <c r="F485" s="17" t="n">
        <v>1622.9257</v>
      </c>
      <c r="G485" s="5" t="n">
        <f aca="false">F485-F476</f>
        <v>289.209</v>
      </c>
      <c r="H485" s="3" t="s">
        <v>119</v>
      </c>
      <c r="I485" s="3" t="n">
        <v>23.25</v>
      </c>
    </row>
    <row r="486" customFormat="false" ht="12.75" hidden="false" customHeight="false" outlineLevel="0" collapsed="false">
      <c r="A486" s="7"/>
    </row>
    <row r="487" customFormat="false" ht="12.75" hidden="false" customHeight="false" outlineLevel="0" collapsed="false">
      <c r="A487" s="1" t="n">
        <v>69</v>
      </c>
      <c r="B487" s="3" t="s">
        <v>10</v>
      </c>
      <c r="C487" s="3" t="s">
        <v>120</v>
      </c>
      <c r="D487" s="3" t="n">
        <v>99</v>
      </c>
      <c r="E487" s="5" t="n">
        <v>1132.5399</v>
      </c>
      <c r="F487" s="5" t="n">
        <v>1132.5587</v>
      </c>
      <c r="G487" s="5"/>
      <c r="H487" s="3" t="s">
        <v>119</v>
      </c>
      <c r="I487" s="3" t="n">
        <v>21</v>
      </c>
    </row>
    <row r="488" customFormat="false" ht="12.75" hidden="false" customHeight="false" outlineLevel="0" collapsed="false">
      <c r="A488" s="7"/>
      <c r="B488" s="3" t="s">
        <v>15</v>
      </c>
      <c r="C488" s="3" t="s">
        <v>120</v>
      </c>
      <c r="D488" s="3" t="n">
        <v>99</v>
      </c>
      <c r="E488" s="5" t="n">
        <v>1277.734</v>
      </c>
      <c r="F488" s="5" t="n">
        <v>1277.6871</v>
      </c>
      <c r="G488" s="5" t="n">
        <f aca="false">F488-F487</f>
        <v>145.1284</v>
      </c>
      <c r="H488" s="3" t="s">
        <v>117</v>
      </c>
      <c r="I488" s="3" t="n">
        <v>20.5</v>
      </c>
      <c r="J488" s="8" t="n">
        <f aca="false">AVERAGE(I488:I492)</f>
        <v>20.8</v>
      </c>
      <c r="K488" s="3" t="n">
        <f aca="false">J488-I487</f>
        <v>-0.199999999999999</v>
      </c>
    </row>
    <row r="489" customFormat="false" ht="12.75" hidden="false" customHeight="false" outlineLevel="0" collapsed="false">
      <c r="A489" s="7"/>
      <c r="B489" s="3" t="s">
        <v>21</v>
      </c>
      <c r="C489" s="3" t="s">
        <v>120</v>
      </c>
      <c r="D489" s="3" t="n">
        <v>99</v>
      </c>
      <c r="E489" s="5" t="n">
        <v>1277.766</v>
      </c>
      <c r="F489" s="5" t="n">
        <v>1277.6871</v>
      </c>
      <c r="G489" s="5" t="n">
        <f aca="false">F489-F487</f>
        <v>145.1284</v>
      </c>
      <c r="H489" s="3" t="s">
        <v>117</v>
      </c>
      <c r="I489" s="3" t="n">
        <v>21</v>
      </c>
    </row>
    <row r="490" customFormat="false" ht="12.75" hidden="false" customHeight="false" outlineLevel="0" collapsed="false">
      <c r="A490" s="7"/>
      <c r="B490" s="3" t="s">
        <v>16</v>
      </c>
      <c r="C490" s="3" t="s">
        <v>120</v>
      </c>
      <c r="D490" s="3" t="n">
        <v>99</v>
      </c>
      <c r="E490" s="5" t="n">
        <v>1277.718</v>
      </c>
      <c r="F490" s="5" t="n">
        <v>1277.6871</v>
      </c>
      <c r="G490" s="5" t="n">
        <f aca="false">F490-F487</f>
        <v>145.1284</v>
      </c>
      <c r="H490" s="3" t="s">
        <v>117</v>
      </c>
      <c r="I490" s="3" t="n">
        <v>20.5</v>
      </c>
    </row>
    <row r="491" customFormat="false" ht="12.75" hidden="false" customHeight="false" outlineLevel="0" collapsed="false">
      <c r="A491" s="7"/>
      <c r="B491" s="3" t="s">
        <v>24</v>
      </c>
      <c r="C491" s="3" t="s">
        <v>120</v>
      </c>
      <c r="D491" s="3" t="n">
        <v>99</v>
      </c>
      <c r="E491" s="5" t="n">
        <v>1277.66</v>
      </c>
      <c r="F491" s="5" t="n">
        <v>1277.6871</v>
      </c>
      <c r="G491" s="5" t="n">
        <f aca="false">F491-F487</f>
        <v>145.1284</v>
      </c>
      <c r="H491" s="3" t="s">
        <v>117</v>
      </c>
      <c r="I491" s="3" t="n">
        <v>21</v>
      </c>
    </row>
    <row r="492" customFormat="false" ht="12.75" hidden="false" customHeight="false" outlineLevel="0" collapsed="false">
      <c r="A492" s="7"/>
      <c r="B492" s="3" t="s">
        <v>25</v>
      </c>
      <c r="C492" s="3" t="s">
        <v>120</v>
      </c>
      <c r="D492" s="3" t="n">
        <v>99</v>
      </c>
      <c r="E492" s="5" t="n">
        <v>1277.637</v>
      </c>
      <c r="F492" s="5" t="n">
        <v>1277.6871</v>
      </c>
      <c r="G492" s="5" t="n">
        <f aca="false">F492-F487</f>
        <v>145.1284</v>
      </c>
      <c r="H492" s="3" t="s">
        <v>117</v>
      </c>
      <c r="I492" s="3" t="n">
        <v>21</v>
      </c>
    </row>
    <row r="493" customFormat="false" ht="12.75" hidden="false" customHeight="false" outlineLevel="0" collapsed="false">
      <c r="C493" s="7"/>
      <c r="D493" s="7"/>
      <c r="E493" s="10"/>
      <c r="F493" s="10"/>
      <c r="G493" s="10"/>
      <c r="H493" s="7"/>
    </row>
    <row r="494" customFormat="false" ht="12.75" hidden="false" customHeight="false" outlineLevel="0" collapsed="false">
      <c r="A494" s="1" t="n">
        <v>70</v>
      </c>
      <c r="B494" s="3" t="s">
        <v>10</v>
      </c>
      <c r="C494" s="3" t="s">
        <v>121</v>
      </c>
      <c r="D494" s="3" t="n">
        <v>99</v>
      </c>
      <c r="E494" s="5" t="n">
        <v>1186.621</v>
      </c>
      <c r="F494" s="5" t="n">
        <v>1186.6406</v>
      </c>
      <c r="G494" s="5"/>
      <c r="H494" s="3" t="s">
        <v>119</v>
      </c>
      <c r="I494" s="3" t="n">
        <v>27</v>
      </c>
    </row>
    <row r="495" customFormat="false" ht="12.75" hidden="false" customHeight="false" outlineLevel="0" collapsed="false">
      <c r="A495" s="7"/>
      <c r="B495" s="3" t="s">
        <v>18</v>
      </c>
      <c r="C495" s="3" t="s">
        <v>121</v>
      </c>
      <c r="D495" s="3" t="n">
        <v>99</v>
      </c>
      <c r="E495" s="5" t="n">
        <v>1331.645</v>
      </c>
      <c r="F495" s="14" t="n">
        <v>1331.7228</v>
      </c>
      <c r="G495" s="5" t="n">
        <f aca="false">F495-F494</f>
        <v>145.0822</v>
      </c>
      <c r="H495" s="3" t="s">
        <v>117</v>
      </c>
      <c r="I495" s="3" t="n">
        <v>27.5</v>
      </c>
      <c r="J495" s="8" t="n">
        <f aca="false">AVERAGE(I495:I497)</f>
        <v>26.75</v>
      </c>
      <c r="K495" s="3" t="n">
        <f aca="false">J495-I494</f>
        <v>-0.25</v>
      </c>
    </row>
    <row r="496" customFormat="false" ht="12.75" hidden="false" customHeight="false" outlineLevel="0" collapsed="false">
      <c r="A496" s="7"/>
      <c r="B496" s="3" t="s">
        <v>24</v>
      </c>
      <c r="C496" s="3" t="s">
        <v>121</v>
      </c>
      <c r="D496" s="3" t="n">
        <v>99</v>
      </c>
      <c r="E496" s="5" t="n">
        <v>1331.7</v>
      </c>
      <c r="F496" s="14" t="n">
        <v>1331.7228</v>
      </c>
      <c r="G496" s="5" t="n">
        <f aca="false">F496-F494</f>
        <v>145.0822</v>
      </c>
      <c r="H496" s="11" t="s">
        <v>117</v>
      </c>
      <c r="I496" s="3" t="n">
        <v>25</v>
      </c>
    </row>
    <row r="497" customFormat="false" ht="12.75" hidden="false" customHeight="false" outlineLevel="0" collapsed="false">
      <c r="A497" s="21"/>
      <c r="B497" s="3" t="s">
        <v>25</v>
      </c>
      <c r="C497" s="11" t="s">
        <v>121</v>
      </c>
      <c r="D497" s="11" t="n">
        <v>99</v>
      </c>
      <c r="E497" s="12" t="n">
        <v>1331.652</v>
      </c>
      <c r="F497" s="12" t="n">
        <v>1331.7228</v>
      </c>
      <c r="G497" s="12" t="n">
        <f aca="false">F497-F494</f>
        <v>145.0822</v>
      </c>
      <c r="H497" s="11" t="s">
        <v>117</v>
      </c>
      <c r="I497" s="11" t="n">
        <v>27.75</v>
      </c>
    </row>
    <row r="498" customFormat="false" ht="12.75" hidden="false" customHeight="false" outlineLevel="0" collapsed="false">
      <c r="A498" s="21"/>
      <c r="B498" s="21"/>
      <c r="C498" s="21"/>
      <c r="D498" s="21"/>
      <c r="E498" s="24"/>
      <c r="F498" s="24"/>
      <c r="G498" s="21"/>
      <c r="H498" s="21"/>
      <c r="I498" s="21"/>
    </row>
    <row r="499" s="18" customFormat="true" ht="15.75" hidden="false" customHeight="false" outlineLevel="0" collapsed="false">
      <c r="A499" s="1"/>
      <c r="B499" s="2" t="s">
        <v>122</v>
      </c>
      <c r="C499" s="1"/>
    </row>
    <row r="500" s="18" customFormat="true" ht="15.75" hidden="false" customHeight="false" outlineLevel="0" collapsed="false">
      <c r="A500" s="1"/>
      <c r="B500" s="2"/>
      <c r="C500" s="1"/>
    </row>
    <row r="501" s="18" customFormat="true" ht="12.75" hidden="false" customHeight="false" outlineLevel="0" collapsed="false">
      <c r="B501" s="3"/>
      <c r="C501" s="3" t="s">
        <v>1</v>
      </c>
      <c r="D501" s="3" t="s">
        <v>2</v>
      </c>
      <c r="E501" s="3" t="s">
        <v>3</v>
      </c>
      <c r="F501" s="3" t="s">
        <v>4</v>
      </c>
      <c r="G501" s="4" t="s">
        <v>5</v>
      </c>
      <c r="H501" s="4" t="s">
        <v>6</v>
      </c>
      <c r="I501" s="4" t="s">
        <v>7</v>
      </c>
      <c r="J501" s="3" t="s">
        <v>8</v>
      </c>
      <c r="K501" s="3" t="s">
        <v>9</v>
      </c>
    </row>
    <row r="502" customFormat="false" ht="12.75" hidden="false" customHeight="false" outlineLevel="0" collapsed="false">
      <c r="A502" s="1" t="n">
        <v>1</v>
      </c>
      <c r="B502" s="3" t="s">
        <v>10</v>
      </c>
      <c r="C502" s="3" t="s">
        <v>123</v>
      </c>
      <c r="D502" s="3" t="n">
        <v>99</v>
      </c>
      <c r="E502" s="5" t="n">
        <v>1397.5696</v>
      </c>
      <c r="F502" s="5" t="n">
        <v>1397.5776</v>
      </c>
      <c r="G502" s="3"/>
      <c r="H502" s="3" t="s">
        <v>17</v>
      </c>
      <c r="I502" s="3" t="n">
        <v>23.25</v>
      </c>
    </row>
    <row r="503" customFormat="false" ht="12.75" hidden="false" customHeight="false" outlineLevel="0" collapsed="false">
      <c r="B503" s="3" t="s">
        <v>13</v>
      </c>
      <c r="C503" s="3" t="s">
        <v>124</v>
      </c>
      <c r="D503" s="3" t="n">
        <v>99</v>
      </c>
      <c r="E503" s="5" t="n">
        <v>1542.745</v>
      </c>
      <c r="F503" s="5" t="n">
        <v>1542.6949</v>
      </c>
      <c r="G503" s="5" t="n">
        <f aca="false">F503-F502</f>
        <v>145.1173</v>
      </c>
      <c r="H503" s="3" t="s">
        <v>17</v>
      </c>
      <c r="I503" s="3" t="n">
        <v>24.5</v>
      </c>
      <c r="J503" s="9" t="n">
        <f aca="false">AVERAGE(I503:I508)</f>
        <v>24.4166666666667</v>
      </c>
      <c r="K503" s="5" t="n">
        <f aca="false">J503-I502</f>
        <v>1.16666666666667</v>
      </c>
    </row>
    <row r="504" customFormat="false" ht="12.75" hidden="false" customHeight="false" outlineLevel="0" collapsed="false">
      <c r="B504" s="3" t="s">
        <v>15</v>
      </c>
      <c r="C504" s="3" t="s">
        <v>124</v>
      </c>
      <c r="D504" s="3" t="n">
        <v>99</v>
      </c>
      <c r="E504" s="5" t="n">
        <v>1542.77</v>
      </c>
      <c r="F504" s="5" t="n">
        <v>1542.6949</v>
      </c>
      <c r="G504" s="5" t="n">
        <f aca="false">F504-F502</f>
        <v>145.1173</v>
      </c>
      <c r="H504" s="3" t="s">
        <v>17</v>
      </c>
      <c r="I504" s="3" t="n">
        <v>24.5</v>
      </c>
    </row>
    <row r="505" customFormat="false" ht="12.75" hidden="false" customHeight="false" outlineLevel="0" collapsed="false">
      <c r="B505" s="3" t="s">
        <v>21</v>
      </c>
      <c r="C505" s="3" t="s">
        <v>124</v>
      </c>
      <c r="D505" s="3" t="n">
        <v>99</v>
      </c>
      <c r="E505" s="5" t="n">
        <v>1542.775</v>
      </c>
      <c r="F505" s="5" t="n">
        <v>1542.6949</v>
      </c>
      <c r="G505" s="5" t="n">
        <f aca="false">F505-F502</f>
        <v>145.1173</v>
      </c>
      <c r="H505" s="3" t="s">
        <v>73</v>
      </c>
      <c r="I505" s="3" t="n">
        <v>25</v>
      </c>
    </row>
    <row r="506" customFormat="false" ht="12.75" hidden="false" customHeight="false" outlineLevel="0" collapsed="false">
      <c r="B506" s="3" t="s">
        <v>18</v>
      </c>
      <c r="C506" s="3" t="s">
        <v>124</v>
      </c>
      <c r="D506" s="3" t="n">
        <v>99</v>
      </c>
      <c r="E506" s="5" t="n">
        <v>1542.593</v>
      </c>
      <c r="F506" s="5" t="n">
        <v>1542.6949</v>
      </c>
      <c r="G506" s="5" t="n">
        <f aca="false">F506-F502</f>
        <v>145.1173</v>
      </c>
      <c r="H506" s="3" t="s">
        <v>73</v>
      </c>
      <c r="I506" s="3" t="n">
        <v>24.5</v>
      </c>
    </row>
    <row r="507" customFormat="false" ht="12.75" hidden="false" customHeight="false" outlineLevel="0" collapsed="false">
      <c r="B507" s="3" t="s">
        <v>24</v>
      </c>
      <c r="C507" s="3" t="s">
        <v>124</v>
      </c>
      <c r="D507" s="3" t="n">
        <v>99</v>
      </c>
      <c r="E507" s="5" t="n">
        <v>1542.695</v>
      </c>
      <c r="F507" s="5" t="n">
        <v>1542.6949</v>
      </c>
      <c r="G507" s="5" t="n">
        <f aca="false">F507-F502</f>
        <v>145.1173</v>
      </c>
      <c r="H507" s="3" t="s">
        <v>17</v>
      </c>
      <c r="I507" s="11" t="n">
        <v>24</v>
      </c>
    </row>
    <row r="508" customFormat="false" ht="12.75" hidden="false" customHeight="false" outlineLevel="0" collapsed="false">
      <c r="B508" s="3" t="s">
        <v>25</v>
      </c>
      <c r="C508" s="3" t="s">
        <v>124</v>
      </c>
      <c r="D508" s="3" t="n">
        <v>99</v>
      </c>
      <c r="E508" s="5" t="n">
        <v>1542.634</v>
      </c>
      <c r="F508" s="5" t="n">
        <v>1542.6949</v>
      </c>
      <c r="G508" s="5" t="n">
        <f aca="false">F508-F502</f>
        <v>145.1173</v>
      </c>
      <c r="H508" s="3" t="s">
        <v>17</v>
      </c>
      <c r="I508" s="11" t="n">
        <v>24</v>
      </c>
    </row>
    <row r="509" customFormat="false" ht="12.75" hidden="false" customHeight="false" outlineLevel="0" collapsed="false">
      <c r="E509" s="6"/>
      <c r="F509" s="6"/>
      <c r="G509" s="6"/>
    </row>
    <row r="510" customFormat="false" ht="12.75" hidden="false" customHeight="false" outlineLevel="0" collapsed="false">
      <c r="A510" s="1" t="n">
        <v>2</v>
      </c>
      <c r="B510" s="3" t="s">
        <v>10</v>
      </c>
      <c r="C510" s="3" t="s">
        <v>125</v>
      </c>
      <c r="D510" s="3" t="n">
        <v>99</v>
      </c>
      <c r="E510" s="5" t="n">
        <v>1536.7731</v>
      </c>
      <c r="F510" s="5" t="n">
        <v>1536.7546</v>
      </c>
      <c r="G510" s="5"/>
      <c r="H510" s="3" t="s">
        <v>17</v>
      </c>
      <c r="I510" s="3" t="n">
        <v>27.75</v>
      </c>
    </row>
    <row r="511" customFormat="false" ht="12.75" hidden="false" customHeight="false" outlineLevel="0" collapsed="false">
      <c r="A511" s="7"/>
      <c r="B511" s="3" t="s">
        <v>13</v>
      </c>
      <c r="C511" s="3" t="s">
        <v>126</v>
      </c>
      <c r="D511" s="3" t="n">
        <v>99</v>
      </c>
      <c r="E511" s="5" t="n">
        <v>1681.9259</v>
      </c>
      <c r="F511" s="12" t="n">
        <v>1681.8455</v>
      </c>
      <c r="G511" s="5" t="n">
        <f aca="false">F511-F510</f>
        <v>145.0909</v>
      </c>
      <c r="H511" s="3" t="s">
        <v>17</v>
      </c>
      <c r="I511" s="3" t="n">
        <v>28</v>
      </c>
      <c r="J511" s="9" t="n">
        <f aca="false">AVERAGE(I511:I516)</f>
        <v>28.0833333333333</v>
      </c>
      <c r="K511" s="5" t="n">
        <f aca="false">J511-I510</f>
        <v>0.333333333333332</v>
      </c>
    </row>
    <row r="512" customFormat="false" ht="12.75" hidden="false" customHeight="false" outlineLevel="0" collapsed="false">
      <c r="A512" s="7"/>
      <c r="B512" s="3" t="s">
        <v>15</v>
      </c>
      <c r="C512" s="3" t="s">
        <v>126</v>
      </c>
      <c r="D512" s="3" t="n">
        <v>99</v>
      </c>
      <c r="E512" s="5" t="n">
        <v>1681.939</v>
      </c>
      <c r="F512" s="5" t="n">
        <v>1681.8455</v>
      </c>
      <c r="G512" s="5" t="n">
        <f aca="false">F512-F510</f>
        <v>145.0909</v>
      </c>
      <c r="H512" s="3" t="s">
        <v>17</v>
      </c>
      <c r="I512" s="3" t="n">
        <v>28.5</v>
      </c>
    </row>
    <row r="513" customFormat="false" ht="12.75" hidden="false" customHeight="false" outlineLevel="0" collapsed="false">
      <c r="A513" s="7"/>
      <c r="B513" s="3" t="s">
        <v>21</v>
      </c>
      <c r="C513" s="3" t="s">
        <v>126</v>
      </c>
      <c r="D513" s="3" t="n">
        <v>95</v>
      </c>
      <c r="E513" s="5" t="n">
        <v>1681.956</v>
      </c>
      <c r="F513" s="5" t="n">
        <v>1681.8455</v>
      </c>
      <c r="G513" s="5" t="n">
        <f aca="false">F513-F510</f>
        <v>145.0909</v>
      </c>
      <c r="H513" s="3" t="s">
        <v>73</v>
      </c>
      <c r="I513" s="3" t="n">
        <v>29</v>
      </c>
    </row>
    <row r="514" customFormat="false" ht="12.75" hidden="false" customHeight="false" outlineLevel="0" collapsed="false">
      <c r="A514" s="7"/>
      <c r="B514" s="3" t="s">
        <v>18</v>
      </c>
      <c r="C514" s="3" t="s">
        <v>126</v>
      </c>
      <c r="D514" s="3" t="n">
        <v>99</v>
      </c>
      <c r="E514" s="5" t="n">
        <v>1681.871</v>
      </c>
      <c r="F514" s="5" t="n">
        <v>1681.8455</v>
      </c>
      <c r="G514" s="5" t="n">
        <f aca="false">F514-F510</f>
        <v>145.0909</v>
      </c>
      <c r="H514" s="3" t="s">
        <v>73</v>
      </c>
      <c r="I514" s="11" t="n">
        <v>27.5</v>
      </c>
    </row>
    <row r="515" customFormat="false" ht="12.75" hidden="false" customHeight="false" outlineLevel="0" collapsed="false">
      <c r="A515" s="7"/>
      <c r="B515" s="3" t="s">
        <v>24</v>
      </c>
      <c r="C515" s="3" t="s">
        <v>126</v>
      </c>
      <c r="D515" s="3" t="n">
        <v>99</v>
      </c>
      <c r="E515" s="5" t="n">
        <v>1681.821</v>
      </c>
      <c r="F515" s="5" t="n">
        <v>1681.8455</v>
      </c>
      <c r="G515" s="5" t="n">
        <f aca="false">F515-F510</f>
        <v>145.0909</v>
      </c>
      <c r="H515" s="3" t="s">
        <v>17</v>
      </c>
      <c r="I515" s="11" t="n">
        <v>27.75</v>
      </c>
    </row>
    <row r="516" customFormat="false" ht="12.75" hidden="false" customHeight="false" outlineLevel="0" collapsed="false">
      <c r="A516" s="7"/>
      <c r="B516" s="3" t="s">
        <v>25</v>
      </c>
      <c r="C516" s="3" t="s">
        <v>126</v>
      </c>
      <c r="D516" s="3" t="n">
        <v>99</v>
      </c>
      <c r="E516" s="5" t="n">
        <v>1681.764</v>
      </c>
      <c r="F516" s="5" t="n">
        <v>1681.8455</v>
      </c>
      <c r="G516" s="5" t="n">
        <f aca="false">F516-F510</f>
        <v>145.0909</v>
      </c>
      <c r="H516" s="3" t="s">
        <v>17</v>
      </c>
      <c r="I516" s="11" t="n">
        <v>27.75</v>
      </c>
    </row>
    <row r="517" customFormat="false" ht="12.75" hidden="false" customHeight="false" outlineLevel="0" collapsed="false">
      <c r="E517" s="6"/>
      <c r="F517" s="6"/>
      <c r="G517" s="6"/>
    </row>
    <row r="518" customFormat="false" ht="12.75" hidden="false" customHeight="false" outlineLevel="0" collapsed="false">
      <c r="A518" s="1" t="n">
        <v>3</v>
      </c>
      <c r="B518" s="3" t="s">
        <v>10</v>
      </c>
      <c r="C518" s="3" t="s">
        <v>127</v>
      </c>
      <c r="D518" s="3" t="n">
        <v>99</v>
      </c>
      <c r="E518" s="5" t="n">
        <v>1852.9191</v>
      </c>
      <c r="F518" s="5" t="n">
        <v>1852.9257</v>
      </c>
      <c r="G518" s="5"/>
      <c r="H518" s="3" t="s">
        <v>17</v>
      </c>
      <c r="I518" s="3" t="n">
        <v>24</v>
      </c>
    </row>
    <row r="519" customFormat="false" ht="12.75" hidden="false" customHeight="false" outlineLevel="0" collapsed="false">
      <c r="A519" s="7"/>
      <c r="B519" s="3" t="s">
        <v>13</v>
      </c>
      <c r="C519" s="3" t="s">
        <v>128</v>
      </c>
      <c r="D519" s="3" t="n">
        <v>99</v>
      </c>
      <c r="E519" s="5" t="n">
        <v>2142.214</v>
      </c>
      <c r="F519" s="5" t="n">
        <v>2142.1433</v>
      </c>
      <c r="G519" s="5" t="n">
        <f aca="false">F519-F518</f>
        <v>289.2176</v>
      </c>
      <c r="H519" s="3" t="s">
        <v>17</v>
      </c>
      <c r="I519" s="3" t="n">
        <v>24</v>
      </c>
      <c r="J519" s="9" t="n">
        <f aca="false">AVERAGE(I519:I522)</f>
        <v>24.375</v>
      </c>
      <c r="K519" s="5" t="n">
        <f aca="false">J519-I518</f>
        <v>0.375</v>
      </c>
    </row>
    <row r="520" customFormat="false" ht="12.75" hidden="false" customHeight="false" outlineLevel="0" collapsed="false">
      <c r="A520" s="7"/>
      <c r="B520" s="3" t="s">
        <v>20</v>
      </c>
      <c r="C520" s="3" t="s">
        <v>128</v>
      </c>
      <c r="D520" s="3" t="n">
        <v>99</v>
      </c>
      <c r="E520" s="5" t="n">
        <v>2142.249</v>
      </c>
      <c r="F520" s="5" t="n">
        <v>2142.1433</v>
      </c>
      <c r="G520" s="5" t="n">
        <f aca="false">F520-F518</f>
        <v>289.2176</v>
      </c>
      <c r="H520" s="3" t="s">
        <v>17</v>
      </c>
      <c r="I520" s="3" t="n">
        <v>24.5</v>
      </c>
    </row>
    <row r="521" customFormat="false" ht="12.75" hidden="false" customHeight="false" outlineLevel="0" collapsed="false">
      <c r="A521" s="7"/>
      <c r="B521" s="3" t="s">
        <v>21</v>
      </c>
      <c r="C521" s="3" t="s">
        <v>128</v>
      </c>
      <c r="D521" s="3" t="n">
        <v>99</v>
      </c>
      <c r="E521" s="5" t="n">
        <v>2142.25</v>
      </c>
      <c r="F521" s="5" t="n">
        <v>2142.1433</v>
      </c>
      <c r="G521" s="5" t="n">
        <f aca="false">F521-F518</f>
        <v>289.2176</v>
      </c>
      <c r="H521" s="3" t="s">
        <v>73</v>
      </c>
      <c r="I521" s="3" t="n">
        <v>25</v>
      </c>
    </row>
    <row r="522" customFormat="false" ht="12.75" hidden="false" customHeight="false" outlineLevel="0" collapsed="false">
      <c r="A522" s="7"/>
      <c r="B522" s="3" t="s">
        <v>24</v>
      </c>
      <c r="C522" s="3" t="s">
        <v>128</v>
      </c>
      <c r="D522" s="3" t="n">
        <v>99</v>
      </c>
      <c r="E522" s="5" t="n">
        <v>2142.132</v>
      </c>
      <c r="F522" s="5" t="n">
        <v>2142.1433</v>
      </c>
      <c r="G522" s="5" t="n">
        <f aca="false">F522-F518</f>
        <v>289.2176</v>
      </c>
      <c r="H522" s="3" t="s">
        <v>17</v>
      </c>
      <c r="I522" s="11" t="n">
        <v>24</v>
      </c>
    </row>
    <row r="523" customFormat="false" ht="12.75" hidden="false" customHeight="false" outlineLevel="0" collapsed="false">
      <c r="E523" s="6"/>
      <c r="F523" s="6"/>
      <c r="G523" s="6"/>
    </row>
    <row r="524" customFormat="false" ht="12.75" hidden="false" customHeight="false" outlineLevel="0" collapsed="false">
      <c r="A524" s="1" t="n">
        <v>4</v>
      </c>
      <c r="B524" s="3" t="s">
        <v>10</v>
      </c>
      <c r="C524" s="3" t="s">
        <v>129</v>
      </c>
      <c r="D524" s="3" t="n">
        <v>99</v>
      </c>
      <c r="E524" s="5" t="n">
        <v>984.5343</v>
      </c>
      <c r="F524" s="5" t="n">
        <v>984.4876</v>
      </c>
      <c r="G524" s="5"/>
      <c r="H524" s="3" t="s">
        <v>73</v>
      </c>
      <c r="I524" s="11" t="n">
        <v>23.25</v>
      </c>
    </row>
    <row r="525" customFormat="false" ht="12.75" hidden="false" customHeight="false" outlineLevel="0" collapsed="false">
      <c r="A525" s="7"/>
      <c r="B525" s="3" t="s">
        <v>13</v>
      </c>
      <c r="C525" s="3" t="s">
        <v>130</v>
      </c>
      <c r="D525" s="3" t="n">
        <v>99</v>
      </c>
      <c r="E525" s="5" t="n">
        <v>1273.7</v>
      </c>
      <c r="F525" s="5" t="n">
        <v>1273.6522</v>
      </c>
      <c r="G525" s="5" t="n">
        <f aca="false">F525-F524</f>
        <v>289.1646</v>
      </c>
      <c r="H525" s="3" t="s">
        <v>73</v>
      </c>
      <c r="I525" s="11" t="n">
        <v>24</v>
      </c>
      <c r="J525" s="9" t="n">
        <f aca="false">AVERAGE(I525:I530)</f>
        <v>23.625</v>
      </c>
      <c r="K525" s="5" t="n">
        <f aca="false">J525-I524</f>
        <v>0.375</v>
      </c>
    </row>
    <row r="526" customFormat="false" ht="12.75" hidden="false" customHeight="false" outlineLevel="0" collapsed="false">
      <c r="A526" s="7"/>
      <c r="B526" s="3" t="s">
        <v>20</v>
      </c>
      <c r="C526" s="3" t="s">
        <v>130</v>
      </c>
      <c r="D526" s="3" t="n">
        <v>99</v>
      </c>
      <c r="E526" s="5" t="n">
        <v>1273.657</v>
      </c>
      <c r="F526" s="5" t="n">
        <v>1273.6522</v>
      </c>
      <c r="G526" s="5" t="n">
        <f aca="false">F526-F524</f>
        <v>289.1646</v>
      </c>
      <c r="H526" s="3" t="s">
        <v>73</v>
      </c>
      <c r="I526" s="11" t="n">
        <v>23.5</v>
      </c>
    </row>
    <row r="527" customFormat="false" ht="12.75" hidden="false" customHeight="false" outlineLevel="0" collapsed="false">
      <c r="A527" s="7"/>
      <c r="B527" s="3" t="s">
        <v>15</v>
      </c>
      <c r="C527" s="3" t="s">
        <v>130</v>
      </c>
      <c r="D527" s="3" t="n">
        <v>99</v>
      </c>
      <c r="E527" s="5" t="n">
        <v>1273.718</v>
      </c>
      <c r="F527" s="5" t="n">
        <v>1273.6522</v>
      </c>
      <c r="G527" s="5" t="n">
        <f aca="false">F527-F524</f>
        <v>289.1646</v>
      </c>
      <c r="H527" s="3" t="s">
        <v>73</v>
      </c>
      <c r="I527" s="11" t="n">
        <v>23.5</v>
      </c>
    </row>
    <row r="528" customFormat="false" ht="12.75" hidden="false" customHeight="false" outlineLevel="0" collapsed="false">
      <c r="A528" s="7"/>
      <c r="B528" s="3" t="s">
        <v>21</v>
      </c>
      <c r="C528" s="3" t="s">
        <v>130</v>
      </c>
      <c r="D528" s="3" t="n">
        <v>99</v>
      </c>
      <c r="E528" s="5" t="n">
        <v>1273.725</v>
      </c>
      <c r="F528" s="5" t="n">
        <v>1273.6522</v>
      </c>
      <c r="G528" s="5" t="n">
        <f aca="false">F528-F524</f>
        <v>289.1646</v>
      </c>
      <c r="H528" s="3" t="s">
        <v>70</v>
      </c>
      <c r="I528" s="11" t="n">
        <v>24</v>
      </c>
    </row>
    <row r="529" customFormat="false" ht="12.75" hidden="false" customHeight="false" outlineLevel="0" collapsed="false">
      <c r="A529" s="7"/>
      <c r="B529" s="3" t="s">
        <v>18</v>
      </c>
      <c r="C529" s="3" t="s">
        <v>130</v>
      </c>
      <c r="D529" s="3" t="n">
        <v>99</v>
      </c>
      <c r="E529" s="5" t="n">
        <v>1273.56</v>
      </c>
      <c r="F529" s="5" t="n">
        <v>1273.6522</v>
      </c>
      <c r="G529" s="5" t="n">
        <f aca="false">F529-F524</f>
        <v>289.1646</v>
      </c>
      <c r="H529" s="3" t="s">
        <v>65</v>
      </c>
      <c r="I529" s="3" t="n">
        <v>23.5</v>
      </c>
    </row>
    <row r="530" customFormat="false" ht="12.75" hidden="false" customHeight="false" outlineLevel="0" collapsed="false">
      <c r="A530" s="7"/>
      <c r="B530" s="3" t="s">
        <v>25</v>
      </c>
      <c r="C530" s="3" t="s">
        <v>130</v>
      </c>
      <c r="D530" s="3" t="n">
        <v>99</v>
      </c>
      <c r="E530" s="5" t="n">
        <v>1273.608</v>
      </c>
      <c r="F530" s="5" t="n">
        <v>1273.6522</v>
      </c>
      <c r="G530" s="5" t="n">
        <f aca="false">F530-F524</f>
        <v>289.1646</v>
      </c>
      <c r="H530" s="3" t="s">
        <v>73</v>
      </c>
      <c r="I530" s="3" t="n">
        <v>23.25</v>
      </c>
    </row>
    <row r="532" customFormat="false" ht="12.75" hidden="false" customHeight="false" outlineLevel="0" collapsed="false">
      <c r="A532" s="1" t="n">
        <v>5</v>
      </c>
      <c r="B532" s="3" t="s">
        <v>10</v>
      </c>
      <c r="C532" s="25" t="s">
        <v>131</v>
      </c>
      <c r="D532" s="3" t="n">
        <v>99</v>
      </c>
      <c r="E532" s="5" t="n">
        <v>1267.7238</v>
      </c>
      <c r="F532" s="5" t="n">
        <v>1267.6716</v>
      </c>
      <c r="G532" s="5"/>
      <c r="H532" s="3" t="s">
        <v>70</v>
      </c>
      <c r="I532" s="3" t="n">
        <v>24</v>
      </c>
    </row>
    <row r="533" customFormat="false" ht="12.75" hidden="false" customHeight="false" outlineLevel="0" collapsed="false">
      <c r="A533" s="7"/>
      <c r="B533" s="3" t="s">
        <v>13</v>
      </c>
      <c r="C533" s="25" t="s">
        <v>132</v>
      </c>
      <c r="D533" s="3" t="n">
        <v>99</v>
      </c>
      <c r="E533" s="5" t="n">
        <v>1412.789</v>
      </c>
      <c r="F533" s="5" t="n">
        <v>1412.729</v>
      </c>
      <c r="G533" s="5" t="n">
        <v>145.0574</v>
      </c>
      <c r="H533" s="3" t="s">
        <v>70</v>
      </c>
      <c r="I533" s="3" t="n">
        <v>25</v>
      </c>
      <c r="J533" s="9" t="n">
        <f aca="false">AVERAGE(I533:I540)</f>
        <v>24.5625</v>
      </c>
      <c r="K533" s="5" t="n">
        <f aca="false">J533-I532</f>
        <v>0.5625</v>
      </c>
    </row>
    <row r="534" customFormat="false" ht="12.75" hidden="false" customHeight="false" outlineLevel="0" collapsed="false">
      <c r="A534" s="7"/>
      <c r="B534" s="3" t="s">
        <v>20</v>
      </c>
      <c r="C534" s="25" t="s">
        <v>132</v>
      </c>
      <c r="D534" s="3" t="n">
        <v>99</v>
      </c>
      <c r="E534" s="5" t="n">
        <v>1412.744</v>
      </c>
      <c r="F534" s="5" t="n">
        <v>1412.729</v>
      </c>
      <c r="G534" s="5" t="n">
        <v>145.0574</v>
      </c>
      <c r="H534" s="3" t="s">
        <v>70</v>
      </c>
      <c r="I534" s="3" t="n">
        <v>24.5</v>
      </c>
    </row>
    <row r="535" customFormat="false" ht="12.75" hidden="false" customHeight="false" outlineLevel="0" collapsed="false">
      <c r="A535" s="7"/>
      <c r="B535" s="3" t="s">
        <v>15</v>
      </c>
      <c r="C535" s="25" t="s">
        <v>132</v>
      </c>
      <c r="D535" s="3" t="n">
        <v>99</v>
      </c>
      <c r="E535" s="5" t="n">
        <v>1412.789</v>
      </c>
      <c r="F535" s="5" t="n">
        <v>1412.729</v>
      </c>
      <c r="G535" s="5" t="n">
        <v>145.0574</v>
      </c>
      <c r="H535" s="3" t="s">
        <v>70</v>
      </c>
      <c r="I535" s="3" t="n">
        <v>24.5</v>
      </c>
    </row>
    <row r="536" customFormat="false" ht="12.75" hidden="false" customHeight="false" outlineLevel="0" collapsed="false">
      <c r="A536" s="7"/>
      <c r="B536" s="19" t="s">
        <v>21</v>
      </c>
      <c r="C536" s="26" t="s">
        <v>132</v>
      </c>
      <c r="D536" s="19" t="n">
        <v>99</v>
      </c>
      <c r="E536" s="22" t="n">
        <v>1412.797</v>
      </c>
      <c r="F536" s="22" t="n">
        <v>1412.729</v>
      </c>
      <c r="G536" s="22" t="n">
        <v>145.0574</v>
      </c>
      <c r="H536" s="3" t="s">
        <v>70</v>
      </c>
      <c r="I536" s="19" t="n">
        <v>24.5</v>
      </c>
    </row>
    <row r="537" customFormat="false" ht="12.75" hidden="false" customHeight="false" outlineLevel="0" collapsed="false">
      <c r="A537" s="7"/>
      <c r="B537" s="3" t="s">
        <v>18</v>
      </c>
      <c r="C537" s="3" t="s">
        <v>132</v>
      </c>
      <c r="D537" s="3" t="n">
        <v>99</v>
      </c>
      <c r="E537" s="5" t="n">
        <v>1412.633</v>
      </c>
      <c r="F537" s="5" t="n">
        <v>1412.729</v>
      </c>
      <c r="G537" s="5" t="n">
        <f aca="false">F537-F532</f>
        <v>145.0574</v>
      </c>
      <c r="H537" s="3" t="s">
        <v>70</v>
      </c>
      <c r="I537" s="3" t="n">
        <v>24.5</v>
      </c>
    </row>
    <row r="538" customFormat="false" ht="12.75" hidden="false" customHeight="false" outlineLevel="0" collapsed="false">
      <c r="A538" s="7"/>
      <c r="B538" s="3" t="s">
        <v>22</v>
      </c>
      <c r="C538" s="3" t="s">
        <v>132</v>
      </c>
      <c r="D538" s="3" t="n">
        <v>99</v>
      </c>
      <c r="E538" s="5" t="n">
        <v>1412.705</v>
      </c>
      <c r="F538" s="5" t="n">
        <v>1412.729</v>
      </c>
      <c r="G538" s="5" t="n">
        <f aca="false">F538-F532</f>
        <v>145.0574</v>
      </c>
      <c r="H538" s="3" t="s">
        <v>70</v>
      </c>
      <c r="I538" s="3" t="n">
        <v>24.75</v>
      </c>
    </row>
    <row r="539" customFormat="false" ht="12.75" hidden="false" customHeight="false" outlineLevel="0" collapsed="false">
      <c r="A539" s="7"/>
      <c r="B539" s="3" t="s">
        <v>24</v>
      </c>
      <c r="C539" s="3" t="s">
        <v>132</v>
      </c>
      <c r="D539" s="3" t="n">
        <v>99</v>
      </c>
      <c r="E539" s="5" t="n">
        <v>1412.687</v>
      </c>
      <c r="F539" s="5" t="n">
        <v>1412.729</v>
      </c>
      <c r="G539" s="5" t="n">
        <f aca="false">F539-F532</f>
        <v>145.0574</v>
      </c>
      <c r="H539" s="3" t="s">
        <v>133</v>
      </c>
      <c r="I539" s="3" t="n">
        <v>24.75</v>
      </c>
    </row>
    <row r="540" customFormat="false" ht="12.75" hidden="false" customHeight="false" outlineLevel="0" collapsed="false">
      <c r="A540" s="7"/>
      <c r="B540" s="3" t="s">
        <v>25</v>
      </c>
      <c r="C540" s="3" t="s">
        <v>132</v>
      </c>
      <c r="D540" s="3" t="n">
        <v>99</v>
      </c>
      <c r="E540" s="5" t="n">
        <v>1412.686</v>
      </c>
      <c r="F540" s="5" t="n">
        <v>1412.729</v>
      </c>
      <c r="G540" s="5" t="n">
        <f aca="false">F540-F532</f>
        <v>145.0574</v>
      </c>
      <c r="H540" s="3" t="s">
        <v>70</v>
      </c>
      <c r="I540" s="3" t="n">
        <v>24</v>
      </c>
    </row>
    <row r="541" customFormat="false" ht="12.75" hidden="false" customHeight="false" outlineLevel="0" collapsed="false">
      <c r="E541" s="6"/>
      <c r="F541" s="6"/>
      <c r="G541" s="6"/>
    </row>
    <row r="542" customFormat="false" ht="12.75" hidden="false" customHeight="false" outlineLevel="0" collapsed="false">
      <c r="A542" s="1" t="n">
        <v>6</v>
      </c>
      <c r="B542" s="3" t="s">
        <v>10</v>
      </c>
      <c r="C542" s="3" t="s">
        <v>134</v>
      </c>
      <c r="D542" s="3" t="n">
        <v>99</v>
      </c>
      <c r="E542" s="5" t="n">
        <v>1215.6555</v>
      </c>
      <c r="F542" s="5" t="n">
        <v>1215.6237</v>
      </c>
      <c r="G542" s="5"/>
      <c r="H542" s="20" t="s">
        <v>92</v>
      </c>
      <c r="I542" s="3" t="n">
        <v>28.5</v>
      </c>
    </row>
    <row r="543" customFormat="false" ht="12.75" hidden="false" customHeight="false" outlineLevel="0" collapsed="false">
      <c r="A543" s="7"/>
      <c r="B543" s="3" t="s">
        <v>13</v>
      </c>
      <c r="C543" s="3" t="s">
        <v>134</v>
      </c>
      <c r="D543" s="3" t="n">
        <v>99</v>
      </c>
      <c r="E543" s="5" t="n">
        <v>1504.89</v>
      </c>
      <c r="F543" s="5" t="n">
        <v>1504.8038</v>
      </c>
      <c r="G543" s="5" t="n">
        <v>289.1801</v>
      </c>
      <c r="H543" s="20" t="s">
        <v>65</v>
      </c>
      <c r="I543" s="3" t="n">
        <v>29</v>
      </c>
      <c r="J543" s="8" t="n">
        <f aca="false">AVERAGE(I543:I549)</f>
        <v>28</v>
      </c>
      <c r="K543" s="3" t="n">
        <f aca="false">J543-I542</f>
        <v>-0.5</v>
      </c>
    </row>
    <row r="544" customFormat="false" ht="12.75" hidden="false" customHeight="false" outlineLevel="0" collapsed="false">
      <c r="A544" s="7"/>
      <c r="B544" s="3" t="s">
        <v>20</v>
      </c>
      <c r="C544" s="3" t="s">
        <v>134</v>
      </c>
      <c r="D544" s="3" t="n">
        <v>99</v>
      </c>
      <c r="E544" s="5" t="n">
        <v>1504.846</v>
      </c>
      <c r="F544" s="5" t="n">
        <v>1504.8038</v>
      </c>
      <c r="G544" s="5" t="n">
        <v>289.1801</v>
      </c>
      <c r="H544" s="20" t="s">
        <v>65</v>
      </c>
      <c r="I544" s="3" t="n">
        <v>28</v>
      </c>
    </row>
    <row r="545" customFormat="false" ht="12.75" hidden="false" customHeight="false" outlineLevel="0" collapsed="false">
      <c r="A545" s="7"/>
      <c r="B545" s="3" t="s">
        <v>15</v>
      </c>
      <c r="C545" s="3" t="s">
        <v>134</v>
      </c>
      <c r="D545" s="3" t="n">
        <v>99</v>
      </c>
      <c r="E545" s="5" t="n">
        <v>1504.865</v>
      </c>
      <c r="F545" s="5" t="n">
        <v>1504.8038</v>
      </c>
      <c r="G545" s="5" t="n">
        <v>289.1801</v>
      </c>
      <c r="H545" s="20" t="s">
        <v>65</v>
      </c>
      <c r="I545" s="3" t="n">
        <v>28</v>
      </c>
    </row>
    <row r="546" customFormat="false" ht="12.75" hidden="false" customHeight="false" outlineLevel="0" collapsed="false">
      <c r="A546" s="7"/>
      <c r="B546" s="3" t="s">
        <v>21</v>
      </c>
      <c r="C546" s="3" t="s">
        <v>134</v>
      </c>
      <c r="D546" s="3" t="n">
        <v>99</v>
      </c>
      <c r="E546" s="5" t="n">
        <v>1504.877</v>
      </c>
      <c r="F546" s="5" t="n">
        <v>1504.8038</v>
      </c>
      <c r="G546" s="5" t="n">
        <v>289.1801</v>
      </c>
      <c r="H546" s="20" t="s">
        <v>65</v>
      </c>
      <c r="I546" s="3" t="n">
        <v>28</v>
      </c>
    </row>
    <row r="547" customFormat="false" ht="12.75" hidden="false" customHeight="false" outlineLevel="0" collapsed="false">
      <c r="A547" s="7"/>
      <c r="B547" s="3" t="s">
        <v>18</v>
      </c>
      <c r="C547" s="3" t="s">
        <v>134</v>
      </c>
      <c r="D547" s="3" t="n">
        <v>99</v>
      </c>
      <c r="E547" s="5" t="n">
        <v>1504.709</v>
      </c>
      <c r="F547" s="5" t="n">
        <v>1504.8038</v>
      </c>
      <c r="G547" s="5" t="n">
        <f aca="false">F547-F542</f>
        <v>289.1801</v>
      </c>
      <c r="H547" s="20" t="s">
        <v>65</v>
      </c>
      <c r="I547" s="3" t="n">
        <v>27.5</v>
      </c>
    </row>
    <row r="548" customFormat="false" ht="12.75" hidden="false" customHeight="false" outlineLevel="0" collapsed="false">
      <c r="A548" s="7"/>
      <c r="B548" s="3" t="s">
        <v>24</v>
      </c>
      <c r="C548" s="3" t="s">
        <v>134</v>
      </c>
      <c r="D548" s="3" t="n">
        <v>99</v>
      </c>
      <c r="E548" s="5" t="n">
        <v>1504.74</v>
      </c>
      <c r="F548" s="5" t="n">
        <v>1504.8038</v>
      </c>
      <c r="G548" s="5" t="n">
        <f aca="false">F548-F542</f>
        <v>289.1801</v>
      </c>
      <c r="H548" s="4" t="s">
        <v>65</v>
      </c>
      <c r="I548" s="3" t="n">
        <v>27.75</v>
      </c>
    </row>
    <row r="549" customFormat="false" ht="12.75" hidden="false" customHeight="false" outlineLevel="0" collapsed="false">
      <c r="A549" s="7"/>
      <c r="B549" s="3" t="s">
        <v>25</v>
      </c>
      <c r="C549" s="3" t="s">
        <v>134</v>
      </c>
      <c r="D549" s="3" t="n">
        <v>99</v>
      </c>
      <c r="E549" s="5" t="n">
        <v>1504.742</v>
      </c>
      <c r="F549" s="5" t="n">
        <v>1504.8038</v>
      </c>
      <c r="G549" s="5" t="n">
        <f aca="false">F549-F542</f>
        <v>289.1801</v>
      </c>
      <c r="H549" s="4" t="s">
        <v>65</v>
      </c>
      <c r="I549" s="3" t="n">
        <v>27.75</v>
      </c>
    </row>
    <row r="550" customFormat="false" ht="12.75" hidden="false" customHeight="false" outlineLevel="0" collapsed="false">
      <c r="E550" s="6"/>
      <c r="F550" s="6"/>
      <c r="G550" s="6"/>
    </row>
    <row r="551" customFormat="false" ht="12.75" hidden="false" customHeight="false" outlineLevel="0" collapsed="false">
      <c r="A551" s="1" t="n">
        <v>7</v>
      </c>
      <c r="B551" s="3" t="s">
        <v>10</v>
      </c>
      <c r="C551" s="13" t="s">
        <v>135</v>
      </c>
      <c r="D551" s="3" t="n">
        <v>99</v>
      </c>
      <c r="E551" s="5" t="n">
        <v>1263.648</v>
      </c>
      <c r="F551" s="14" t="n">
        <v>1262.6677</v>
      </c>
      <c r="G551" s="5"/>
      <c r="H551" s="4" t="s">
        <v>65</v>
      </c>
      <c r="I551" s="3" t="n">
        <v>25.5</v>
      </c>
    </row>
    <row r="552" customFormat="false" ht="12.75" hidden="false" customHeight="false" outlineLevel="0" collapsed="false">
      <c r="A552" s="7"/>
      <c r="B552" s="3" t="s">
        <v>13</v>
      </c>
      <c r="C552" s="13" t="s">
        <v>135</v>
      </c>
      <c r="D552" s="3" t="n">
        <v>99</v>
      </c>
      <c r="E552" s="5" t="n">
        <v>1551.958</v>
      </c>
      <c r="F552" s="14" t="n">
        <v>1551.8733</v>
      </c>
      <c r="G552" s="5" t="n">
        <f aca="false">F552-F551</f>
        <v>289.2056</v>
      </c>
      <c r="H552" s="4" t="s">
        <v>65</v>
      </c>
      <c r="I552" s="3" t="n">
        <v>27</v>
      </c>
      <c r="J552" s="9" t="n">
        <f aca="false">AVERAGE(I552:I557)</f>
        <v>25.8333333333333</v>
      </c>
      <c r="K552" s="5" t="n">
        <f aca="false">J552-I551</f>
        <v>0.333333333333332</v>
      </c>
    </row>
    <row r="553" customFormat="false" ht="12.75" hidden="false" customHeight="false" outlineLevel="0" collapsed="false">
      <c r="A553" s="7"/>
      <c r="B553" s="3" t="s">
        <v>15</v>
      </c>
      <c r="C553" s="13" t="s">
        <v>135</v>
      </c>
      <c r="D553" s="3" t="n">
        <v>99</v>
      </c>
      <c r="E553" s="5" t="n">
        <v>1551.943</v>
      </c>
      <c r="F553" s="14" t="n">
        <v>1551.8733</v>
      </c>
      <c r="G553" s="5" t="n">
        <f aca="false">F553-F551</f>
        <v>289.2056</v>
      </c>
      <c r="H553" s="3" t="s">
        <v>65</v>
      </c>
      <c r="I553" s="3" t="n">
        <v>26</v>
      </c>
    </row>
    <row r="554" customFormat="false" ht="12.75" hidden="false" customHeight="false" outlineLevel="0" collapsed="false">
      <c r="A554" s="7"/>
      <c r="B554" s="3" t="s">
        <v>18</v>
      </c>
      <c r="C554" s="13" t="s">
        <v>135</v>
      </c>
      <c r="D554" s="3" t="n">
        <v>99</v>
      </c>
      <c r="E554" s="5" t="n">
        <v>1551.86</v>
      </c>
      <c r="F554" s="14" t="n">
        <v>1551.8733</v>
      </c>
      <c r="G554" s="5" t="n">
        <f aca="false">F554-F551</f>
        <v>289.2056</v>
      </c>
      <c r="H554" s="4" t="s">
        <v>65</v>
      </c>
      <c r="I554" s="3" t="n">
        <v>25.5</v>
      </c>
    </row>
    <row r="555" customFormat="false" ht="12.75" hidden="false" customHeight="false" outlineLevel="0" collapsed="false">
      <c r="A555" s="7"/>
      <c r="B555" s="3" t="s">
        <v>22</v>
      </c>
      <c r="C555" s="13" t="s">
        <v>135</v>
      </c>
      <c r="D555" s="3" t="n">
        <v>99</v>
      </c>
      <c r="E555" s="5" t="n">
        <v>1551.74</v>
      </c>
      <c r="F555" s="14" t="n">
        <v>1551.8733</v>
      </c>
      <c r="G555" s="5" t="n">
        <f aca="false">F555-F551</f>
        <v>289.2056</v>
      </c>
      <c r="H555" s="4" t="s">
        <v>65</v>
      </c>
      <c r="I555" s="3" t="n">
        <v>25.5</v>
      </c>
    </row>
    <row r="556" customFormat="false" ht="12.75" hidden="false" customHeight="false" outlineLevel="0" collapsed="false">
      <c r="A556" s="7"/>
      <c r="B556" s="3" t="s">
        <v>24</v>
      </c>
      <c r="C556" s="13" t="s">
        <v>135</v>
      </c>
      <c r="D556" s="3" t="n">
        <v>99</v>
      </c>
      <c r="E556" s="5" t="n">
        <v>1551.812</v>
      </c>
      <c r="F556" s="14" t="n">
        <v>1551.8733</v>
      </c>
      <c r="G556" s="5" t="n">
        <f aca="false">F556-F551</f>
        <v>289.2056</v>
      </c>
      <c r="H556" s="4" t="s">
        <v>65</v>
      </c>
      <c r="I556" s="3" t="n">
        <v>25.5</v>
      </c>
    </row>
    <row r="557" customFormat="false" ht="12.75" hidden="false" customHeight="false" outlineLevel="0" collapsed="false">
      <c r="A557" s="7"/>
      <c r="B557" s="3" t="s">
        <v>25</v>
      </c>
      <c r="C557" s="13" t="s">
        <v>135</v>
      </c>
      <c r="D557" s="3" t="n">
        <v>99</v>
      </c>
      <c r="E557" s="5" t="n">
        <v>1551.811</v>
      </c>
      <c r="F557" s="14" t="n">
        <v>1551.8733</v>
      </c>
      <c r="G557" s="5" t="n">
        <f aca="false">F557-F551</f>
        <v>289.2056</v>
      </c>
      <c r="H557" s="4" t="s">
        <v>65</v>
      </c>
      <c r="I557" s="3" t="n">
        <v>25.5</v>
      </c>
    </row>
    <row r="558" customFormat="false" ht="12.75" hidden="false" customHeight="false" outlineLevel="0" collapsed="false">
      <c r="A558" s="7"/>
    </row>
    <row r="559" customFormat="false" ht="12.75" hidden="false" customHeight="false" outlineLevel="0" collapsed="false">
      <c r="A559" s="16" t="n">
        <v>8</v>
      </c>
      <c r="B559" s="3" t="s">
        <v>10</v>
      </c>
      <c r="C559" s="11" t="s">
        <v>136</v>
      </c>
      <c r="D559" s="27" t="n">
        <v>99</v>
      </c>
      <c r="E559" s="12" t="n">
        <v>1195.579</v>
      </c>
      <c r="F559" s="12" t="n">
        <v>1195.5967</v>
      </c>
      <c r="G559" s="12" t="n">
        <v>289.2132</v>
      </c>
      <c r="H559" s="11" t="s">
        <v>65</v>
      </c>
      <c r="I559" s="11" t="n">
        <v>23.25</v>
      </c>
    </row>
    <row r="560" customFormat="false" ht="12.75" hidden="false" customHeight="false" outlineLevel="0" collapsed="false">
      <c r="A560" s="16"/>
      <c r="B560" s="11" t="s">
        <v>15</v>
      </c>
      <c r="C560" s="11" t="s">
        <v>136</v>
      </c>
      <c r="D560" s="11" t="n">
        <v>99</v>
      </c>
      <c r="E560" s="12" t="n">
        <v>1484.866</v>
      </c>
      <c r="F560" s="12" t="n">
        <v>1484.8099</v>
      </c>
      <c r="G560" s="12" t="n">
        <v>289.2132</v>
      </c>
      <c r="H560" s="11" t="s">
        <v>65</v>
      </c>
      <c r="I560" s="11" t="n">
        <v>24</v>
      </c>
      <c r="J560" s="8" t="n">
        <f aca="false">AVERAGE(I560:I563)</f>
        <v>24</v>
      </c>
      <c r="K560" s="3" t="n">
        <f aca="false">J560-I559</f>
        <v>0.75</v>
      </c>
    </row>
    <row r="561" customFormat="false" ht="12.75" hidden="false" customHeight="false" outlineLevel="0" collapsed="false">
      <c r="A561" s="16"/>
      <c r="B561" s="3" t="s">
        <v>18</v>
      </c>
      <c r="C561" s="11" t="s">
        <v>136</v>
      </c>
      <c r="D561" s="11" t="n">
        <v>99</v>
      </c>
      <c r="E561" s="12" t="n">
        <v>1484.711</v>
      </c>
      <c r="F561" s="12" t="n">
        <v>1484.8099</v>
      </c>
      <c r="G561" s="12" t="n">
        <v>289.2132</v>
      </c>
      <c r="H561" s="11" t="s">
        <v>65</v>
      </c>
      <c r="I561" s="11" t="n">
        <v>24</v>
      </c>
    </row>
    <row r="562" customFormat="false" ht="12.75" hidden="false" customHeight="false" outlineLevel="0" collapsed="false">
      <c r="A562" s="16"/>
      <c r="B562" s="3" t="s">
        <v>24</v>
      </c>
      <c r="C562" s="11" t="s">
        <v>136</v>
      </c>
      <c r="D562" s="27" t="n">
        <v>99</v>
      </c>
      <c r="E562" s="12" t="n">
        <v>1484.767</v>
      </c>
      <c r="F562" s="12" t="n">
        <v>1484.8099</v>
      </c>
      <c r="G562" s="12" t="n">
        <v>289.2132</v>
      </c>
      <c r="H562" s="11" t="s">
        <v>65</v>
      </c>
      <c r="I562" s="11" t="n">
        <v>24</v>
      </c>
    </row>
    <row r="563" customFormat="false" ht="12.75" hidden="false" customHeight="false" outlineLevel="0" collapsed="false">
      <c r="A563" s="16"/>
      <c r="B563" s="3" t="s">
        <v>25</v>
      </c>
      <c r="C563" s="11" t="s">
        <v>136</v>
      </c>
      <c r="D563" s="27" t="n">
        <v>99</v>
      </c>
      <c r="E563" s="12" t="n">
        <v>1484.756</v>
      </c>
      <c r="F563" s="12" t="n">
        <v>1484.8099</v>
      </c>
      <c r="G563" s="12" t="n">
        <v>289.2132</v>
      </c>
      <c r="H563" s="11" t="s">
        <v>65</v>
      </c>
      <c r="I563" s="11" t="n">
        <v>24</v>
      </c>
    </row>
    <row r="565" customFormat="false" ht="12.75" hidden="false" customHeight="false" outlineLevel="0" collapsed="false">
      <c r="A565" s="1" t="n">
        <v>9</v>
      </c>
      <c r="B565" s="3" t="s">
        <v>10</v>
      </c>
      <c r="C565" s="3" t="s">
        <v>137</v>
      </c>
      <c r="D565" s="3" t="n">
        <v>99</v>
      </c>
      <c r="E565" s="5" t="n">
        <v>1095.5226</v>
      </c>
      <c r="F565" s="5" t="n">
        <v>1095.5217</v>
      </c>
      <c r="G565" s="5"/>
      <c r="H565" s="11" t="s">
        <v>104</v>
      </c>
      <c r="I565" s="28" t="n">
        <v>21.75</v>
      </c>
    </row>
    <row r="566" customFormat="false" ht="12.75" hidden="false" customHeight="false" outlineLevel="0" collapsed="false">
      <c r="A566" s="7"/>
      <c r="B566" s="3" t="s">
        <v>13</v>
      </c>
      <c r="C566" s="3" t="s">
        <v>138</v>
      </c>
      <c r="D566" s="3" t="n">
        <v>99</v>
      </c>
      <c r="E566" s="5" t="n">
        <v>1240.699</v>
      </c>
      <c r="F566" s="5" t="n">
        <v>1240.6304</v>
      </c>
      <c r="G566" s="5" t="n">
        <f aca="false">F566-F565</f>
        <v>145.1087</v>
      </c>
      <c r="H566" s="11" t="s">
        <v>104</v>
      </c>
      <c r="I566" s="28" t="n">
        <v>19</v>
      </c>
      <c r="J566" s="9" t="n">
        <f aca="false">AVERAGE(I566:I572)</f>
        <v>19.0714285714286</v>
      </c>
      <c r="K566" s="5" t="n">
        <f aca="false">J566-I565</f>
        <v>-2.67857142857143</v>
      </c>
    </row>
    <row r="567" customFormat="false" ht="12.75" hidden="false" customHeight="false" outlineLevel="0" collapsed="false">
      <c r="A567" s="7"/>
      <c r="B567" s="3" t="s">
        <v>15</v>
      </c>
      <c r="C567" s="3" t="s">
        <v>138</v>
      </c>
      <c r="D567" s="3" t="n">
        <v>99</v>
      </c>
      <c r="E567" s="5" t="n">
        <v>1240.668</v>
      </c>
      <c r="F567" s="5" t="n">
        <v>1240.6304</v>
      </c>
      <c r="G567" s="5" t="n">
        <f aca="false">F567-F565</f>
        <v>145.1087</v>
      </c>
      <c r="H567" s="11" t="s">
        <v>104</v>
      </c>
      <c r="I567" s="28" t="n">
        <v>19</v>
      </c>
    </row>
    <row r="568" customFormat="false" ht="12.75" hidden="false" customHeight="false" outlineLevel="0" collapsed="false">
      <c r="A568" s="7"/>
      <c r="B568" s="3" t="s">
        <v>21</v>
      </c>
      <c r="C568" s="3" t="s">
        <v>138</v>
      </c>
      <c r="D568" s="3" t="n">
        <v>99</v>
      </c>
      <c r="E568" s="5" t="n">
        <v>1240.704</v>
      </c>
      <c r="F568" s="5" t="n">
        <v>1240.6304</v>
      </c>
      <c r="G568" s="5" t="n">
        <f aca="false">F568-F565</f>
        <v>145.1087</v>
      </c>
      <c r="H568" s="11" t="s">
        <v>106</v>
      </c>
      <c r="I568" s="28" t="n">
        <v>19</v>
      </c>
    </row>
    <row r="569" customFormat="false" ht="12.75" hidden="false" customHeight="false" outlineLevel="0" collapsed="false">
      <c r="A569" s="7"/>
      <c r="B569" s="3" t="s">
        <v>16</v>
      </c>
      <c r="C569" s="3" t="s">
        <v>138</v>
      </c>
      <c r="D569" s="3" t="n">
        <v>95</v>
      </c>
      <c r="E569" s="5" t="n">
        <v>1240.678</v>
      </c>
      <c r="F569" s="5" t="n">
        <v>1240.6304</v>
      </c>
      <c r="G569" s="5" t="n">
        <f aca="false">F569-F565</f>
        <v>145.1087</v>
      </c>
      <c r="H569" s="11" t="s">
        <v>106</v>
      </c>
      <c r="I569" s="28" t="n">
        <v>19</v>
      </c>
    </row>
    <row r="570" customFormat="false" ht="12.75" hidden="false" customHeight="false" outlineLevel="0" collapsed="false">
      <c r="A570" s="7"/>
      <c r="B570" s="3" t="s">
        <v>18</v>
      </c>
      <c r="C570" s="3" t="s">
        <v>138</v>
      </c>
      <c r="D570" s="3" t="n">
        <v>99</v>
      </c>
      <c r="E570" s="5" t="n">
        <v>1240.557</v>
      </c>
      <c r="F570" s="5" t="n">
        <v>1240.6304</v>
      </c>
      <c r="G570" s="5" t="n">
        <f aca="false">F570-F565</f>
        <v>145.1087</v>
      </c>
      <c r="H570" s="11" t="s">
        <v>104</v>
      </c>
      <c r="I570" s="3" t="n">
        <v>18.5</v>
      </c>
    </row>
    <row r="571" customFormat="false" ht="12.75" hidden="false" customHeight="false" outlineLevel="0" collapsed="false">
      <c r="A571" s="7"/>
      <c r="B571" s="3" t="s">
        <v>22</v>
      </c>
      <c r="C571" s="3" t="s">
        <v>138</v>
      </c>
      <c r="D571" s="3" t="n">
        <v>99</v>
      </c>
      <c r="E571" s="5" t="n">
        <v>1240.654</v>
      </c>
      <c r="F571" s="5" t="n">
        <v>1240.6304</v>
      </c>
      <c r="G571" s="5" t="n">
        <f aca="false">F571-F565</f>
        <v>145.1087</v>
      </c>
      <c r="H571" s="11" t="s">
        <v>104</v>
      </c>
      <c r="I571" s="3" t="n">
        <v>19.5</v>
      </c>
    </row>
    <row r="572" customFormat="false" ht="12.75" hidden="false" customHeight="false" outlineLevel="0" collapsed="false">
      <c r="A572" s="7"/>
      <c r="B572" s="3" t="s">
        <v>24</v>
      </c>
      <c r="C572" s="3" t="s">
        <v>138</v>
      </c>
      <c r="D572" s="3" t="n">
        <v>99</v>
      </c>
      <c r="E572" s="5" t="n">
        <v>1240.593</v>
      </c>
      <c r="F572" s="5" t="n">
        <v>1240.6304</v>
      </c>
      <c r="G572" s="5" t="n">
        <f aca="false">F572-F565</f>
        <v>145.1087</v>
      </c>
      <c r="H572" s="11" t="s">
        <v>104</v>
      </c>
      <c r="I572" s="3" t="n">
        <v>19.5</v>
      </c>
    </row>
    <row r="573" customFormat="false" ht="12.75" hidden="false" customHeight="false" outlineLevel="0" collapsed="false">
      <c r="E573" s="6"/>
      <c r="F573" s="6"/>
      <c r="G573" s="6"/>
    </row>
    <row r="574" customFormat="false" ht="12.75" hidden="false" customHeight="false" outlineLevel="0" collapsed="false">
      <c r="A574" s="1" t="n">
        <v>10</v>
      </c>
      <c r="B574" s="3" t="s">
        <v>10</v>
      </c>
      <c r="C574" s="3" t="s">
        <v>139</v>
      </c>
      <c r="D574" s="3" t="n">
        <v>99</v>
      </c>
      <c r="E574" s="5" t="n">
        <v>1221.4846</v>
      </c>
      <c r="F574" s="5" t="n">
        <v>1221.5427</v>
      </c>
      <c r="G574" s="5"/>
      <c r="H574" s="11" t="s">
        <v>104</v>
      </c>
      <c r="I574" s="3" t="n">
        <v>21.75</v>
      </c>
    </row>
    <row r="575" customFormat="false" ht="12.75" hidden="false" customHeight="false" outlineLevel="0" collapsed="false">
      <c r="A575" s="7"/>
      <c r="B575" s="3" t="s">
        <v>13</v>
      </c>
      <c r="C575" s="3" t="s">
        <v>140</v>
      </c>
      <c r="D575" s="3" t="n">
        <v>99</v>
      </c>
      <c r="E575" s="5" t="n">
        <v>1366.734</v>
      </c>
      <c r="F575" s="5" t="n">
        <v>1366.7096</v>
      </c>
      <c r="G575" s="5" t="n">
        <f aca="false">F575-F574</f>
        <v>145.1669</v>
      </c>
      <c r="H575" s="11" t="s">
        <v>104</v>
      </c>
      <c r="I575" s="3" t="n">
        <v>21.5</v>
      </c>
      <c r="J575" s="8" t="n">
        <f aca="false">AVERAGE(I575:I579)</f>
        <v>21.4</v>
      </c>
      <c r="K575" s="3" t="n">
        <f aca="false">J575-I574</f>
        <v>-0.350000000000001</v>
      </c>
    </row>
    <row r="576" customFormat="false" ht="12.75" hidden="false" customHeight="false" outlineLevel="0" collapsed="false">
      <c r="A576" s="7"/>
      <c r="B576" s="3" t="s">
        <v>20</v>
      </c>
      <c r="C576" s="3" t="s">
        <v>140</v>
      </c>
      <c r="D576" s="3" t="n">
        <v>99</v>
      </c>
      <c r="E576" s="5" t="n">
        <v>1366.659</v>
      </c>
      <c r="F576" s="5" t="n">
        <v>1366.7096</v>
      </c>
      <c r="G576" s="5" t="n">
        <f aca="false">F576-F574</f>
        <v>145.1669</v>
      </c>
      <c r="H576" s="11" t="s">
        <v>104</v>
      </c>
      <c r="I576" s="3" t="n">
        <v>21.5</v>
      </c>
    </row>
    <row r="577" customFormat="false" ht="12.75" hidden="false" customHeight="false" outlineLevel="0" collapsed="false">
      <c r="A577" s="7"/>
      <c r="B577" s="3" t="s">
        <v>15</v>
      </c>
      <c r="C577" s="3" t="s">
        <v>140</v>
      </c>
      <c r="D577" s="3" t="n">
        <v>99</v>
      </c>
      <c r="E577" s="5" t="n">
        <v>1366.697</v>
      </c>
      <c r="F577" s="5" t="n">
        <v>1366.7096</v>
      </c>
      <c r="G577" s="5" t="n">
        <f aca="false">F577-F574</f>
        <v>145.1669</v>
      </c>
      <c r="H577" s="11" t="s">
        <v>106</v>
      </c>
      <c r="I577" s="3" t="n">
        <v>21.5</v>
      </c>
    </row>
    <row r="578" customFormat="false" ht="12.75" hidden="false" customHeight="false" outlineLevel="0" collapsed="false">
      <c r="A578" s="7"/>
      <c r="B578" s="3" t="s">
        <v>21</v>
      </c>
      <c r="C578" s="3" t="s">
        <v>140</v>
      </c>
      <c r="D578" s="3" t="n">
        <v>99</v>
      </c>
      <c r="E578" s="5" t="n">
        <v>1366.723</v>
      </c>
      <c r="F578" s="5" t="n">
        <v>1366.7096</v>
      </c>
      <c r="G578" s="5" t="n">
        <f aca="false">F578-F574</f>
        <v>145.1669</v>
      </c>
      <c r="H578" s="11" t="s">
        <v>106</v>
      </c>
      <c r="I578" s="3" t="n">
        <v>21.5</v>
      </c>
    </row>
    <row r="579" customFormat="false" ht="12.75" hidden="false" customHeight="false" outlineLevel="0" collapsed="false">
      <c r="A579" s="7"/>
      <c r="B579" s="3" t="s">
        <v>18</v>
      </c>
      <c r="C579" s="3" t="s">
        <v>140</v>
      </c>
      <c r="D579" s="3" t="n">
        <v>99</v>
      </c>
      <c r="E579" s="5" t="n">
        <v>1366.72</v>
      </c>
      <c r="F579" s="5" t="n">
        <v>1366.7096</v>
      </c>
      <c r="G579" s="5" t="n">
        <f aca="false">F579-F574</f>
        <v>145.1669</v>
      </c>
      <c r="H579" s="11" t="s">
        <v>104</v>
      </c>
      <c r="I579" s="3" t="n">
        <v>21</v>
      </c>
    </row>
    <row r="580" customFormat="false" ht="12.75" hidden="false" customHeight="false" outlineLevel="0" collapsed="false">
      <c r="E580" s="6"/>
      <c r="F580" s="6"/>
      <c r="G580" s="6"/>
    </row>
    <row r="581" customFormat="false" ht="12.75" hidden="false" customHeight="false" outlineLevel="0" collapsed="false">
      <c r="A581" s="1" t="n">
        <v>11</v>
      </c>
      <c r="B581" s="3" t="s">
        <v>10</v>
      </c>
      <c r="C581" s="3" t="s">
        <v>141</v>
      </c>
      <c r="D581" s="3" t="n">
        <v>99</v>
      </c>
      <c r="E581" s="5" t="n">
        <v>1221.5584</v>
      </c>
      <c r="F581" s="5" t="n">
        <v>1221.5557</v>
      </c>
      <c r="G581" s="5"/>
      <c r="H581" s="11" t="s">
        <v>104</v>
      </c>
      <c r="I581" s="3" t="n">
        <v>21.75</v>
      </c>
    </row>
    <row r="582" customFormat="false" ht="12.75" hidden="false" customHeight="false" outlineLevel="0" collapsed="false">
      <c r="A582" s="7"/>
      <c r="B582" s="3" t="s">
        <v>13</v>
      </c>
      <c r="C582" s="3" t="s">
        <v>142</v>
      </c>
      <c r="D582" s="3" t="n">
        <v>99</v>
      </c>
      <c r="E582" s="5" t="n">
        <v>1366.734</v>
      </c>
      <c r="F582" s="5" t="n">
        <v>1366.662</v>
      </c>
      <c r="G582" s="5" t="n">
        <f aca="false">F582-F581</f>
        <v>145.1063</v>
      </c>
      <c r="H582" s="11" t="s">
        <v>104</v>
      </c>
      <c r="I582" s="3" t="n">
        <v>21.5</v>
      </c>
      <c r="J582" s="8" t="n">
        <f aca="false">AVERAGE(I582:I589)</f>
        <v>21.5</v>
      </c>
      <c r="K582" s="3" t="n">
        <f aca="false">J582-I581</f>
        <v>-0.25</v>
      </c>
    </row>
    <row r="583" customFormat="false" ht="12.75" hidden="false" customHeight="false" outlineLevel="0" collapsed="false">
      <c r="A583" s="7"/>
      <c r="B583" s="3" t="s">
        <v>20</v>
      </c>
      <c r="C583" s="3" t="s">
        <v>142</v>
      </c>
      <c r="D583" s="3" t="n">
        <v>99</v>
      </c>
      <c r="E583" s="5" t="n">
        <v>1366.659</v>
      </c>
      <c r="F583" s="5" t="n">
        <v>1366.662</v>
      </c>
      <c r="G583" s="5" t="n">
        <f aca="false">F583-F581</f>
        <v>145.1063</v>
      </c>
      <c r="H583" s="11" t="s">
        <v>104</v>
      </c>
      <c r="I583" s="3" t="n">
        <v>21.5</v>
      </c>
    </row>
    <row r="584" customFormat="false" ht="12.75" hidden="false" customHeight="false" outlineLevel="0" collapsed="false">
      <c r="A584" s="7"/>
      <c r="B584" s="3" t="s">
        <v>15</v>
      </c>
      <c r="C584" s="3" t="s">
        <v>142</v>
      </c>
      <c r="D584" s="3" t="n">
        <v>99</v>
      </c>
      <c r="E584" s="5" t="n">
        <v>1366.697</v>
      </c>
      <c r="F584" s="5" t="n">
        <v>1366.662</v>
      </c>
      <c r="G584" s="5" t="n">
        <f aca="false">F584-F581</f>
        <v>145.1063</v>
      </c>
      <c r="H584" s="11" t="s">
        <v>106</v>
      </c>
      <c r="I584" s="3" t="n">
        <v>21.5</v>
      </c>
    </row>
    <row r="585" customFormat="false" ht="12.75" hidden="false" customHeight="false" outlineLevel="0" collapsed="false">
      <c r="A585" s="7"/>
      <c r="B585" s="3" t="s">
        <v>21</v>
      </c>
      <c r="C585" s="3" t="s">
        <v>142</v>
      </c>
      <c r="D585" s="3" t="n">
        <v>99</v>
      </c>
      <c r="E585" s="5" t="n">
        <v>1366.723</v>
      </c>
      <c r="F585" s="5" t="n">
        <v>1366.662</v>
      </c>
      <c r="G585" s="5" t="n">
        <f aca="false">F585-F581</f>
        <v>145.1063</v>
      </c>
      <c r="H585" s="11" t="s">
        <v>106</v>
      </c>
      <c r="I585" s="3" t="n">
        <v>21.5</v>
      </c>
    </row>
    <row r="586" customFormat="false" ht="12.75" hidden="false" customHeight="false" outlineLevel="0" collapsed="false">
      <c r="A586" s="7"/>
      <c r="B586" s="3" t="s">
        <v>16</v>
      </c>
      <c r="C586" s="3" t="s">
        <v>142</v>
      </c>
      <c r="D586" s="3" t="n">
        <v>99</v>
      </c>
      <c r="E586" s="5" t="n">
        <v>1366.717</v>
      </c>
      <c r="F586" s="5" t="n">
        <v>1366.662</v>
      </c>
      <c r="G586" s="5" t="n">
        <f aca="false">F586-F581</f>
        <v>145.1063</v>
      </c>
      <c r="H586" s="11" t="s">
        <v>106</v>
      </c>
      <c r="I586" s="3" t="n">
        <v>21</v>
      </c>
    </row>
    <row r="587" customFormat="false" ht="12.75" hidden="false" customHeight="false" outlineLevel="0" collapsed="false">
      <c r="A587" s="7"/>
      <c r="B587" s="3" t="s">
        <v>18</v>
      </c>
      <c r="C587" s="3" t="s">
        <v>142</v>
      </c>
      <c r="D587" s="3" t="n">
        <v>99</v>
      </c>
      <c r="E587" s="5" t="n">
        <v>1366.585</v>
      </c>
      <c r="F587" s="5" t="n">
        <v>1366.662</v>
      </c>
      <c r="G587" s="5" t="n">
        <f aca="false">F587-F581</f>
        <v>145.1063</v>
      </c>
      <c r="H587" s="11" t="s">
        <v>104</v>
      </c>
      <c r="I587" s="3" t="n">
        <v>21.5</v>
      </c>
    </row>
    <row r="588" customFormat="false" ht="12.75" hidden="false" customHeight="false" outlineLevel="0" collapsed="false">
      <c r="A588" s="7"/>
      <c r="B588" s="3" t="s">
        <v>22</v>
      </c>
      <c r="C588" s="3" t="s">
        <v>142</v>
      </c>
      <c r="D588" s="3" t="n">
        <v>99</v>
      </c>
      <c r="E588" s="5" t="n">
        <v>1366.642</v>
      </c>
      <c r="F588" s="5" t="n">
        <v>1366.662</v>
      </c>
      <c r="G588" s="5" t="n">
        <f aca="false">F588-F581</f>
        <v>145.1063</v>
      </c>
      <c r="H588" s="11" t="s">
        <v>104</v>
      </c>
      <c r="I588" s="3" t="n">
        <v>21.75</v>
      </c>
    </row>
    <row r="589" customFormat="false" ht="12.75" hidden="false" customHeight="false" outlineLevel="0" collapsed="false">
      <c r="A589" s="7"/>
      <c r="B589" s="3" t="s">
        <v>24</v>
      </c>
      <c r="C589" s="3" t="s">
        <v>142</v>
      </c>
      <c r="D589" s="3" t="n">
        <v>99</v>
      </c>
      <c r="E589" s="5" t="n">
        <v>1366.618</v>
      </c>
      <c r="F589" s="5" t="n">
        <v>1366.662</v>
      </c>
      <c r="G589" s="5" t="n">
        <f aca="false">F589-F581</f>
        <v>145.1063</v>
      </c>
      <c r="H589" s="11" t="s">
        <v>104</v>
      </c>
      <c r="I589" s="3" t="n">
        <v>21.75</v>
      </c>
    </row>
    <row r="590" customFormat="false" ht="12.75" hidden="false" customHeight="false" outlineLevel="0" collapsed="false">
      <c r="E590" s="6"/>
      <c r="F590" s="6"/>
      <c r="G590" s="6"/>
    </row>
    <row r="591" customFormat="false" ht="12.75" hidden="false" customHeight="false" outlineLevel="0" collapsed="false">
      <c r="A591" s="1" t="n">
        <v>12</v>
      </c>
      <c r="B591" s="3" t="s">
        <v>10</v>
      </c>
      <c r="C591" s="3" t="s">
        <v>143</v>
      </c>
      <c r="D591" s="3" t="n">
        <v>99</v>
      </c>
      <c r="E591" s="5" t="n">
        <v>1282.6219</v>
      </c>
      <c r="F591" s="5" t="n">
        <v>1282.6317</v>
      </c>
      <c r="G591" s="5"/>
      <c r="H591" s="11" t="s">
        <v>104</v>
      </c>
      <c r="I591" s="3" t="n">
        <v>22.5</v>
      </c>
    </row>
    <row r="592" customFormat="false" ht="12.75" hidden="false" customHeight="false" outlineLevel="0" collapsed="false">
      <c r="A592" s="7"/>
      <c r="B592" s="3" t="s">
        <v>13</v>
      </c>
      <c r="C592" s="3" t="s">
        <v>144</v>
      </c>
      <c r="D592" s="3" t="n">
        <v>99</v>
      </c>
      <c r="E592" s="5" t="n">
        <v>1427.831</v>
      </c>
      <c r="F592" s="5" t="n">
        <v>1427.7512</v>
      </c>
      <c r="G592" s="5" t="n">
        <v>145.1195</v>
      </c>
      <c r="H592" s="11" t="s">
        <v>104</v>
      </c>
      <c r="I592" s="3" t="n">
        <v>23.5</v>
      </c>
      <c r="J592" s="9" t="n">
        <f aca="false">AVERAGE(I592:I597)</f>
        <v>22.8333333333333</v>
      </c>
      <c r="K592" s="5" t="n">
        <f aca="false">J592-I591</f>
        <v>0.333333333333332</v>
      </c>
    </row>
    <row r="593" customFormat="false" ht="12.75" hidden="false" customHeight="false" outlineLevel="0" collapsed="false">
      <c r="A593" s="7"/>
      <c r="B593" s="3" t="s">
        <v>20</v>
      </c>
      <c r="C593" s="3" t="s">
        <v>144</v>
      </c>
      <c r="D593" s="3" t="n">
        <v>99</v>
      </c>
      <c r="E593" s="5" t="n">
        <v>1427.749</v>
      </c>
      <c r="F593" s="5" t="n">
        <v>1427.7512</v>
      </c>
      <c r="G593" s="5" t="n">
        <v>145.1195</v>
      </c>
      <c r="H593" s="11" t="s">
        <v>104</v>
      </c>
      <c r="I593" s="3" t="n">
        <v>22.5</v>
      </c>
    </row>
    <row r="594" customFormat="false" ht="12.75" hidden="false" customHeight="false" outlineLevel="0" collapsed="false">
      <c r="A594" s="7"/>
      <c r="B594" s="3" t="s">
        <v>15</v>
      </c>
      <c r="C594" s="3" t="s">
        <v>144</v>
      </c>
      <c r="D594" s="3" t="n">
        <v>99</v>
      </c>
      <c r="E594" s="5" t="n">
        <v>1427.796</v>
      </c>
      <c r="F594" s="5" t="n">
        <v>1427.7512</v>
      </c>
      <c r="G594" s="5" t="n">
        <v>145.1195</v>
      </c>
      <c r="H594" s="11" t="s">
        <v>104</v>
      </c>
      <c r="I594" s="3" t="n">
        <v>23</v>
      </c>
    </row>
    <row r="595" customFormat="false" ht="12.75" hidden="false" customHeight="false" outlineLevel="0" collapsed="false">
      <c r="A595" s="7"/>
      <c r="B595" s="3" t="s">
        <v>21</v>
      </c>
      <c r="C595" s="3" t="s">
        <v>144</v>
      </c>
      <c r="D595" s="3" t="n">
        <v>99</v>
      </c>
      <c r="E595" s="5" t="n">
        <v>1427.808</v>
      </c>
      <c r="F595" s="5" t="n">
        <v>1427.7512</v>
      </c>
      <c r="G595" s="5" t="n">
        <v>145.1195</v>
      </c>
      <c r="H595" s="11" t="s">
        <v>145</v>
      </c>
      <c r="I595" s="3" t="n">
        <v>22.5</v>
      </c>
    </row>
    <row r="596" customFormat="false" ht="12.75" hidden="false" customHeight="false" outlineLevel="0" collapsed="false">
      <c r="A596" s="7"/>
      <c r="B596" s="3" t="s">
        <v>18</v>
      </c>
      <c r="C596" s="3" t="s">
        <v>144</v>
      </c>
      <c r="D596" s="3" t="n">
        <v>99</v>
      </c>
      <c r="E596" s="5" t="n">
        <v>1427.661</v>
      </c>
      <c r="F596" s="5" t="n">
        <v>1427.7512</v>
      </c>
      <c r="G596" s="5" t="n">
        <v>145.1195</v>
      </c>
      <c r="H596" s="11" t="s">
        <v>104</v>
      </c>
      <c r="I596" s="3" t="n">
        <v>23</v>
      </c>
    </row>
    <row r="597" customFormat="false" ht="12.75" hidden="false" customHeight="false" outlineLevel="0" collapsed="false">
      <c r="A597" s="7"/>
      <c r="B597" s="3" t="s">
        <v>24</v>
      </c>
      <c r="C597" s="3" t="s">
        <v>144</v>
      </c>
      <c r="D597" s="3" t="n">
        <v>99</v>
      </c>
      <c r="E597" s="5" t="n">
        <v>1427.712</v>
      </c>
      <c r="F597" s="5" t="n">
        <v>1427.7512</v>
      </c>
      <c r="G597" s="5" t="n">
        <v>145.1195</v>
      </c>
      <c r="H597" s="11" t="s">
        <v>104</v>
      </c>
      <c r="I597" s="3" t="n">
        <v>22.5</v>
      </c>
    </row>
    <row r="598" customFormat="false" ht="12.75" hidden="false" customHeight="false" outlineLevel="0" collapsed="false">
      <c r="E598" s="6"/>
      <c r="F598" s="6"/>
      <c r="G598" s="6"/>
    </row>
    <row r="599" customFormat="false" ht="12.75" hidden="false" customHeight="false" outlineLevel="0" collapsed="false">
      <c r="A599" s="1" t="n">
        <v>13</v>
      </c>
      <c r="B599" s="3" t="s">
        <v>10</v>
      </c>
      <c r="C599" s="3" t="s">
        <v>146</v>
      </c>
      <c r="D599" s="3" t="n">
        <v>99</v>
      </c>
      <c r="E599" s="5" t="n">
        <v>1389.6923</v>
      </c>
      <c r="F599" s="5" t="n">
        <v>1389.6857</v>
      </c>
      <c r="G599" s="5"/>
      <c r="H599" s="11" t="s">
        <v>104</v>
      </c>
      <c r="I599" s="3" t="n">
        <v>26.25</v>
      </c>
    </row>
    <row r="600" customFormat="false" ht="12.75" hidden="false" customHeight="false" outlineLevel="0" collapsed="false">
      <c r="A600" s="7"/>
      <c r="B600" s="3" t="s">
        <v>20</v>
      </c>
      <c r="C600" s="3" t="s">
        <v>146</v>
      </c>
      <c r="D600" s="3" t="n">
        <v>99</v>
      </c>
      <c r="E600" s="5" t="n">
        <v>1534.806</v>
      </c>
      <c r="F600" s="5" t="n">
        <v>1534.7883</v>
      </c>
      <c r="G600" s="5" t="n">
        <f aca="false">F600-F599</f>
        <v>145.1026</v>
      </c>
      <c r="H600" s="11" t="s">
        <v>104</v>
      </c>
      <c r="I600" s="3" t="n">
        <v>26</v>
      </c>
      <c r="J600" s="9" t="n">
        <f aca="false">AVERAGE(I600:I605)</f>
        <v>25.9166666666667</v>
      </c>
      <c r="K600" s="5" t="n">
        <f aca="false">J600-I599</f>
        <v>-0.333333333333332</v>
      </c>
    </row>
    <row r="601" customFormat="false" ht="12.75" hidden="false" customHeight="false" outlineLevel="0" collapsed="false">
      <c r="A601" s="7"/>
      <c r="B601" s="3" t="s">
        <v>15</v>
      </c>
      <c r="C601" s="3" t="s">
        <v>146</v>
      </c>
      <c r="D601" s="3" t="n">
        <v>99</v>
      </c>
      <c r="E601" s="5" t="n">
        <v>1534.849</v>
      </c>
      <c r="F601" s="5" t="n">
        <v>1534.7883</v>
      </c>
      <c r="G601" s="5" t="n">
        <f aca="false">F601-F599</f>
        <v>145.1026</v>
      </c>
      <c r="H601" s="11" t="s">
        <v>104</v>
      </c>
      <c r="I601" s="3" t="n">
        <v>26.5</v>
      </c>
    </row>
    <row r="602" customFormat="false" ht="12.75" hidden="false" customHeight="false" outlineLevel="0" collapsed="false">
      <c r="A602" s="7"/>
      <c r="B602" s="3" t="s">
        <v>16</v>
      </c>
      <c r="C602" s="3" t="s">
        <v>146</v>
      </c>
      <c r="D602" s="3" t="n">
        <v>99</v>
      </c>
      <c r="E602" s="5" t="n">
        <v>1534.863</v>
      </c>
      <c r="F602" s="5" t="n">
        <v>1534.7883</v>
      </c>
      <c r="G602" s="5" t="n">
        <f aca="false">F602-F599</f>
        <v>145.1026</v>
      </c>
      <c r="H602" s="11" t="s">
        <v>104</v>
      </c>
      <c r="I602" s="3" t="n">
        <v>26</v>
      </c>
    </row>
    <row r="603" customFormat="false" ht="12.75" hidden="false" customHeight="false" outlineLevel="0" collapsed="false">
      <c r="A603" s="7"/>
      <c r="B603" s="3" t="s">
        <v>18</v>
      </c>
      <c r="C603" s="3" t="s">
        <v>146</v>
      </c>
      <c r="D603" s="3" t="n">
        <v>99</v>
      </c>
      <c r="E603" s="5" t="n">
        <v>1534.826</v>
      </c>
      <c r="F603" s="5" t="n">
        <v>1534.7883</v>
      </c>
      <c r="G603" s="5" t="n">
        <f aca="false">F603-F599</f>
        <v>145.1026</v>
      </c>
      <c r="H603" s="11" t="s">
        <v>104</v>
      </c>
      <c r="I603" s="3" t="n">
        <v>26</v>
      </c>
    </row>
    <row r="604" customFormat="false" ht="12.75" hidden="false" customHeight="false" outlineLevel="0" collapsed="false">
      <c r="A604" s="7"/>
      <c r="B604" s="3" t="s">
        <v>24</v>
      </c>
      <c r="C604" s="3" t="s">
        <v>146</v>
      </c>
      <c r="D604" s="3" t="n">
        <v>99</v>
      </c>
      <c r="E604" s="5" t="n">
        <v>1534.729</v>
      </c>
      <c r="F604" s="5" t="n">
        <v>1534.7883</v>
      </c>
      <c r="G604" s="5" t="n">
        <f aca="false">F604-F599</f>
        <v>145.1026</v>
      </c>
      <c r="H604" s="11" t="s">
        <v>104</v>
      </c>
      <c r="I604" s="3" t="n">
        <v>25.5</v>
      </c>
    </row>
    <row r="605" customFormat="false" ht="12.75" hidden="false" customHeight="false" outlineLevel="0" collapsed="false">
      <c r="A605" s="7"/>
      <c r="B605" s="3" t="s">
        <v>25</v>
      </c>
      <c r="C605" s="3" t="s">
        <v>146</v>
      </c>
      <c r="D605" s="3" t="n">
        <v>99</v>
      </c>
      <c r="E605" s="5" t="n">
        <v>1534.73</v>
      </c>
      <c r="F605" s="5" t="n">
        <v>1534.7883</v>
      </c>
      <c r="G605" s="5" t="n">
        <f aca="false">F605-F599</f>
        <v>145.1026</v>
      </c>
      <c r="H605" s="11" t="s">
        <v>104</v>
      </c>
      <c r="I605" s="3" t="n">
        <v>25.5</v>
      </c>
    </row>
    <row r="606" customFormat="false" ht="12.75" hidden="false" customHeight="false" outlineLevel="0" collapsed="false">
      <c r="E606" s="6"/>
      <c r="F606" s="6"/>
      <c r="G606" s="6"/>
    </row>
    <row r="607" customFormat="false" ht="12.75" hidden="false" customHeight="false" outlineLevel="0" collapsed="false">
      <c r="A607" s="1" t="n">
        <v>14</v>
      </c>
      <c r="B607" s="3" t="s">
        <v>10</v>
      </c>
      <c r="C607" s="3" t="s">
        <v>147</v>
      </c>
      <c r="D607" s="3" t="n">
        <v>99</v>
      </c>
      <c r="E607" s="5" t="n">
        <v>1402.6323</v>
      </c>
      <c r="F607" s="5" t="n">
        <v>1402.6477</v>
      </c>
      <c r="G607" s="5"/>
      <c r="H607" s="11" t="s">
        <v>104</v>
      </c>
      <c r="I607" s="3" t="n">
        <v>21.75</v>
      </c>
    </row>
    <row r="608" customFormat="false" ht="12.75" hidden="false" customHeight="false" outlineLevel="0" collapsed="false">
      <c r="A608" s="7"/>
      <c r="B608" s="3" t="s">
        <v>13</v>
      </c>
      <c r="C608" s="3" t="s">
        <v>147</v>
      </c>
      <c r="D608" s="3" t="n">
        <v>97</v>
      </c>
      <c r="E608" s="5" t="n">
        <v>1547.851</v>
      </c>
      <c r="F608" s="5" t="n">
        <v>1547.7723</v>
      </c>
      <c r="G608" s="5" t="n">
        <v>145.1246</v>
      </c>
      <c r="H608" s="11" t="s">
        <v>104</v>
      </c>
      <c r="I608" s="3" t="n">
        <v>21.5</v>
      </c>
      <c r="J608" s="9" t="n">
        <f aca="false">AVERAGE(I608:I614)</f>
        <v>21.4285714285714</v>
      </c>
      <c r="K608" s="5" t="n">
        <f aca="false">J608-I607</f>
        <v>-0.321428571428573</v>
      </c>
    </row>
    <row r="609" customFormat="false" ht="12.75" hidden="false" customHeight="false" outlineLevel="0" collapsed="false">
      <c r="A609" s="7"/>
      <c r="B609" s="3" t="s">
        <v>20</v>
      </c>
      <c r="C609" s="3" t="s">
        <v>147</v>
      </c>
      <c r="D609" s="3" t="n">
        <v>99</v>
      </c>
      <c r="E609" s="5" t="n">
        <v>1547.768</v>
      </c>
      <c r="F609" s="5" t="n">
        <v>1547.7723</v>
      </c>
      <c r="G609" s="5" t="n">
        <v>145.1246</v>
      </c>
      <c r="H609" s="11" t="s">
        <v>104</v>
      </c>
      <c r="I609" s="3" t="n">
        <v>21</v>
      </c>
    </row>
    <row r="610" customFormat="false" ht="12.75" hidden="false" customHeight="false" outlineLevel="0" collapsed="false">
      <c r="A610" s="7"/>
      <c r="B610" s="3" t="s">
        <v>15</v>
      </c>
      <c r="C610" s="3" t="s">
        <v>147</v>
      </c>
      <c r="D610" s="3" t="n">
        <v>99</v>
      </c>
      <c r="E610" s="5" t="n">
        <v>1547.817</v>
      </c>
      <c r="F610" s="5" t="n">
        <v>1547.7723</v>
      </c>
      <c r="G610" s="5" t="n">
        <v>145.1246</v>
      </c>
      <c r="H610" s="11" t="s">
        <v>104</v>
      </c>
      <c r="I610" s="3" t="n">
        <v>21.5</v>
      </c>
    </row>
    <row r="611" customFormat="false" ht="12.75" hidden="false" customHeight="false" outlineLevel="0" collapsed="false">
      <c r="A611" s="7"/>
      <c r="B611" s="3" t="s">
        <v>16</v>
      </c>
      <c r="C611" s="3" t="s">
        <v>147</v>
      </c>
      <c r="D611" s="3" t="n">
        <v>99</v>
      </c>
      <c r="E611" s="5" t="n">
        <v>1547.828</v>
      </c>
      <c r="F611" s="5" t="n">
        <v>1547.7723</v>
      </c>
      <c r="G611" s="5" t="n">
        <v>145.1246</v>
      </c>
      <c r="H611" s="11" t="s">
        <v>104</v>
      </c>
      <c r="I611" s="3" t="n">
        <v>21</v>
      </c>
    </row>
    <row r="612" customFormat="false" ht="12.75" hidden="false" customHeight="false" outlineLevel="0" collapsed="false">
      <c r="A612" s="7"/>
      <c r="B612" s="3" t="s">
        <v>18</v>
      </c>
      <c r="C612" s="3" t="s">
        <v>147</v>
      </c>
      <c r="D612" s="3" t="n">
        <v>99</v>
      </c>
      <c r="E612" s="5" t="n">
        <v>1547.688</v>
      </c>
      <c r="F612" s="5" t="n">
        <v>1547.7723</v>
      </c>
      <c r="G612" s="5" t="n">
        <f aca="false">F612-F607</f>
        <v>145.1246</v>
      </c>
      <c r="H612" s="11" t="s">
        <v>104</v>
      </c>
      <c r="I612" s="3" t="n">
        <v>21.5</v>
      </c>
    </row>
    <row r="613" customFormat="false" ht="12.75" hidden="false" customHeight="false" outlineLevel="0" collapsed="false">
      <c r="A613" s="7"/>
      <c r="B613" s="3" t="s">
        <v>24</v>
      </c>
      <c r="C613" s="3" t="s">
        <v>147</v>
      </c>
      <c r="D613" s="3" t="n">
        <v>99</v>
      </c>
      <c r="E613" s="5" t="n">
        <v>1547.725</v>
      </c>
      <c r="F613" s="5" t="n">
        <v>1547.7723</v>
      </c>
      <c r="G613" s="5" t="n">
        <f aca="false">F613-F607</f>
        <v>145.1246</v>
      </c>
      <c r="H613" s="11" t="s">
        <v>104</v>
      </c>
      <c r="I613" s="3" t="n">
        <v>21.75</v>
      </c>
    </row>
    <row r="614" customFormat="false" ht="12.75" hidden="false" customHeight="false" outlineLevel="0" collapsed="false">
      <c r="A614" s="7"/>
      <c r="B614" s="3" t="s">
        <v>25</v>
      </c>
      <c r="C614" s="3" t="s">
        <v>147</v>
      </c>
      <c r="D614" s="3" t="n">
        <v>99</v>
      </c>
      <c r="E614" s="5" t="n">
        <v>1547.73</v>
      </c>
      <c r="F614" s="5" t="n">
        <v>1547.7723</v>
      </c>
      <c r="G614" s="5" t="n">
        <f aca="false">F614-F607</f>
        <v>145.1246</v>
      </c>
      <c r="H614" s="11" t="s">
        <v>104</v>
      </c>
      <c r="I614" s="3" t="n">
        <v>21.75</v>
      </c>
    </row>
    <row r="615" customFormat="false" ht="12.75" hidden="false" customHeight="false" outlineLevel="0" collapsed="false">
      <c r="E615" s="6"/>
      <c r="F615" s="6"/>
      <c r="G615" s="6"/>
    </row>
    <row r="616" customFormat="false" ht="12.75" hidden="false" customHeight="false" outlineLevel="0" collapsed="false">
      <c r="A616" s="1" t="n">
        <v>15</v>
      </c>
      <c r="B616" s="11" t="s">
        <v>10</v>
      </c>
      <c r="C616" s="11" t="s">
        <v>148</v>
      </c>
      <c r="D616" s="11" t="n">
        <v>99</v>
      </c>
      <c r="E616" s="12" t="n">
        <v>1437.7569</v>
      </c>
      <c r="F616" s="12" t="n">
        <v>1437.7667</v>
      </c>
      <c r="G616" s="12"/>
      <c r="H616" s="11" t="s">
        <v>104</v>
      </c>
      <c r="I616" s="11" t="n">
        <v>23.25</v>
      </c>
    </row>
    <row r="617" customFormat="false" ht="12.75" hidden="false" customHeight="false" outlineLevel="0" collapsed="false">
      <c r="A617" s="7"/>
      <c r="B617" s="11" t="s">
        <v>13</v>
      </c>
      <c r="C617" s="11" t="s">
        <v>148</v>
      </c>
      <c r="D617" s="11" t="n">
        <v>99</v>
      </c>
      <c r="E617" s="12" t="n">
        <v>1727.076</v>
      </c>
      <c r="F617" s="12" t="n">
        <v>1726.9877</v>
      </c>
      <c r="G617" s="12" t="n">
        <v>289.221</v>
      </c>
      <c r="H617" s="11" t="s">
        <v>104</v>
      </c>
      <c r="I617" s="11" t="n">
        <v>24</v>
      </c>
      <c r="J617" s="9" t="n">
        <f aca="false">AVERAGE(I617:I622)</f>
        <v>23.8333333333333</v>
      </c>
      <c r="K617" s="5" t="n">
        <f aca="false">J617-I616</f>
        <v>0.583333333333332</v>
      </c>
    </row>
    <row r="618" customFormat="false" ht="12.75" hidden="false" customHeight="false" outlineLevel="0" collapsed="false">
      <c r="A618" s="7"/>
      <c r="B618" s="11" t="s">
        <v>20</v>
      </c>
      <c r="C618" s="11" t="s">
        <v>148</v>
      </c>
      <c r="D618" s="11" t="n">
        <v>99</v>
      </c>
      <c r="E618" s="12" t="n">
        <v>1726.974</v>
      </c>
      <c r="F618" s="12" t="n">
        <v>1726.9877</v>
      </c>
      <c r="G618" s="12" t="n">
        <v>289.221</v>
      </c>
      <c r="H618" s="11" t="s">
        <v>104</v>
      </c>
      <c r="I618" s="11" t="n">
        <v>23.5</v>
      </c>
    </row>
    <row r="619" customFormat="false" ht="12.75" hidden="false" customHeight="false" outlineLevel="0" collapsed="false">
      <c r="A619" s="7"/>
      <c r="B619" s="11" t="s">
        <v>15</v>
      </c>
      <c r="C619" s="11" t="s">
        <v>148</v>
      </c>
      <c r="D619" s="11" t="n">
        <v>99</v>
      </c>
      <c r="E619" s="12" t="n">
        <v>1727.042</v>
      </c>
      <c r="F619" s="12" t="n">
        <v>1726.9877</v>
      </c>
      <c r="G619" s="12" t="n">
        <v>289.221</v>
      </c>
      <c r="H619" s="11" t="s">
        <v>104</v>
      </c>
      <c r="I619" s="11" t="n">
        <v>24</v>
      </c>
    </row>
    <row r="620" customFormat="false" ht="12.75" hidden="false" customHeight="false" outlineLevel="0" collapsed="false">
      <c r="A620" s="7"/>
      <c r="B620" s="11" t="s">
        <v>21</v>
      </c>
      <c r="C620" s="11" t="s">
        <v>148</v>
      </c>
      <c r="D620" s="11" t="n">
        <v>99</v>
      </c>
      <c r="E620" s="12" t="n">
        <v>1727.045</v>
      </c>
      <c r="F620" s="12" t="n">
        <v>1726.9877</v>
      </c>
      <c r="G620" s="12" t="n">
        <v>289.221</v>
      </c>
      <c r="H620" s="11" t="s">
        <v>104</v>
      </c>
      <c r="I620" s="11" t="n">
        <v>24</v>
      </c>
    </row>
    <row r="621" customFormat="false" ht="12.75" hidden="false" customHeight="false" outlineLevel="0" collapsed="false">
      <c r="A621" s="7"/>
      <c r="B621" s="3" t="s">
        <v>18</v>
      </c>
      <c r="C621" s="11" t="s">
        <v>148</v>
      </c>
      <c r="D621" s="11" t="n">
        <v>99</v>
      </c>
      <c r="E621" s="12" t="n">
        <v>1726.889</v>
      </c>
      <c r="F621" s="12" t="n">
        <v>1726.9877</v>
      </c>
      <c r="G621" s="12" t="n">
        <v>289.221</v>
      </c>
      <c r="H621" s="11" t="s">
        <v>104</v>
      </c>
      <c r="I621" s="11" t="n">
        <v>24</v>
      </c>
    </row>
    <row r="622" customFormat="false" ht="12.75" hidden="false" customHeight="false" outlineLevel="0" collapsed="false">
      <c r="A622" s="7"/>
      <c r="B622" s="3" t="s">
        <v>24</v>
      </c>
      <c r="C622" s="11" t="s">
        <v>148</v>
      </c>
      <c r="D622" s="11" t="n">
        <v>99</v>
      </c>
      <c r="E622" s="12" t="n">
        <v>1726.926</v>
      </c>
      <c r="F622" s="12" t="n">
        <v>1726.9877</v>
      </c>
      <c r="G622" s="12" t="n">
        <v>289.221</v>
      </c>
      <c r="H622" s="11" t="s">
        <v>104</v>
      </c>
      <c r="I622" s="11" t="n">
        <v>23.5</v>
      </c>
    </row>
    <row r="623" customFormat="false" ht="12.75" hidden="false" customHeight="false" outlineLevel="0" collapsed="false">
      <c r="E623" s="6"/>
      <c r="F623" s="6"/>
      <c r="G623" s="6"/>
    </row>
    <row r="624" customFormat="false" ht="12.75" hidden="false" customHeight="false" outlineLevel="0" collapsed="false">
      <c r="A624" s="1" t="n">
        <v>16</v>
      </c>
      <c r="B624" s="3" t="s">
        <v>10</v>
      </c>
      <c r="C624" s="3" t="s">
        <v>149</v>
      </c>
      <c r="D624" s="3" t="n">
        <v>99</v>
      </c>
      <c r="E624" s="5" t="n">
        <v>1596.861</v>
      </c>
      <c r="F624" s="5" t="n">
        <v>1596.8507</v>
      </c>
      <c r="G624" s="5"/>
      <c r="H624" s="11" t="s">
        <v>104</v>
      </c>
      <c r="I624" s="3" t="n">
        <v>27</v>
      </c>
    </row>
    <row r="625" customFormat="false" ht="12.75" hidden="false" customHeight="false" outlineLevel="0" collapsed="false">
      <c r="A625" s="7"/>
      <c r="B625" s="3" t="s">
        <v>15</v>
      </c>
      <c r="C625" s="3" t="s">
        <v>149</v>
      </c>
      <c r="D625" s="3" t="n">
        <v>99</v>
      </c>
      <c r="E625" s="5" t="n">
        <v>1886.12</v>
      </c>
      <c r="F625" s="5" t="n">
        <v>1886.0526</v>
      </c>
      <c r="G625" s="5" t="n">
        <f aca="false">F625-F624</f>
        <v>289.2019</v>
      </c>
      <c r="H625" s="11" t="s">
        <v>104</v>
      </c>
      <c r="I625" s="3" t="n">
        <v>27.5</v>
      </c>
      <c r="J625" s="8" t="n">
        <f aca="false">AVERAGE(I625:I629)</f>
        <v>27.05</v>
      </c>
      <c r="K625" s="3" t="n">
        <f aca="false">J625-I624</f>
        <v>0.0500000000000007</v>
      </c>
    </row>
    <row r="626" customFormat="false" ht="12.75" hidden="false" customHeight="false" outlineLevel="0" collapsed="false">
      <c r="A626" s="7"/>
      <c r="B626" s="3" t="s">
        <v>21</v>
      </c>
      <c r="C626" s="3" t="s">
        <v>149</v>
      </c>
      <c r="D626" s="3" t="n">
        <v>99</v>
      </c>
      <c r="E626" s="5" t="n">
        <v>1886.131</v>
      </c>
      <c r="F626" s="5" t="n">
        <v>1886.0526</v>
      </c>
      <c r="G626" s="5" t="n">
        <f aca="false">F626-F624</f>
        <v>289.2019</v>
      </c>
      <c r="H626" s="11" t="s">
        <v>104</v>
      </c>
      <c r="I626" s="3" t="n">
        <v>27.5</v>
      </c>
    </row>
    <row r="627" customFormat="false" ht="12.75" hidden="false" customHeight="false" outlineLevel="0" collapsed="false">
      <c r="A627" s="7"/>
      <c r="B627" s="3" t="s">
        <v>16</v>
      </c>
      <c r="C627" s="3" t="s">
        <v>149</v>
      </c>
      <c r="D627" s="3" t="n">
        <v>99</v>
      </c>
      <c r="E627" s="5" t="n">
        <v>1886.137</v>
      </c>
      <c r="F627" s="5" t="n">
        <v>1886.0526</v>
      </c>
      <c r="G627" s="5" t="n">
        <f aca="false">F627-F624</f>
        <v>289.2019</v>
      </c>
      <c r="H627" s="11" t="s">
        <v>104</v>
      </c>
      <c r="I627" s="3" t="n">
        <v>27</v>
      </c>
    </row>
    <row r="628" customFormat="false" ht="12.75" hidden="false" customHeight="false" outlineLevel="0" collapsed="false">
      <c r="A628" s="7"/>
      <c r="B628" s="3" t="s">
        <v>22</v>
      </c>
      <c r="C628" s="3" t="s">
        <v>149</v>
      </c>
      <c r="D628" s="3" t="n">
        <v>99</v>
      </c>
      <c r="E628" s="5" t="n">
        <v>1886.125</v>
      </c>
      <c r="F628" s="5" t="n">
        <v>1886.0526</v>
      </c>
      <c r="G628" s="5" t="n">
        <f aca="false">F628-F624</f>
        <v>289.2019</v>
      </c>
      <c r="H628" s="11" t="s">
        <v>104</v>
      </c>
      <c r="I628" s="3" t="n">
        <v>27</v>
      </c>
    </row>
    <row r="629" customFormat="false" ht="12.75" hidden="false" customHeight="false" outlineLevel="0" collapsed="false">
      <c r="A629" s="7"/>
      <c r="B629" s="3" t="s">
        <v>24</v>
      </c>
      <c r="C629" s="3" t="s">
        <v>149</v>
      </c>
      <c r="D629" s="3" t="n">
        <v>99</v>
      </c>
      <c r="E629" s="5" t="n">
        <v>1885.983</v>
      </c>
      <c r="F629" s="5" t="n">
        <v>1886.0526</v>
      </c>
      <c r="G629" s="5" t="n">
        <f aca="false">F629-F624</f>
        <v>289.2019</v>
      </c>
      <c r="H629" s="11" t="s">
        <v>104</v>
      </c>
      <c r="I629" s="3" t="n">
        <v>26.25</v>
      </c>
    </row>
    <row r="630" customFormat="false" ht="12.75" hidden="false" customHeight="false" outlineLevel="0" collapsed="false">
      <c r="E630" s="6"/>
      <c r="F630" s="6"/>
      <c r="G630" s="6"/>
    </row>
    <row r="631" customFormat="false" ht="12.75" hidden="false" customHeight="false" outlineLevel="0" collapsed="false">
      <c r="A631" s="1" t="n">
        <v>17</v>
      </c>
      <c r="B631" s="3" t="s">
        <v>10</v>
      </c>
      <c r="C631" s="3" t="s">
        <v>150</v>
      </c>
      <c r="D631" s="3" t="n">
        <v>99</v>
      </c>
      <c r="E631" s="5" t="n">
        <v>1610.8727</v>
      </c>
      <c r="F631" s="5" t="n">
        <v>1610.8727</v>
      </c>
      <c r="G631" s="5"/>
      <c r="H631" s="11" t="s">
        <v>104</v>
      </c>
      <c r="I631" s="3" t="n">
        <v>28.5</v>
      </c>
    </row>
    <row r="632" customFormat="false" ht="12.75" hidden="false" customHeight="false" outlineLevel="0" collapsed="false">
      <c r="A632" s="7"/>
      <c r="B632" s="3" t="s">
        <v>15</v>
      </c>
      <c r="C632" s="3" t="s">
        <v>150</v>
      </c>
      <c r="D632" s="3" t="n">
        <v>99</v>
      </c>
      <c r="E632" s="5" t="n">
        <v>1900.143</v>
      </c>
      <c r="F632" s="5" t="n">
        <v>1900.0684</v>
      </c>
      <c r="G632" s="5" t="n">
        <f aca="false">F632-F631</f>
        <v>289.1957</v>
      </c>
      <c r="H632" s="11" t="s">
        <v>104</v>
      </c>
      <c r="I632" s="3" t="n">
        <v>28.5</v>
      </c>
      <c r="J632" s="8" t="n">
        <f aca="false">AVERAGE(I632:I636)</f>
        <v>28</v>
      </c>
      <c r="K632" s="3" t="n">
        <f aca="false">J632-I631</f>
        <v>-0.5</v>
      </c>
    </row>
    <row r="633" customFormat="false" ht="12.75" hidden="false" customHeight="false" outlineLevel="0" collapsed="false">
      <c r="A633" s="7"/>
      <c r="B633" s="3" t="s">
        <v>21</v>
      </c>
      <c r="C633" s="3" t="s">
        <v>150</v>
      </c>
      <c r="D633" s="3" t="n">
        <v>99</v>
      </c>
      <c r="E633" s="5" t="n">
        <v>1900.155</v>
      </c>
      <c r="F633" s="5" t="n">
        <v>1900.0684</v>
      </c>
      <c r="G633" s="5" t="n">
        <f aca="false">F633-F631</f>
        <v>289.1957</v>
      </c>
      <c r="H633" s="11" t="s">
        <v>104</v>
      </c>
      <c r="I633" s="3" t="n">
        <v>28.5</v>
      </c>
    </row>
    <row r="634" customFormat="false" ht="12.75" hidden="false" customHeight="false" outlineLevel="0" collapsed="false">
      <c r="A634" s="7"/>
      <c r="B634" s="3" t="s">
        <v>16</v>
      </c>
      <c r="C634" s="3" t="s">
        <v>150</v>
      </c>
      <c r="D634" s="3" t="n">
        <v>99</v>
      </c>
      <c r="E634" s="5" t="n">
        <v>1900.167</v>
      </c>
      <c r="F634" s="5" t="n">
        <v>1900.0684</v>
      </c>
      <c r="G634" s="5" t="n">
        <f aca="false">F634-F631</f>
        <v>289.1957</v>
      </c>
      <c r="H634" s="11" t="s">
        <v>104</v>
      </c>
      <c r="I634" s="3" t="n">
        <v>28</v>
      </c>
    </row>
    <row r="635" customFormat="false" ht="12.75" hidden="false" customHeight="false" outlineLevel="0" collapsed="false">
      <c r="A635" s="7"/>
      <c r="B635" s="3" t="s">
        <v>18</v>
      </c>
      <c r="C635" s="3" t="s">
        <v>150</v>
      </c>
      <c r="D635" s="3" t="n">
        <v>99</v>
      </c>
      <c r="E635" s="5" t="n">
        <v>1900.056</v>
      </c>
      <c r="F635" s="5" t="n">
        <v>1900.0684</v>
      </c>
      <c r="G635" s="5" t="n">
        <f aca="false">F635-F631</f>
        <v>289.1957</v>
      </c>
      <c r="H635" s="11" t="s">
        <v>104</v>
      </c>
      <c r="I635" s="3" t="n">
        <v>27.5</v>
      </c>
    </row>
    <row r="636" customFormat="false" ht="12.75" hidden="false" customHeight="false" outlineLevel="0" collapsed="false">
      <c r="A636" s="7"/>
      <c r="B636" s="3" t="s">
        <v>24</v>
      </c>
      <c r="C636" s="3" t="s">
        <v>150</v>
      </c>
      <c r="D636" s="3" t="n">
        <v>99</v>
      </c>
      <c r="E636" s="5" t="n">
        <v>1899.997</v>
      </c>
      <c r="F636" s="5" t="n">
        <v>1900.0684</v>
      </c>
      <c r="G636" s="5" t="n">
        <f aca="false">F636-F631</f>
        <v>289.1957</v>
      </c>
      <c r="H636" s="11" t="s">
        <v>104</v>
      </c>
      <c r="I636" s="3" t="n">
        <v>27.5</v>
      </c>
    </row>
    <row r="637" customFormat="false" ht="12.75" hidden="false" customHeight="false" outlineLevel="0" collapsed="false">
      <c r="E637" s="6"/>
      <c r="F637" s="6"/>
      <c r="G637" s="6"/>
    </row>
    <row r="638" customFormat="false" ht="12.75" hidden="false" customHeight="false" outlineLevel="0" collapsed="false">
      <c r="A638" s="1" t="n">
        <v>18</v>
      </c>
      <c r="B638" s="3" t="s">
        <v>10</v>
      </c>
      <c r="C638" s="3" t="s">
        <v>151</v>
      </c>
      <c r="D638" s="3" t="n">
        <v>99</v>
      </c>
      <c r="E638" s="5" t="n">
        <v>1234.626</v>
      </c>
      <c r="F638" s="14" t="n">
        <v>1234.6057</v>
      </c>
      <c r="G638" s="5"/>
      <c r="H638" s="11" t="s">
        <v>104</v>
      </c>
      <c r="I638" s="3" t="n">
        <v>22.5</v>
      </c>
    </row>
    <row r="639" customFormat="false" ht="12.75" hidden="false" customHeight="false" outlineLevel="0" collapsed="false">
      <c r="A639" s="7"/>
      <c r="B639" s="3" t="s">
        <v>18</v>
      </c>
      <c r="C639" s="3" t="s">
        <v>151</v>
      </c>
      <c r="D639" s="3" t="n">
        <v>99</v>
      </c>
      <c r="E639" s="5" t="n">
        <v>1379.636</v>
      </c>
      <c r="F639" s="14" t="n">
        <v>1379.7188</v>
      </c>
      <c r="G639" s="5" t="n">
        <f aca="false">F639-F638</f>
        <v>145.1131</v>
      </c>
      <c r="H639" s="11" t="s">
        <v>104</v>
      </c>
      <c r="I639" s="3" t="n">
        <v>23</v>
      </c>
      <c r="J639" s="9" t="n">
        <f aca="false">AVERAGE(I639:I642)</f>
        <v>23.1875</v>
      </c>
      <c r="K639" s="5" t="n">
        <f aca="false">J639-I638</f>
        <v>0.6875</v>
      </c>
    </row>
    <row r="640" customFormat="false" ht="12.75" hidden="false" customHeight="false" outlineLevel="0" collapsed="false">
      <c r="B640" s="3" t="s">
        <v>22</v>
      </c>
      <c r="C640" s="3" t="s">
        <v>151</v>
      </c>
      <c r="D640" s="3" t="n">
        <v>99</v>
      </c>
      <c r="E640" s="5" t="n">
        <v>1379.713</v>
      </c>
      <c r="F640" s="14" t="n">
        <v>1379.7188</v>
      </c>
      <c r="G640" s="5" t="n">
        <f aca="false">F640-F638</f>
        <v>145.1131</v>
      </c>
      <c r="H640" s="11" t="s">
        <v>104</v>
      </c>
      <c r="I640" s="3" t="n">
        <v>23.25</v>
      </c>
    </row>
    <row r="641" customFormat="false" ht="12.75" hidden="false" customHeight="false" outlineLevel="0" collapsed="false">
      <c r="A641" s="7"/>
      <c r="B641" s="3" t="s">
        <v>24</v>
      </c>
      <c r="C641" s="3" t="s">
        <v>151</v>
      </c>
      <c r="D641" s="3" t="n">
        <v>99</v>
      </c>
      <c r="E641" s="5" t="n">
        <v>1379.668</v>
      </c>
      <c r="F641" s="14" t="n">
        <v>1379.7188</v>
      </c>
      <c r="G641" s="5" t="n">
        <f aca="false">F641-F638</f>
        <v>145.1131</v>
      </c>
      <c r="H641" s="11" t="s">
        <v>104</v>
      </c>
      <c r="I641" s="3" t="n">
        <v>23.25</v>
      </c>
    </row>
    <row r="642" customFormat="false" ht="12.75" hidden="false" customHeight="false" outlineLevel="0" collapsed="false">
      <c r="A642" s="7"/>
      <c r="B642" s="3" t="s">
        <v>25</v>
      </c>
      <c r="C642" s="3" t="s">
        <v>151</v>
      </c>
      <c r="D642" s="3" t="n">
        <v>99</v>
      </c>
      <c r="E642" s="5" t="n">
        <v>1379.702</v>
      </c>
      <c r="F642" s="14" t="n">
        <v>1379.7188</v>
      </c>
      <c r="G642" s="5" t="n">
        <f aca="false">F642-F638</f>
        <v>145.1131</v>
      </c>
      <c r="H642" s="11" t="s">
        <v>104</v>
      </c>
      <c r="I642" s="3" t="n">
        <v>23.25</v>
      </c>
    </row>
    <row r="643" customFormat="false" ht="12.75" hidden="false" customHeight="false" outlineLevel="0" collapsed="false">
      <c r="A643" s="7"/>
    </row>
    <row r="644" customFormat="false" ht="12.75" hidden="false" customHeight="false" outlineLevel="0" collapsed="false">
      <c r="A644" s="1" t="n">
        <v>19</v>
      </c>
      <c r="B644" s="3" t="s">
        <v>10</v>
      </c>
      <c r="C644" s="13" t="s">
        <v>152</v>
      </c>
      <c r="D644" s="3" t="n">
        <v>99</v>
      </c>
      <c r="E644" s="5" t="n">
        <v>1095.575</v>
      </c>
      <c r="F644" s="14" t="n">
        <v>1095.6086</v>
      </c>
      <c r="G644" s="5"/>
      <c r="H644" s="11" t="s">
        <v>104</v>
      </c>
      <c r="I644" s="3" t="n">
        <v>25.5</v>
      </c>
    </row>
    <row r="645" customFormat="false" ht="12.75" hidden="false" customHeight="false" outlineLevel="0" collapsed="false">
      <c r="A645" s="7"/>
      <c r="B645" s="3" t="s">
        <v>13</v>
      </c>
      <c r="C645" s="13" t="s">
        <v>152</v>
      </c>
      <c r="D645" s="3" t="n">
        <v>99</v>
      </c>
      <c r="E645" s="5" t="n">
        <v>1384.9</v>
      </c>
      <c r="F645" s="14" t="n">
        <v>1384.8191</v>
      </c>
      <c r="G645" s="5" t="n">
        <f aca="false">F645-F644</f>
        <v>289.2105</v>
      </c>
      <c r="H645" s="11" t="s">
        <v>104</v>
      </c>
      <c r="I645" s="3" t="n">
        <v>26</v>
      </c>
      <c r="J645" s="9" t="n">
        <f aca="false">AVERAGE(I645:I652)</f>
        <v>25.34375</v>
      </c>
      <c r="K645" s="5" t="n">
        <f aca="false">J645-I644</f>
        <v>-0.15625</v>
      </c>
    </row>
    <row r="646" customFormat="false" ht="12.75" hidden="false" customHeight="false" outlineLevel="0" collapsed="false">
      <c r="A646" s="7"/>
      <c r="B646" s="3" t="s">
        <v>20</v>
      </c>
      <c r="C646" s="13" t="s">
        <v>152</v>
      </c>
      <c r="D646" s="3" t="n">
        <v>99</v>
      </c>
      <c r="E646" s="5" t="n">
        <v>1384.818</v>
      </c>
      <c r="F646" s="14" t="n">
        <v>1384.8191</v>
      </c>
      <c r="G646" s="5" t="n">
        <f aca="false">F646-F644</f>
        <v>289.2105</v>
      </c>
      <c r="H646" s="11" t="s">
        <v>104</v>
      </c>
      <c r="I646" s="3" t="n">
        <v>25.5</v>
      </c>
    </row>
    <row r="647" customFormat="false" ht="12.75" hidden="false" customHeight="false" outlineLevel="0" collapsed="false">
      <c r="A647" s="7"/>
      <c r="B647" s="3" t="s">
        <v>15</v>
      </c>
      <c r="C647" s="13" t="s">
        <v>152</v>
      </c>
      <c r="D647" s="3" t="n">
        <v>99</v>
      </c>
      <c r="E647" s="5" t="n">
        <v>1384.865</v>
      </c>
      <c r="F647" s="14" t="n">
        <v>1384.8191</v>
      </c>
      <c r="G647" s="5" t="n">
        <f aca="false">F647-F644</f>
        <v>289.2105</v>
      </c>
      <c r="H647" s="11" t="s">
        <v>104</v>
      </c>
      <c r="I647" s="3" t="n">
        <v>25.5</v>
      </c>
    </row>
    <row r="648" customFormat="false" ht="12.75" hidden="false" customHeight="false" outlineLevel="0" collapsed="false">
      <c r="A648" s="7"/>
      <c r="B648" s="3" t="s">
        <v>21</v>
      </c>
      <c r="C648" s="13" t="s">
        <v>152</v>
      </c>
      <c r="D648" s="3" t="n">
        <v>99</v>
      </c>
      <c r="E648" s="5" t="n">
        <v>1384.849</v>
      </c>
      <c r="F648" s="14" t="n">
        <v>1384.8191</v>
      </c>
      <c r="G648" s="5" t="n">
        <f aca="false">F648-F644</f>
        <v>289.2105</v>
      </c>
      <c r="H648" s="11" t="s">
        <v>104</v>
      </c>
      <c r="I648" s="3" t="n">
        <v>25.5</v>
      </c>
    </row>
    <row r="649" customFormat="false" ht="12.75" hidden="false" customHeight="false" outlineLevel="0" collapsed="false">
      <c r="A649" s="7"/>
      <c r="B649" s="3" t="s">
        <v>16</v>
      </c>
      <c r="C649" s="13" t="s">
        <v>152</v>
      </c>
      <c r="D649" s="3" t="n">
        <v>99</v>
      </c>
      <c r="E649" s="5" t="n">
        <v>1384.872</v>
      </c>
      <c r="F649" s="14" t="n">
        <v>1384.8191</v>
      </c>
      <c r="G649" s="5" t="n">
        <f aca="false">F649-F644</f>
        <v>289.2105</v>
      </c>
      <c r="H649" s="11" t="s">
        <v>104</v>
      </c>
      <c r="I649" s="3" t="n">
        <v>25</v>
      </c>
    </row>
    <row r="650" customFormat="false" ht="12.75" hidden="false" customHeight="false" outlineLevel="0" collapsed="false">
      <c r="A650" s="7"/>
      <c r="B650" s="3" t="s">
        <v>18</v>
      </c>
      <c r="C650" s="13" t="s">
        <v>152</v>
      </c>
      <c r="D650" s="3" t="n">
        <v>99</v>
      </c>
      <c r="E650" s="5" t="n">
        <v>1384.734</v>
      </c>
      <c r="F650" s="14" t="n">
        <v>1384.8191</v>
      </c>
      <c r="G650" s="5" t="n">
        <f aca="false">F650-F644</f>
        <v>289.2105</v>
      </c>
      <c r="H650" s="11" t="s">
        <v>104</v>
      </c>
      <c r="I650" s="3" t="n">
        <v>25.5</v>
      </c>
    </row>
    <row r="651" customFormat="false" ht="12.75" hidden="false" customHeight="false" outlineLevel="0" collapsed="false">
      <c r="B651" s="3" t="s">
        <v>22</v>
      </c>
      <c r="C651" s="13" t="s">
        <v>152</v>
      </c>
      <c r="D651" s="3" t="n">
        <v>99</v>
      </c>
      <c r="E651" s="5" t="n">
        <v>1384.705</v>
      </c>
      <c r="F651" s="14" t="n">
        <v>1384.8191</v>
      </c>
      <c r="G651" s="5" t="n">
        <f aca="false">F651-F644</f>
        <v>289.2105</v>
      </c>
      <c r="H651" s="11" t="s">
        <v>104</v>
      </c>
      <c r="I651" s="3" t="n">
        <v>25</v>
      </c>
    </row>
    <row r="652" customFormat="false" ht="12.75" hidden="false" customHeight="false" outlineLevel="0" collapsed="false">
      <c r="A652" s="7"/>
      <c r="B652" s="3" t="s">
        <v>25</v>
      </c>
      <c r="C652" s="13" t="s">
        <v>152</v>
      </c>
      <c r="D652" s="3" t="n">
        <v>99</v>
      </c>
      <c r="E652" s="5" t="n">
        <v>1384.768</v>
      </c>
      <c r="F652" s="14" t="n">
        <v>1384.8191</v>
      </c>
      <c r="G652" s="5" t="n">
        <f aca="false">F652-F644</f>
        <v>289.2105</v>
      </c>
      <c r="H652" s="11" t="s">
        <v>104</v>
      </c>
      <c r="I652" s="3" t="n">
        <v>24.75</v>
      </c>
    </row>
    <row r="653" customFormat="false" ht="12.75" hidden="false" customHeight="false" outlineLevel="0" collapsed="false">
      <c r="A653" s="7"/>
    </row>
    <row r="654" customFormat="false" ht="12.75" hidden="false" customHeight="false" outlineLevel="0" collapsed="false">
      <c r="A654" s="1" t="n">
        <v>20</v>
      </c>
      <c r="B654" s="3" t="s">
        <v>10</v>
      </c>
      <c r="C654" s="3" t="s">
        <v>153</v>
      </c>
      <c r="D654" s="3" t="n">
        <v>99</v>
      </c>
      <c r="E654" s="5" t="n">
        <v>1318.57</v>
      </c>
      <c r="F654" s="14" t="n">
        <v>1318.6136</v>
      </c>
      <c r="G654" s="5"/>
      <c r="H654" s="11" t="s">
        <v>104</v>
      </c>
      <c r="I654" s="3" t="n">
        <v>21.75</v>
      </c>
    </row>
    <row r="655" customFormat="false" ht="12.75" hidden="false" customHeight="false" outlineLevel="0" collapsed="false">
      <c r="A655" s="7"/>
      <c r="B655" s="3" t="s">
        <v>13</v>
      </c>
      <c r="C655" s="3" t="s">
        <v>154</v>
      </c>
      <c r="D655" s="3" t="n">
        <v>99</v>
      </c>
      <c r="E655" s="5" t="n">
        <v>1607.924</v>
      </c>
      <c r="F655" s="14" t="n">
        <v>1607.842</v>
      </c>
      <c r="G655" s="5" t="n">
        <f aca="false">F655-F654</f>
        <v>289.2284</v>
      </c>
      <c r="H655" s="11" t="s">
        <v>104</v>
      </c>
      <c r="I655" s="3" t="n">
        <v>23.5</v>
      </c>
      <c r="J655" s="9" t="n">
        <f aca="false">AVERAGE(I655:I660)</f>
        <v>23.125</v>
      </c>
      <c r="K655" s="5" t="n">
        <f aca="false">J655-I654</f>
        <v>1.375</v>
      </c>
    </row>
    <row r="656" customFormat="false" ht="12.75" hidden="false" customHeight="false" outlineLevel="0" collapsed="false">
      <c r="A656" s="7"/>
      <c r="B656" s="3" t="s">
        <v>20</v>
      </c>
      <c r="C656" s="3" t="s">
        <v>154</v>
      </c>
      <c r="D656" s="3" t="n">
        <v>99</v>
      </c>
      <c r="E656" s="5" t="n">
        <v>1607.828</v>
      </c>
      <c r="F656" s="14" t="n">
        <v>1607.842</v>
      </c>
      <c r="G656" s="5" t="n">
        <f aca="false">F656-F654</f>
        <v>289.2284</v>
      </c>
      <c r="H656" s="11" t="s">
        <v>104</v>
      </c>
      <c r="I656" s="3" t="n">
        <v>23</v>
      </c>
    </row>
    <row r="657" customFormat="false" ht="12.75" hidden="false" customHeight="false" outlineLevel="0" collapsed="false">
      <c r="A657" s="7"/>
      <c r="B657" s="3" t="s">
        <v>18</v>
      </c>
      <c r="C657" s="3" t="s">
        <v>154</v>
      </c>
      <c r="D657" s="3" t="n">
        <v>99</v>
      </c>
      <c r="E657" s="5" t="n">
        <v>1607.82</v>
      </c>
      <c r="F657" s="14" t="n">
        <v>1607.842</v>
      </c>
      <c r="G657" s="5" t="n">
        <f aca="false">F657-F654</f>
        <v>289.2284</v>
      </c>
      <c r="H657" s="11" t="s">
        <v>104</v>
      </c>
      <c r="I657" s="3" t="n">
        <v>22.5</v>
      </c>
    </row>
    <row r="658" customFormat="false" ht="12.75" hidden="false" customHeight="false" outlineLevel="0" collapsed="false">
      <c r="A658" s="7"/>
      <c r="B658" s="3" t="s">
        <v>22</v>
      </c>
      <c r="C658" s="3" t="s">
        <v>154</v>
      </c>
      <c r="D658" s="3" t="n">
        <v>99</v>
      </c>
      <c r="E658" s="5" t="n">
        <v>1607.82</v>
      </c>
      <c r="F658" s="14" t="n">
        <v>1607.842</v>
      </c>
      <c r="G658" s="5" t="n">
        <f aca="false">F658-F654</f>
        <v>289.2284</v>
      </c>
      <c r="H658" s="11" t="s">
        <v>104</v>
      </c>
      <c r="I658" s="3" t="n">
        <v>23.25</v>
      </c>
    </row>
    <row r="659" customFormat="false" ht="12.75" hidden="false" customHeight="false" outlineLevel="0" collapsed="false">
      <c r="A659" s="7"/>
      <c r="B659" s="3" t="s">
        <v>24</v>
      </c>
      <c r="C659" s="3" t="s">
        <v>154</v>
      </c>
      <c r="D659" s="3" t="n">
        <v>99</v>
      </c>
      <c r="E659" s="5" t="n">
        <v>1607.789</v>
      </c>
      <c r="F659" s="14" t="n">
        <v>1607.842</v>
      </c>
      <c r="G659" s="5" t="n">
        <f aca="false">F659-F654</f>
        <v>289.2284</v>
      </c>
      <c r="H659" s="11" t="s">
        <v>104</v>
      </c>
      <c r="I659" s="3" t="n">
        <v>23.25</v>
      </c>
    </row>
    <row r="660" customFormat="false" ht="12.75" hidden="false" customHeight="false" outlineLevel="0" collapsed="false">
      <c r="A660" s="7"/>
      <c r="B660" s="3" t="s">
        <v>25</v>
      </c>
      <c r="C660" s="3" t="s">
        <v>154</v>
      </c>
      <c r="D660" s="3" t="n">
        <v>99</v>
      </c>
      <c r="E660" s="5" t="n">
        <v>1607.841</v>
      </c>
      <c r="F660" s="14" t="n">
        <v>1607.842</v>
      </c>
      <c r="G660" s="5" t="n">
        <f aca="false">F660-F654</f>
        <v>289.2284</v>
      </c>
      <c r="H660" s="11" t="s">
        <v>106</v>
      </c>
      <c r="I660" s="3" t="n">
        <v>23.25</v>
      </c>
    </row>
    <row r="661" customFormat="false" ht="12.75" hidden="false" customHeight="false" outlineLevel="0" collapsed="false">
      <c r="A661" s="7"/>
    </row>
    <row r="662" customFormat="false" ht="12.75" hidden="false" customHeight="false" outlineLevel="0" collapsed="false">
      <c r="A662" s="1" t="n">
        <v>21</v>
      </c>
      <c r="B662" s="3" t="s">
        <v>10</v>
      </c>
      <c r="C662" s="11" t="s">
        <v>155</v>
      </c>
      <c r="D662" s="11" t="n">
        <v>99</v>
      </c>
      <c r="E662" s="12" t="n">
        <v>1132.487</v>
      </c>
      <c r="F662" s="12" t="n">
        <v>1132.5217</v>
      </c>
      <c r="G662" s="12" t="n">
        <v>289.2199</v>
      </c>
      <c r="H662" s="11" t="s">
        <v>104</v>
      </c>
      <c r="I662" s="11" t="n">
        <v>20.25</v>
      </c>
    </row>
    <row r="663" customFormat="false" ht="12.75" hidden="false" customHeight="false" outlineLevel="0" collapsed="false">
      <c r="B663" s="3" t="s">
        <v>22</v>
      </c>
      <c r="C663" s="11" t="s">
        <v>155</v>
      </c>
      <c r="D663" s="11" t="n">
        <v>99</v>
      </c>
      <c r="E663" s="12" t="n">
        <v>1421.721</v>
      </c>
      <c r="F663" s="12" t="n">
        <v>1421.7416</v>
      </c>
      <c r="G663" s="12" t="n">
        <v>289.2199</v>
      </c>
      <c r="H663" s="11" t="s">
        <v>104</v>
      </c>
      <c r="I663" s="11" t="n">
        <v>21</v>
      </c>
      <c r="J663" s="8" t="n">
        <f aca="false">AVERAGE(I663:I665)</f>
        <v>21</v>
      </c>
      <c r="K663" s="3" t="n">
        <f aca="false">J663-I662</f>
        <v>0.75</v>
      </c>
    </row>
    <row r="664" customFormat="false" ht="12.75" hidden="false" customHeight="false" outlineLevel="0" collapsed="false">
      <c r="B664" s="3" t="s">
        <v>24</v>
      </c>
      <c r="C664" s="11" t="s">
        <v>155</v>
      </c>
      <c r="D664" s="11" t="n">
        <v>99</v>
      </c>
      <c r="E664" s="12" t="n">
        <v>1421.698</v>
      </c>
      <c r="F664" s="12" t="n">
        <v>1421.7416</v>
      </c>
      <c r="G664" s="12" t="n">
        <v>289.2199</v>
      </c>
      <c r="H664" s="11" t="s">
        <v>104</v>
      </c>
      <c r="I664" s="11" t="n">
        <v>21</v>
      </c>
    </row>
    <row r="665" customFormat="false" ht="12.75" hidden="false" customHeight="false" outlineLevel="0" collapsed="false">
      <c r="B665" s="3" t="s">
        <v>25</v>
      </c>
      <c r="C665" s="11" t="s">
        <v>155</v>
      </c>
      <c r="D665" s="11" t="n">
        <v>99</v>
      </c>
      <c r="E665" s="12" t="n">
        <v>1421.697</v>
      </c>
      <c r="F665" s="12" t="n">
        <v>1421.7416</v>
      </c>
      <c r="G665" s="12" t="n">
        <v>289.2199</v>
      </c>
      <c r="H665" s="11" t="s">
        <v>104</v>
      </c>
      <c r="I665" s="11" t="n">
        <v>21</v>
      </c>
    </row>
    <row r="667" customFormat="false" ht="12.75" hidden="false" customHeight="false" outlineLevel="0" collapsed="false">
      <c r="A667" s="1" t="n">
        <v>22</v>
      </c>
      <c r="B667" s="3" t="s">
        <v>10</v>
      </c>
      <c r="C667" s="3" t="s">
        <v>156</v>
      </c>
      <c r="D667" s="3" t="n">
        <v>99</v>
      </c>
      <c r="E667" s="6" t="n">
        <v>1294.596</v>
      </c>
      <c r="F667" s="5" t="n">
        <v>1294.536</v>
      </c>
      <c r="G667" s="5"/>
      <c r="H667" s="11" t="s">
        <v>111</v>
      </c>
      <c r="I667" s="3" t="n">
        <v>20.25</v>
      </c>
    </row>
    <row r="668" customFormat="false" ht="12.75" hidden="false" customHeight="false" outlineLevel="0" collapsed="false">
      <c r="A668" s="7"/>
      <c r="B668" s="3" t="s">
        <v>22</v>
      </c>
      <c r="C668" s="13" t="s">
        <v>156</v>
      </c>
      <c r="D668" s="3" t="n">
        <v>99</v>
      </c>
      <c r="E668" s="5" t="n">
        <v>1583.812</v>
      </c>
      <c r="F668" s="14" t="n">
        <v>1583.842</v>
      </c>
      <c r="G668" s="5" t="n">
        <f aca="false">F668-F667</f>
        <v>289.306</v>
      </c>
      <c r="H668" s="11" t="s">
        <v>111</v>
      </c>
      <c r="I668" s="3" t="n">
        <v>21</v>
      </c>
      <c r="J668" s="8" t="n">
        <f aca="false">AVERAGE(I668:I670)</f>
        <v>20.75</v>
      </c>
      <c r="K668" s="3" t="n">
        <f aca="false">J668-I667</f>
        <v>0.5</v>
      </c>
    </row>
    <row r="669" customFormat="false" ht="12.75" hidden="false" customHeight="false" outlineLevel="0" collapsed="false">
      <c r="A669" s="7"/>
      <c r="B669" s="3" t="s">
        <v>24</v>
      </c>
      <c r="C669" s="13" t="s">
        <v>156</v>
      </c>
      <c r="D669" s="3" t="n">
        <v>99</v>
      </c>
      <c r="E669" s="5" t="n">
        <v>1523.784</v>
      </c>
      <c r="F669" s="14" t="n">
        <v>1583.842</v>
      </c>
      <c r="G669" s="5" t="n">
        <f aca="false">F669-F667</f>
        <v>289.306</v>
      </c>
      <c r="H669" s="11" t="s">
        <v>111</v>
      </c>
      <c r="I669" s="3" t="n">
        <v>21</v>
      </c>
    </row>
    <row r="670" customFormat="false" ht="12.75" hidden="false" customHeight="false" outlineLevel="0" collapsed="false">
      <c r="A670" s="7"/>
      <c r="B670" s="3" t="s">
        <v>25</v>
      </c>
      <c r="C670" s="13" t="s">
        <v>156</v>
      </c>
      <c r="D670" s="3" t="n">
        <v>99</v>
      </c>
      <c r="E670" s="5" t="n">
        <v>1583.762</v>
      </c>
      <c r="F670" s="14" t="n">
        <v>1583.842</v>
      </c>
      <c r="G670" s="5" t="n">
        <f aca="false">F670-F667</f>
        <v>289.306</v>
      </c>
      <c r="H670" s="11" t="s">
        <v>111</v>
      </c>
      <c r="I670" s="3" t="n">
        <v>20.25</v>
      </c>
    </row>
    <row r="672" customFormat="false" ht="12.75" hidden="false" customHeight="false" outlineLevel="0" collapsed="false">
      <c r="A672" s="1" t="n">
        <v>23</v>
      </c>
      <c r="B672" s="3" t="s">
        <v>10</v>
      </c>
      <c r="C672" s="3" t="s">
        <v>157</v>
      </c>
      <c r="D672" s="3" t="n">
        <v>99</v>
      </c>
      <c r="E672" s="5" t="n">
        <v>1433.715</v>
      </c>
      <c r="F672" s="5" t="n">
        <v>1433.7556</v>
      </c>
      <c r="G672" s="5"/>
      <c r="H672" s="11" t="s">
        <v>111</v>
      </c>
      <c r="I672" s="3" t="n">
        <v>22.5</v>
      </c>
    </row>
    <row r="673" customFormat="false" ht="12.75" hidden="false" customHeight="false" outlineLevel="0" collapsed="false">
      <c r="A673" s="7"/>
      <c r="B673" s="3" t="s">
        <v>13</v>
      </c>
      <c r="C673" s="13" t="s">
        <v>157</v>
      </c>
      <c r="D673" s="3" t="n">
        <v>99</v>
      </c>
      <c r="E673" s="5" t="n">
        <v>1723.049</v>
      </c>
      <c r="F673" s="14" t="n">
        <v>1722.9629</v>
      </c>
      <c r="G673" s="5" t="n">
        <f aca="false">F673-F672</f>
        <v>289.2073</v>
      </c>
      <c r="H673" s="11" t="s">
        <v>111</v>
      </c>
      <c r="I673" s="3" t="n">
        <v>24</v>
      </c>
      <c r="J673" s="8" t="n">
        <f aca="false">AVERAGE(I673:I678)</f>
        <v>23.5</v>
      </c>
      <c r="K673" s="3" t="n">
        <f aca="false">J673-I672</f>
        <v>1</v>
      </c>
    </row>
    <row r="674" customFormat="false" ht="12.75" hidden="false" customHeight="false" outlineLevel="0" collapsed="false">
      <c r="A674" s="7"/>
      <c r="B674" s="3" t="s">
        <v>20</v>
      </c>
      <c r="C674" s="13" t="s">
        <v>157</v>
      </c>
      <c r="D674" s="3" t="n">
        <v>99</v>
      </c>
      <c r="E674" s="5" t="n">
        <v>1722.978</v>
      </c>
      <c r="F674" s="14" t="n">
        <v>1722.9629</v>
      </c>
      <c r="G674" s="5" t="n">
        <f aca="false">F674-F672</f>
        <v>289.2073</v>
      </c>
      <c r="H674" s="11" t="s">
        <v>111</v>
      </c>
      <c r="I674" s="3" t="n">
        <v>23.5</v>
      </c>
    </row>
    <row r="675" customFormat="false" ht="12.75" hidden="false" customHeight="false" outlineLevel="0" collapsed="false">
      <c r="A675" s="7"/>
      <c r="B675" s="3" t="s">
        <v>15</v>
      </c>
      <c r="C675" s="13" t="s">
        <v>157</v>
      </c>
      <c r="D675" s="3" t="n">
        <v>99</v>
      </c>
      <c r="E675" s="5" t="n">
        <v>1722.998</v>
      </c>
      <c r="F675" s="14" t="n">
        <v>1722.9629</v>
      </c>
      <c r="G675" s="5" t="n">
        <f aca="false">F675-F672</f>
        <v>289.2073</v>
      </c>
      <c r="H675" s="11" t="s">
        <v>111</v>
      </c>
      <c r="I675" s="3" t="n">
        <v>23.5</v>
      </c>
    </row>
    <row r="676" customFormat="false" ht="12.75" hidden="false" customHeight="false" outlineLevel="0" collapsed="false">
      <c r="A676" s="7"/>
      <c r="B676" s="3" t="s">
        <v>21</v>
      </c>
      <c r="C676" s="13" t="s">
        <v>157</v>
      </c>
      <c r="D676" s="3" t="n">
        <v>99</v>
      </c>
      <c r="E676" s="5" t="n">
        <v>1723.013</v>
      </c>
      <c r="F676" s="14" t="n">
        <v>1722.9629</v>
      </c>
      <c r="G676" s="5" t="n">
        <f aca="false">F676-F672</f>
        <v>289.2073</v>
      </c>
      <c r="H676" s="11" t="s">
        <v>111</v>
      </c>
      <c r="I676" s="3" t="n">
        <v>24</v>
      </c>
    </row>
    <row r="677" customFormat="false" ht="12.75" hidden="false" customHeight="false" outlineLevel="0" collapsed="false">
      <c r="B677" s="3" t="s">
        <v>16</v>
      </c>
      <c r="C677" s="13" t="s">
        <v>157</v>
      </c>
      <c r="D677" s="3" t="n">
        <v>99</v>
      </c>
      <c r="E677" s="5" t="n">
        <v>1723.001</v>
      </c>
      <c r="F677" s="14" t="n">
        <v>1722.9629</v>
      </c>
      <c r="G677" s="5" t="n">
        <f aca="false">F677-F672</f>
        <v>289.2073</v>
      </c>
      <c r="H677" s="11" t="s">
        <v>111</v>
      </c>
      <c r="I677" s="3" t="n">
        <v>23</v>
      </c>
    </row>
    <row r="678" customFormat="false" ht="12.75" hidden="false" customHeight="false" outlineLevel="0" collapsed="false">
      <c r="B678" s="3" t="s">
        <v>18</v>
      </c>
      <c r="C678" s="13" t="s">
        <v>157</v>
      </c>
      <c r="D678" s="3" t="n">
        <v>99</v>
      </c>
      <c r="E678" s="5" t="n">
        <v>1722.953</v>
      </c>
      <c r="F678" s="14" t="n">
        <v>1722.9629</v>
      </c>
      <c r="G678" s="5" t="n">
        <f aca="false">F678-F672</f>
        <v>289.2073</v>
      </c>
      <c r="H678" s="11" t="s">
        <v>111</v>
      </c>
      <c r="I678" s="3" t="n">
        <v>23</v>
      </c>
    </row>
    <row r="679" customFormat="false" ht="12.75" hidden="false" customHeight="false" outlineLevel="0" collapsed="false">
      <c r="A679" s="7"/>
    </row>
    <row r="680" customFormat="false" ht="12.75" hidden="false" customHeight="false" outlineLevel="0" collapsed="false">
      <c r="A680" s="1" t="n">
        <v>24</v>
      </c>
      <c r="B680" s="3" t="s">
        <v>10</v>
      </c>
      <c r="C680" s="3" t="s">
        <v>158</v>
      </c>
      <c r="D680" s="3" t="n">
        <v>99</v>
      </c>
      <c r="E680" s="5" t="n">
        <v>1023.557</v>
      </c>
      <c r="F680" s="5" t="n">
        <v>1023.5748</v>
      </c>
      <c r="G680" s="5"/>
      <c r="H680" s="11" t="s">
        <v>111</v>
      </c>
      <c r="I680" s="3" t="n">
        <v>24.75</v>
      </c>
    </row>
    <row r="681" customFormat="false" ht="12.75" hidden="false" customHeight="false" outlineLevel="0" collapsed="false">
      <c r="A681" s="7"/>
      <c r="B681" s="3" t="s">
        <v>20</v>
      </c>
      <c r="C681" s="13" t="s">
        <v>158</v>
      </c>
      <c r="D681" s="3" t="n">
        <v>99</v>
      </c>
      <c r="E681" s="5" t="n">
        <v>1312.821</v>
      </c>
      <c r="F681" s="14" t="n">
        <v>1312.7867</v>
      </c>
      <c r="G681" s="5" t="n">
        <f aca="false">F681-F680</f>
        <v>289.2119</v>
      </c>
      <c r="H681" s="11" t="s">
        <v>111</v>
      </c>
      <c r="I681" s="3" t="n">
        <v>27.5</v>
      </c>
      <c r="J681" s="8" t="n">
        <f aca="false">AVERAGE(I681:I684)</f>
        <v>27</v>
      </c>
      <c r="K681" s="3" t="n">
        <f aca="false">J681-I680</f>
        <v>2.25</v>
      </c>
    </row>
    <row r="682" customFormat="false" ht="12.75" hidden="false" customHeight="false" outlineLevel="0" collapsed="false">
      <c r="B682" s="3" t="s">
        <v>18</v>
      </c>
      <c r="C682" s="13" t="s">
        <v>158</v>
      </c>
      <c r="D682" s="3" t="n">
        <v>99</v>
      </c>
      <c r="E682" s="5" t="n">
        <v>1312.766</v>
      </c>
      <c r="F682" s="14" t="n">
        <v>1312.7867</v>
      </c>
      <c r="G682" s="5" t="n">
        <f aca="false">F682-F680</f>
        <v>289.2119</v>
      </c>
      <c r="H682" s="11" t="s">
        <v>111</v>
      </c>
      <c r="I682" s="3" t="n">
        <v>26.5</v>
      </c>
    </row>
    <row r="683" customFormat="false" ht="12.75" hidden="false" customHeight="false" outlineLevel="0" collapsed="false">
      <c r="A683" s="7"/>
      <c r="B683" s="3" t="s">
        <v>22</v>
      </c>
      <c r="C683" s="13" t="s">
        <v>158</v>
      </c>
      <c r="D683" s="3" t="n">
        <v>99</v>
      </c>
      <c r="E683" s="5" t="n">
        <v>1312.724</v>
      </c>
      <c r="F683" s="14" t="n">
        <v>1312.7867</v>
      </c>
      <c r="G683" s="5" t="n">
        <f aca="false">F683-F680</f>
        <v>289.2119</v>
      </c>
      <c r="H683" s="11" t="s">
        <v>111</v>
      </c>
      <c r="I683" s="3" t="n">
        <v>27</v>
      </c>
    </row>
    <row r="684" customFormat="false" ht="12.75" hidden="false" customHeight="false" outlineLevel="0" collapsed="false">
      <c r="B684" s="3" t="s">
        <v>24</v>
      </c>
      <c r="C684" s="13" t="s">
        <v>158</v>
      </c>
      <c r="D684" s="3" t="n">
        <v>99</v>
      </c>
      <c r="E684" s="5" t="n">
        <v>1312.722</v>
      </c>
      <c r="F684" s="14" t="n">
        <v>1312.7867</v>
      </c>
      <c r="G684" s="5" t="n">
        <f aca="false">F684-F680</f>
        <v>289.2119</v>
      </c>
      <c r="H684" s="11" t="s">
        <v>111</v>
      </c>
      <c r="I684" s="3" t="n">
        <v>27</v>
      </c>
    </row>
    <row r="685" customFormat="false" ht="12.75" hidden="false" customHeight="false" outlineLevel="0" collapsed="false">
      <c r="A685" s="7"/>
    </row>
    <row r="686" customFormat="false" ht="12.75" hidden="false" customHeight="false" outlineLevel="0" collapsed="false">
      <c r="A686" s="1" t="n">
        <v>25</v>
      </c>
      <c r="B686" s="3" t="s">
        <v>10</v>
      </c>
      <c r="C686" s="3" t="s">
        <v>159</v>
      </c>
      <c r="D686" s="3" t="n">
        <v>99</v>
      </c>
      <c r="E686" s="5" t="n">
        <v>1080.5862</v>
      </c>
      <c r="F686" s="5" t="n">
        <v>1080.5787</v>
      </c>
      <c r="G686" s="5"/>
      <c r="H686" s="11" t="s">
        <v>117</v>
      </c>
      <c r="I686" s="3" t="n">
        <v>26.25</v>
      </c>
    </row>
    <row r="687" customFormat="false" ht="12.75" hidden="false" customHeight="false" outlineLevel="0" collapsed="false">
      <c r="A687" s="7"/>
      <c r="B687" s="3" t="s">
        <v>13</v>
      </c>
      <c r="C687" s="3" t="s">
        <v>159</v>
      </c>
      <c r="D687" s="3" t="n">
        <v>99</v>
      </c>
      <c r="E687" s="5" t="n">
        <v>1225.747</v>
      </c>
      <c r="F687" s="5" t="n">
        <v>1225.6809</v>
      </c>
      <c r="G687" s="5" t="n">
        <f aca="false">F687-F686</f>
        <v>145.1022</v>
      </c>
      <c r="H687" s="11" t="s">
        <v>117</v>
      </c>
      <c r="I687" s="3" t="n">
        <v>26.5</v>
      </c>
      <c r="J687" s="8" t="n">
        <f aca="false">AVERAGE(I687:I694)</f>
        <v>26.15625</v>
      </c>
      <c r="K687" s="3" t="n">
        <f aca="false">J687-I686</f>
        <v>-0.09375</v>
      </c>
    </row>
    <row r="688" customFormat="false" ht="12.75" hidden="false" customHeight="false" outlineLevel="0" collapsed="false">
      <c r="A688" s="7"/>
      <c r="B688" s="3" t="s">
        <v>20</v>
      </c>
      <c r="C688" s="3" t="s">
        <v>159</v>
      </c>
      <c r="D688" s="3" t="n">
        <v>99</v>
      </c>
      <c r="E688" s="5" t="n">
        <v>1225.731</v>
      </c>
      <c r="F688" s="5" t="n">
        <v>1225.6809</v>
      </c>
      <c r="G688" s="5" t="n">
        <f aca="false">F688-F686</f>
        <v>145.1022</v>
      </c>
      <c r="H688" s="11" t="s">
        <v>117</v>
      </c>
      <c r="I688" s="3" t="n">
        <v>26.5</v>
      </c>
    </row>
    <row r="689" customFormat="false" ht="12.75" hidden="false" customHeight="false" outlineLevel="0" collapsed="false">
      <c r="A689" s="7"/>
      <c r="B689" s="3" t="s">
        <v>15</v>
      </c>
      <c r="C689" s="3" t="s">
        <v>159</v>
      </c>
      <c r="D689" s="3" t="n">
        <v>99</v>
      </c>
      <c r="E689" s="5" t="n">
        <v>1225.726</v>
      </c>
      <c r="F689" s="5" t="n">
        <v>1225.6809</v>
      </c>
      <c r="G689" s="5" t="n">
        <f aca="false">F689-F686</f>
        <v>145.1022</v>
      </c>
      <c r="H689" s="11" t="s">
        <v>117</v>
      </c>
      <c r="I689" s="3" t="n">
        <v>26.5</v>
      </c>
    </row>
    <row r="690" customFormat="false" ht="12.75" hidden="false" customHeight="false" outlineLevel="0" collapsed="false">
      <c r="A690" s="7"/>
      <c r="B690" s="3" t="s">
        <v>21</v>
      </c>
      <c r="C690" s="3" t="s">
        <v>159</v>
      </c>
      <c r="D690" s="3" t="n">
        <v>99</v>
      </c>
      <c r="E690" s="5" t="n">
        <v>1225.737</v>
      </c>
      <c r="F690" s="5" t="n">
        <v>1225.6809</v>
      </c>
      <c r="G690" s="5" t="n">
        <f aca="false">F690-F686</f>
        <v>145.1022</v>
      </c>
      <c r="H690" s="11" t="s">
        <v>117</v>
      </c>
      <c r="I690" s="3" t="n">
        <v>26.5</v>
      </c>
    </row>
    <row r="691" customFormat="false" ht="12.75" hidden="false" customHeight="false" outlineLevel="0" collapsed="false">
      <c r="A691" s="7"/>
      <c r="B691" s="3" t="s">
        <v>18</v>
      </c>
      <c r="C691" s="3" t="s">
        <v>159</v>
      </c>
      <c r="D691" s="3" t="n">
        <v>99</v>
      </c>
      <c r="E691" s="5" t="n">
        <v>1225.593</v>
      </c>
      <c r="F691" s="5" t="n">
        <v>1225.6809</v>
      </c>
      <c r="G691" s="5" t="n">
        <f aca="false">F691-F686</f>
        <v>145.1022</v>
      </c>
      <c r="H691" s="11" t="s">
        <v>117</v>
      </c>
      <c r="I691" s="3" t="n">
        <v>26</v>
      </c>
    </row>
    <row r="692" customFormat="false" ht="12.75" hidden="false" customHeight="false" outlineLevel="0" collapsed="false">
      <c r="A692" s="7"/>
      <c r="B692" s="3" t="s">
        <v>22</v>
      </c>
      <c r="C692" s="3" t="s">
        <v>159</v>
      </c>
      <c r="D692" s="3" t="n">
        <v>99</v>
      </c>
      <c r="E692" s="5" t="n">
        <v>1225.675</v>
      </c>
      <c r="F692" s="5" t="n">
        <v>1225.6809</v>
      </c>
      <c r="G692" s="5" t="n">
        <f aca="false">F692-F686</f>
        <v>145.1022</v>
      </c>
      <c r="H692" s="11" t="s">
        <v>117</v>
      </c>
      <c r="I692" s="3" t="n">
        <v>26.25</v>
      </c>
    </row>
    <row r="693" customFormat="false" ht="12.75" hidden="false" customHeight="false" outlineLevel="0" collapsed="false">
      <c r="A693" s="7"/>
      <c r="B693" s="3" t="s">
        <v>24</v>
      </c>
      <c r="C693" s="3" t="s">
        <v>159</v>
      </c>
      <c r="D693" s="3" t="n">
        <v>99</v>
      </c>
      <c r="E693" s="5" t="n">
        <v>1225.638</v>
      </c>
      <c r="F693" s="5" t="n">
        <v>1225.6809</v>
      </c>
      <c r="G693" s="5" t="n">
        <f aca="false">F693-F686</f>
        <v>145.1022</v>
      </c>
      <c r="H693" s="11" t="s">
        <v>117</v>
      </c>
      <c r="I693" s="3" t="n">
        <v>25.5</v>
      </c>
    </row>
    <row r="694" customFormat="false" ht="12.75" hidden="false" customHeight="false" outlineLevel="0" collapsed="false">
      <c r="A694" s="7"/>
      <c r="B694" s="3" t="s">
        <v>25</v>
      </c>
      <c r="C694" s="3" t="s">
        <v>159</v>
      </c>
      <c r="D694" s="3" t="n">
        <v>99</v>
      </c>
      <c r="E694" s="5" t="n">
        <v>1225.64</v>
      </c>
      <c r="F694" s="5" t="n">
        <v>1225.6809</v>
      </c>
      <c r="G694" s="5" t="n">
        <f aca="false">F694-F686</f>
        <v>145.1022</v>
      </c>
      <c r="H694" s="11" t="s">
        <v>117</v>
      </c>
      <c r="I694" s="3" t="n">
        <v>25.5</v>
      </c>
    </row>
    <row r="695" customFormat="false" ht="12.75" hidden="false" customHeight="false" outlineLevel="0" collapsed="false">
      <c r="E695" s="6"/>
      <c r="F695" s="6"/>
      <c r="G695" s="6"/>
    </row>
    <row r="696" customFormat="false" ht="12.75" hidden="false" customHeight="false" outlineLevel="0" collapsed="false">
      <c r="A696" s="1" t="n">
        <v>26</v>
      </c>
      <c r="B696" s="3" t="s">
        <v>10</v>
      </c>
      <c r="C696" s="3" t="s">
        <v>160</v>
      </c>
      <c r="D696" s="3" t="n">
        <v>99</v>
      </c>
      <c r="E696" s="5" t="n">
        <v>1105.5851</v>
      </c>
      <c r="F696" s="5" t="n">
        <v>1105.5936</v>
      </c>
      <c r="G696" s="5"/>
      <c r="H696" s="3" t="s">
        <v>117</v>
      </c>
      <c r="I696" s="3" t="n">
        <v>21.75</v>
      </c>
    </row>
    <row r="697" customFormat="false" ht="12.75" hidden="false" customHeight="false" outlineLevel="0" collapsed="false">
      <c r="A697" s="7"/>
      <c r="B697" s="3" t="s">
        <v>13</v>
      </c>
      <c r="C697" s="3" t="s">
        <v>160</v>
      </c>
      <c r="D697" s="3" t="n">
        <v>99</v>
      </c>
      <c r="E697" s="5" t="n">
        <v>1250.762</v>
      </c>
      <c r="F697" s="5" t="n">
        <v>1250.6974</v>
      </c>
      <c r="G697" s="5" t="n">
        <v>145.1038</v>
      </c>
      <c r="H697" s="3" t="s">
        <v>117</v>
      </c>
      <c r="I697" s="3" t="n">
        <v>22</v>
      </c>
      <c r="J697" s="9" t="n">
        <f aca="false">AVERAGE(I697:I704)</f>
        <v>21.78125</v>
      </c>
      <c r="K697" s="5" t="n">
        <f aca="false">J697-I696</f>
        <v>0.03125</v>
      </c>
    </row>
    <row r="698" customFormat="false" ht="12.75" hidden="false" customHeight="false" outlineLevel="0" collapsed="false">
      <c r="A698" s="7"/>
      <c r="B698" s="3" t="s">
        <v>20</v>
      </c>
      <c r="C698" s="3" t="s">
        <v>160</v>
      </c>
      <c r="D698" s="3" t="n">
        <v>99</v>
      </c>
      <c r="E698" s="5" t="n">
        <v>1250.728</v>
      </c>
      <c r="F698" s="5" t="n">
        <v>1250.6974</v>
      </c>
      <c r="G698" s="5" t="n">
        <v>145.1038</v>
      </c>
      <c r="H698" s="3" t="s">
        <v>117</v>
      </c>
      <c r="I698" s="3" t="n">
        <v>22</v>
      </c>
    </row>
    <row r="699" customFormat="false" ht="12.75" hidden="false" customHeight="false" outlineLevel="0" collapsed="false">
      <c r="A699" s="7"/>
      <c r="B699" s="3" t="s">
        <v>15</v>
      </c>
      <c r="C699" s="3" t="s">
        <v>160</v>
      </c>
      <c r="D699" s="3" t="n">
        <v>99</v>
      </c>
      <c r="E699" s="5" t="n">
        <v>1250.748</v>
      </c>
      <c r="F699" s="5" t="n">
        <v>1250.6974</v>
      </c>
      <c r="G699" s="5" t="n">
        <v>145.1038</v>
      </c>
      <c r="H699" s="3" t="s">
        <v>117</v>
      </c>
      <c r="I699" s="3" t="n">
        <v>21.5</v>
      </c>
    </row>
    <row r="700" customFormat="false" ht="12.75" hidden="false" customHeight="false" outlineLevel="0" collapsed="false">
      <c r="A700" s="7"/>
      <c r="B700" s="3" t="s">
        <v>21</v>
      </c>
      <c r="C700" s="3" t="s">
        <v>160</v>
      </c>
      <c r="D700" s="3" t="n">
        <v>99</v>
      </c>
      <c r="E700" s="5" t="n">
        <v>1250.766</v>
      </c>
      <c r="F700" s="5" t="n">
        <v>1250.6974</v>
      </c>
      <c r="G700" s="5" t="n">
        <v>145.1038</v>
      </c>
      <c r="H700" s="3" t="s">
        <v>117</v>
      </c>
      <c r="I700" s="3" t="n">
        <v>22</v>
      </c>
    </row>
    <row r="701" customFormat="false" ht="12.75" hidden="false" customHeight="false" outlineLevel="0" collapsed="false">
      <c r="A701" s="7"/>
      <c r="B701" s="3" t="s">
        <v>18</v>
      </c>
      <c r="C701" s="3" t="s">
        <v>160</v>
      </c>
      <c r="D701" s="3" t="n">
        <v>99</v>
      </c>
      <c r="E701" s="5" t="n">
        <v>1250.617</v>
      </c>
      <c r="F701" s="5" t="n">
        <v>1250.6974</v>
      </c>
      <c r="G701" s="5" t="n">
        <f aca="false">F701-F696</f>
        <v>145.1038</v>
      </c>
      <c r="H701" s="3" t="s">
        <v>117</v>
      </c>
      <c r="I701" s="3" t="n">
        <v>21.5</v>
      </c>
    </row>
    <row r="702" customFormat="false" ht="12.75" hidden="false" customHeight="false" outlineLevel="0" collapsed="false">
      <c r="A702" s="7"/>
      <c r="B702" s="3" t="s">
        <v>22</v>
      </c>
      <c r="C702" s="3" t="s">
        <v>160</v>
      </c>
      <c r="D702" s="3" t="n">
        <v>99</v>
      </c>
      <c r="E702" s="5" t="n">
        <v>1250.653</v>
      </c>
      <c r="F702" s="5" t="n">
        <v>1250.6974</v>
      </c>
      <c r="G702" s="5" t="n">
        <f aca="false">F702-F696</f>
        <v>145.1038</v>
      </c>
      <c r="H702" s="3" t="s">
        <v>117</v>
      </c>
      <c r="I702" s="3" t="n">
        <v>21.75</v>
      </c>
    </row>
    <row r="703" customFormat="false" ht="12.75" hidden="false" customHeight="false" outlineLevel="0" collapsed="false">
      <c r="A703" s="7"/>
      <c r="B703" s="3" t="s">
        <v>24</v>
      </c>
      <c r="C703" s="3" t="s">
        <v>160</v>
      </c>
      <c r="D703" s="3" t="n">
        <v>99</v>
      </c>
      <c r="E703" s="5" t="n">
        <v>1250.666</v>
      </c>
      <c r="F703" s="5" t="n">
        <v>1250.6974</v>
      </c>
      <c r="G703" s="5" t="n">
        <f aca="false">F703-F696</f>
        <v>145.1038</v>
      </c>
      <c r="H703" s="3" t="s">
        <v>117</v>
      </c>
      <c r="I703" s="3" t="n">
        <v>21.75</v>
      </c>
    </row>
    <row r="704" customFormat="false" ht="12.75" hidden="false" customHeight="false" outlineLevel="0" collapsed="false">
      <c r="A704" s="7"/>
      <c r="B704" s="3" t="s">
        <v>25</v>
      </c>
      <c r="C704" s="3" t="s">
        <v>160</v>
      </c>
      <c r="D704" s="3" t="n">
        <v>99</v>
      </c>
      <c r="E704" s="5" t="n">
        <v>1250.677</v>
      </c>
      <c r="F704" s="5" t="n">
        <v>1250.6974</v>
      </c>
      <c r="G704" s="5" t="n">
        <f aca="false">F704-F696</f>
        <v>145.1038</v>
      </c>
      <c r="H704" s="3" t="s">
        <v>117</v>
      </c>
      <c r="I704" s="3" t="n">
        <v>21.75</v>
      </c>
    </row>
    <row r="705" customFormat="false" ht="12.75" hidden="false" customHeight="false" outlineLevel="0" collapsed="false">
      <c r="E705" s="6"/>
      <c r="F705" s="6"/>
      <c r="G705" s="6"/>
    </row>
    <row r="706" customFormat="false" ht="12.75" hidden="false" customHeight="false" outlineLevel="0" collapsed="false">
      <c r="A706" s="1" t="n">
        <v>27</v>
      </c>
      <c r="B706" s="3" t="s">
        <v>10</v>
      </c>
      <c r="C706" s="3" t="s">
        <v>161</v>
      </c>
      <c r="D706" s="3" t="n">
        <v>99</v>
      </c>
      <c r="E706" s="5" t="n">
        <v>1134.4964</v>
      </c>
      <c r="F706" s="5" t="n">
        <v>1134.5027</v>
      </c>
      <c r="G706" s="5"/>
      <c r="H706" s="3" t="s">
        <v>162</v>
      </c>
      <c r="I706" s="3" t="n">
        <v>21.75</v>
      </c>
    </row>
    <row r="707" customFormat="false" ht="12.75" hidden="false" customHeight="false" outlineLevel="0" collapsed="false">
      <c r="A707" s="7"/>
      <c r="B707" s="3" t="s">
        <v>13</v>
      </c>
      <c r="C707" s="3" t="s">
        <v>161</v>
      </c>
      <c r="D707" s="3" t="n">
        <v>99</v>
      </c>
      <c r="E707" s="5" t="n">
        <v>1279.689</v>
      </c>
      <c r="F707" s="5" t="n">
        <v>1279.6188</v>
      </c>
      <c r="G707" s="5" t="n">
        <f aca="false">F707-F706</f>
        <v>145.1161</v>
      </c>
      <c r="H707" s="3" t="s">
        <v>117</v>
      </c>
      <c r="I707" s="3" t="n">
        <v>20.5</v>
      </c>
      <c r="J707" s="9" t="n">
        <f aca="false">AVERAGE(I707:I714)</f>
        <v>20.4375</v>
      </c>
      <c r="K707" s="5" t="n">
        <f aca="false">J707-I706</f>
        <v>-1.3125</v>
      </c>
    </row>
    <row r="708" customFormat="false" ht="12.75" hidden="false" customHeight="false" outlineLevel="0" collapsed="false">
      <c r="A708" s="7"/>
      <c r="B708" s="3" t="s">
        <v>20</v>
      </c>
      <c r="C708" s="3" t="s">
        <v>161</v>
      </c>
      <c r="D708" s="3" t="n">
        <v>99</v>
      </c>
      <c r="E708" s="5" t="n">
        <v>1279.656</v>
      </c>
      <c r="F708" s="5" t="n">
        <v>1279.6188</v>
      </c>
      <c r="G708" s="5" t="n">
        <f aca="false">F708-F706</f>
        <v>145.1161</v>
      </c>
      <c r="H708" s="3" t="s">
        <v>117</v>
      </c>
      <c r="I708" s="3" t="n">
        <v>20.5</v>
      </c>
    </row>
    <row r="709" customFormat="false" ht="12.75" hidden="false" customHeight="false" outlineLevel="0" collapsed="false">
      <c r="A709" s="7"/>
      <c r="B709" s="3" t="s">
        <v>15</v>
      </c>
      <c r="C709" s="3" t="s">
        <v>161</v>
      </c>
      <c r="D709" s="3" t="n">
        <v>99</v>
      </c>
      <c r="E709" s="5" t="n">
        <v>1279.664</v>
      </c>
      <c r="F709" s="5" t="n">
        <v>1279.6188</v>
      </c>
      <c r="G709" s="5" t="n">
        <f aca="false">F709-F706</f>
        <v>145.1161</v>
      </c>
      <c r="H709" s="3" t="s">
        <v>117</v>
      </c>
      <c r="I709" s="3" t="n">
        <v>20</v>
      </c>
    </row>
    <row r="710" customFormat="false" ht="12.75" hidden="false" customHeight="false" outlineLevel="0" collapsed="false">
      <c r="A710" s="7"/>
      <c r="B710" s="3" t="s">
        <v>21</v>
      </c>
      <c r="C710" s="3" t="s">
        <v>161</v>
      </c>
      <c r="D710" s="3" t="n">
        <v>99</v>
      </c>
      <c r="E710" s="5" t="n">
        <v>1279.701</v>
      </c>
      <c r="F710" s="5" t="n">
        <v>1279.6188</v>
      </c>
      <c r="G710" s="5" t="n">
        <f aca="false">F710-F706</f>
        <v>145.1161</v>
      </c>
      <c r="H710" s="3" t="s">
        <v>117</v>
      </c>
      <c r="I710" s="3" t="n">
        <v>20.5</v>
      </c>
    </row>
    <row r="711" customFormat="false" ht="12.75" hidden="false" customHeight="false" outlineLevel="0" collapsed="false">
      <c r="A711" s="7"/>
      <c r="B711" s="3" t="s">
        <v>18</v>
      </c>
      <c r="C711" s="3" t="s">
        <v>161</v>
      </c>
      <c r="D711" s="3" t="n">
        <v>99</v>
      </c>
      <c r="E711" s="5" t="n">
        <v>1279.536</v>
      </c>
      <c r="F711" s="5" t="n">
        <v>1279.6188</v>
      </c>
      <c r="G711" s="5" t="n">
        <f aca="false">F711-F706</f>
        <v>145.1161</v>
      </c>
      <c r="H711" s="3" t="s">
        <v>117</v>
      </c>
      <c r="I711" s="3" t="n">
        <v>20.5</v>
      </c>
    </row>
    <row r="712" customFormat="false" ht="12.75" hidden="false" customHeight="false" outlineLevel="0" collapsed="false">
      <c r="A712" s="7"/>
      <c r="B712" s="3" t="s">
        <v>22</v>
      </c>
      <c r="C712" s="3" t="s">
        <v>161</v>
      </c>
      <c r="D712" s="3" t="n">
        <v>99</v>
      </c>
      <c r="E712" s="5" t="n">
        <v>1279.61</v>
      </c>
      <c r="F712" s="5" t="n">
        <v>1279.6188</v>
      </c>
      <c r="G712" s="5" t="n">
        <f aca="false">F712-F706</f>
        <v>145.1161</v>
      </c>
      <c r="H712" s="3" t="s">
        <v>117</v>
      </c>
      <c r="I712" s="3" t="n">
        <v>21</v>
      </c>
    </row>
    <row r="713" customFormat="false" ht="12.75" hidden="false" customHeight="false" outlineLevel="0" collapsed="false">
      <c r="A713" s="7"/>
      <c r="B713" s="3" t="s">
        <v>24</v>
      </c>
      <c r="C713" s="3" t="s">
        <v>161</v>
      </c>
      <c r="D713" s="3" t="n">
        <v>99</v>
      </c>
      <c r="E713" s="5" t="n">
        <v>1279.608</v>
      </c>
      <c r="F713" s="5" t="n">
        <v>1279.6188</v>
      </c>
      <c r="G713" s="5" t="n">
        <f aca="false">F713-F706</f>
        <v>145.1161</v>
      </c>
      <c r="H713" s="3" t="s">
        <v>117</v>
      </c>
      <c r="I713" s="3" t="n">
        <v>20.25</v>
      </c>
    </row>
    <row r="714" customFormat="false" ht="12.75" hidden="false" customHeight="false" outlineLevel="0" collapsed="false">
      <c r="A714" s="7"/>
      <c r="B714" s="3" t="s">
        <v>25</v>
      </c>
      <c r="C714" s="3" t="s">
        <v>161</v>
      </c>
      <c r="D714" s="3" t="n">
        <v>99</v>
      </c>
      <c r="E714" s="5" t="n">
        <v>1279.582</v>
      </c>
      <c r="F714" s="5" t="n">
        <v>1279.6188</v>
      </c>
      <c r="G714" s="5" t="n">
        <f aca="false">F714-F706</f>
        <v>145.1161</v>
      </c>
      <c r="H714" s="3" t="s">
        <v>117</v>
      </c>
      <c r="I714" s="3" t="n">
        <v>20.25</v>
      </c>
    </row>
    <row r="715" customFormat="false" ht="12.75" hidden="false" customHeight="false" outlineLevel="0" collapsed="false">
      <c r="E715" s="6"/>
      <c r="F715" s="6"/>
      <c r="G715" s="6"/>
    </row>
    <row r="716" customFormat="false" ht="12.75" hidden="false" customHeight="false" outlineLevel="0" collapsed="false">
      <c r="A716" s="1" t="n">
        <v>28</v>
      </c>
      <c r="B716" s="3" t="s">
        <v>10</v>
      </c>
      <c r="C716" s="3" t="s">
        <v>163</v>
      </c>
      <c r="D716" s="3" t="n">
        <v>99</v>
      </c>
      <c r="E716" s="5" t="n">
        <v>1394.7412</v>
      </c>
      <c r="F716" s="5" t="n">
        <v>1394.7646</v>
      </c>
      <c r="G716" s="5"/>
      <c r="H716" s="3" t="s">
        <v>117</v>
      </c>
      <c r="I716" s="3" t="n">
        <v>23.25</v>
      </c>
    </row>
    <row r="717" customFormat="false" ht="12.75" hidden="false" customHeight="false" outlineLevel="0" collapsed="false">
      <c r="A717" s="7"/>
      <c r="B717" s="3" t="s">
        <v>13</v>
      </c>
      <c r="C717" s="3" t="s">
        <v>163</v>
      </c>
      <c r="D717" s="3" t="n">
        <v>99</v>
      </c>
      <c r="E717" s="5" t="n">
        <v>1539.974</v>
      </c>
      <c r="F717" s="5" t="n">
        <v>1539.8975</v>
      </c>
      <c r="G717" s="5" t="n">
        <f aca="false">F717-F716</f>
        <v>145.1329</v>
      </c>
      <c r="H717" s="3" t="s">
        <v>117</v>
      </c>
      <c r="I717" s="3" t="n">
        <v>24</v>
      </c>
      <c r="J717" s="8" t="n">
        <f aca="false">AVERAGE(I717:I721)</f>
        <v>23.7</v>
      </c>
      <c r="K717" s="3" t="n">
        <f aca="false">J717-I716</f>
        <v>0.449999999999999</v>
      </c>
    </row>
    <row r="718" customFormat="false" ht="12.75" hidden="false" customHeight="false" outlineLevel="0" collapsed="false">
      <c r="A718" s="7"/>
      <c r="B718" s="3" t="s">
        <v>20</v>
      </c>
      <c r="C718" s="3" t="s">
        <v>163</v>
      </c>
      <c r="D718" s="3" t="n">
        <v>99</v>
      </c>
      <c r="E718" s="5" t="n">
        <v>1539.942</v>
      </c>
      <c r="F718" s="5" t="n">
        <v>1539.8975</v>
      </c>
      <c r="G718" s="5" t="n">
        <f aca="false">F718-F716</f>
        <v>145.1329</v>
      </c>
      <c r="H718" s="3" t="s">
        <v>117</v>
      </c>
      <c r="I718" s="3" t="n">
        <v>24</v>
      </c>
    </row>
    <row r="719" customFormat="false" ht="12.75" hidden="false" customHeight="false" outlineLevel="0" collapsed="false">
      <c r="A719" s="7"/>
      <c r="B719" s="3" t="s">
        <v>15</v>
      </c>
      <c r="C719" s="3" t="s">
        <v>163</v>
      </c>
      <c r="D719" s="3" t="n">
        <v>99</v>
      </c>
      <c r="E719" s="5" t="n">
        <v>1539.947</v>
      </c>
      <c r="F719" s="5" t="n">
        <v>1539.8975</v>
      </c>
      <c r="G719" s="5" t="n">
        <f aca="false">F719-F716</f>
        <v>145.1329</v>
      </c>
      <c r="H719" s="3" t="s">
        <v>117</v>
      </c>
      <c r="I719" s="3" t="n">
        <v>23.5</v>
      </c>
    </row>
    <row r="720" customFormat="false" ht="12.75" hidden="false" customHeight="false" outlineLevel="0" collapsed="false">
      <c r="A720" s="7"/>
      <c r="B720" s="3" t="s">
        <v>21</v>
      </c>
      <c r="C720" s="3" t="s">
        <v>163</v>
      </c>
      <c r="D720" s="3" t="n">
        <v>99</v>
      </c>
      <c r="E720" s="5" t="n">
        <v>1539.952</v>
      </c>
      <c r="F720" s="5" t="n">
        <v>1539.8975</v>
      </c>
      <c r="G720" s="5" t="n">
        <f aca="false">F720-F716</f>
        <v>145.1329</v>
      </c>
      <c r="H720" s="3" t="s">
        <v>117</v>
      </c>
      <c r="I720" s="3" t="n">
        <v>23.5</v>
      </c>
    </row>
    <row r="721" customFormat="false" ht="12.75" hidden="false" customHeight="false" outlineLevel="0" collapsed="false">
      <c r="A721" s="7"/>
      <c r="B721" s="3" t="s">
        <v>18</v>
      </c>
      <c r="C721" s="3" t="s">
        <v>163</v>
      </c>
      <c r="D721" s="1" t="n">
        <v>99</v>
      </c>
      <c r="E721" s="6" t="n">
        <v>1539.809</v>
      </c>
      <c r="F721" s="5" t="n">
        <v>1539.8975</v>
      </c>
      <c r="G721" s="5" t="n">
        <f aca="false">F721-F716</f>
        <v>145.1329</v>
      </c>
      <c r="H721" s="3" t="s">
        <v>117</v>
      </c>
      <c r="I721" s="3" t="n">
        <v>23.5</v>
      </c>
    </row>
    <row r="722" customFormat="false" ht="12.75" hidden="false" customHeight="false" outlineLevel="0" collapsed="false">
      <c r="E722" s="6"/>
      <c r="F722" s="6"/>
      <c r="G722" s="6"/>
    </row>
    <row r="723" customFormat="false" ht="12.75" hidden="false" customHeight="false" outlineLevel="0" collapsed="false">
      <c r="A723" s="1" t="n">
        <v>29</v>
      </c>
      <c r="B723" s="3" t="s">
        <v>10</v>
      </c>
      <c r="C723" s="3" t="s">
        <v>164</v>
      </c>
      <c r="D723" s="3" t="n">
        <v>99</v>
      </c>
      <c r="E723" s="5" t="n">
        <v>1409.7243</v>
      </c>
      <c r="F723" s="5" t="n">
        <v>1409.7327</v>
      </c>
      <c r="G723" s="5"/>
      <c r="H723" s="3" t="s">
        <v>117</v>
      </c>
      <c r="I723" s="3" t="n">
        <v>23.25</v>
      </c>
    </row>
    <row r="724" customFormat="false" ht="12.75" hidden="false" customHeight="false" outlineLevel="0" collapsed="false">
      <c r="A724" s="7"/>
      <c r="B724" s="3" t="s">
        <v>13</v>
      </c>
      <c r="C724" s="3" t="s">
        <v>164</v>
      </c>
      <c r="D724" s="3" t="n">
        <v>99</v>
      </c>
      <c r="E724" s="5" t="n">
        <v>1554.925</v>
      </c>
      <c r="F724" s="5" t="n">
        <v>1554.8508</v>
      </c>
      <c r="G724" s="5" t="n">
        <f aca="false">F724-F723</f>
        <v>145.1181</v>
      </c>
      <c r="H724" s="3" t="s">
        <v>117</v>
      </c>
      <c r="I724" s="3" t="n">
        <v>23</v>
      </c>
      <c r="J724" s="8" t="n">
        <f aca="false">AVERAGE(I724:I728)</f>
        <v>22.6</v>
      </c>
      <c r="K724" s="3" t="n">
        <f aca="false">J724-I723</f>
        <v>-0.649999999999999</v>
      </c>
    </row>
    <row r="725" customFormat="false" ht="12.75" hidden="false" customHeight="false" outlineLevel="0" collapsed="false">
      <c r="A725" s="7"/>
      <c r="B725" s="3" t="s">
        <v>21</v>
      </c>
      <c r="C725" s="3" t="s">
        <v>164</v>
      </c>
      <c r="D725" s="3" t="n">
        <v>99</v>
      </c>
      <c r="E725" s="5" t="n">
        <v>1554.916</v>
      </c>
      <c r="F725" s="5" t="n">
        <v>1554.8508</v>
      </c>
      <c r="G725" s="5" t="n">
        <f aca="false">F725-F723</f>
        <v>145.1181</v>
      </c>
      <c r="H725" s="3" t="s">
        <v>117</v>
      </c>
      <c r="I725" s="3" t="n">
        <v>22.5</v>
      </c>
    </row>
    <row r="726" customFormat="false" ht="12.75" hidden="false" customHeight="false" outlineLevel="0" collapsed="false">
      <c r="A726" s="7"/>
      <c r="B726" s="3" t="s">
        <v>16</v>
      </c>
      <c r="C726" s="3" t="s">
        <v>164</v>
      </c>
      <c r="D726" s="3" t="n">
        <v>99</v>
      </c>
      <c r="E726" s="5" t="n">
        <v>1554.926</v>
      </c>
      <c r="F726" s="5" t="n">
        <v>1554.8508</v>
      </c>
      <c r="G726" s="5" t="n">
        <f aca="false">F726-F723</f>
        <v>145.1181</v>
      </c>
      <c r="H726" s="3" t="s">
        <v>117</v>
      </c>
      <c r="I726" s="3" t="n">
        <v>22.5</v>
      </c>
    </row>
    <row r="727" customFormat="false" ht="12.75" hidden="false" customHeight="false" outlineLevel="0" collapsed="false">
      <c r="A727" s="7"/>
      <c r="B727" s="3" t="s">
        <v>18</v>
      </c>
      <c r="C727" s="3" t="s">
        <v>164</v>
      </c>
      <c r="D727" s="3" t="n">
        <v>99</v>
      </c>
      <c r="E727" s="5" t="n">
        <v>1554.739</v>
      </c>
      <c r="F727" s="5" t="n">
        <v>1554.8508</v>
      </c>
      <c r="G727" s="5" t="n">
        <f aca="false">F727-F723</f>
        <v>145.1181</v>
      </c>
      <c r="H727" s="3" t="s">
        <v>117</v>
      </c>
      <c r="I727" s="3" t="n">
        <v>22.5</v>
      </c>
    </row>
    <row r="728" customFormat="false" ht="12.75" hidden="false" customHeight="false" outlineLevel="0" collapsed="false">
      <c r="A728" s="7"/>
      <c r="B728" s="3" t="s">
        <v>22</v>
      </c>
      <c r="C728" s="3" t="s">
        <v>164</v>
      </c>
      <c r="D728" s="3" t="n">
        <v>99</v>
      </c>
      <c r="E728" s="5" t="n">
        <v>1554.832</v>
      </c>
      <c r="F728" s="5" t="n">
        <v>1554.8508</v>
      </c>
      <c r="G728" s="5" t="n">
        <f aca="false">F728-F723</f>
        <v>145.1181</v>
      </c>
      <c r="H728" s="3" t="s">
        <v>117</v>
      </c>
      <c r="I728" s="3" t="n">
        <v>22.5</v>
      </c>
    </row>
    <row r="729" customFormat="false" ht="12.75" hidden="false" customHeight="false" outlineLevel="0" collapsed="false">
      <c r="E729" s="6"/>
      <c r="F729" s="6"/>
      <c r="G729" s="6"/>
    </row>
    <row r="730" customFormat="false" ht="12.75" hidden="false" customHeight="false" outlineLevel="0" collapsed="false">
      <c r="A730" s="1" t="n">
        <v>30</v>
      </c>
      <c r="B730" s="3" t="s">
        <v>10</v>
      </c>
      <c r="C730" s="3" t="s">
        <v>165</v>
      </c>
      <c r="D730" s="3" t="n">
        <v>99</v>
      </c>
      <c r="E730" s="5" t="n">
        <v>1488.7234</v>
      </c>
      <c r="F730" s="5" t="n">
        <v>1488.7457</v>
      </c>
      <c r="G730" s="5"/>
      <c r="H730" s="3" t="s">
        <v>117</v>
      </c>
      <c r="I730" s="3" t="n">
        <v>21</v>
      </c>
    </row>
    <row r="731" customFormat="false" ht="12.75" hidden="false" customHeight="false" outlineLevel="0" collapsed="false">
      <c r="A731" s="7"/>
      <c r="B731" s="3" t="s">
        <v>13</v>
      </c>
      <c r="C731" s="3" t="s">
        <v>165</v>
      </c>
      <c r="D731" s="3" t="n">
        <v>99</v>
      </c>
      <c r="E731" s="5" t="n">
        <v>1633.903</v>
      </c>
      <c r="F731" s="5" t="n">
        <v>1633.8778</v>
      </c>
      <c r="G731" s="5" t="n">
        <f aca="false">F731-F730</f>
        <v>145.1321</v>
      </c>
      <c r="H731" s="3" t="s">
        <v>117</v>
      </c>
      <c r="I731" s="3" t="n">
        <v>20</v>
      </c>
      <c r="J731" s="8" t="n">
        <f aca="false">AVERAGE(I731:I735)</f>
        <v>20.05</v>
      </c>
      <c r="K731" s="3" t="n">
        <f aca="false">J731-I730</f>
        <v>-0.949999999999999</v>
      </c>
    </row>
    <row r="732" customFormat="false" ht="12.75" hidden="false" customHeight="false" outlineLevel="0" collapsed="false">
      <c r="A732" s="7"/>
      <c r="B732" s="3" t="s">
        <v>15</v>
      </c>
      <c r="C732" s="3" t="s">
        <v>165</v>
      </c>
      <c r="D732" s="3" t="n">
        <v>99</v>
      </c>
      <c r="E732" s="5" t="n">
        <v>1633.937</v>
      </c>
      <c r="F732" s="5" t="n">
        <v>1633.8778</v>
      </c>
      <c r="G732" s="5" t="n">
        <f aca="false">F732-F730</f>
        <v>145.1321</v>
      </c>
      <c r="H732" s="3" t="s">
        <v>117</v>
      </c>
      <c r="I732" s="3" t="n">
        <v>20</v>
      </c>
    </row>
    <row r="733" customFormat="false" ht="12.75" hidden="false" customHeight="false" outlineLevel="0" collapsed="false">
      <c r="A733" s="7"/>
      <c r="B733" s="3" t="s">
        <v>21</v>
      </c>
      <c r="C733" s="3" t="s">
        <v>165</v>
      </c>
      <c r="D733" s="3" t="n">
        <v>99</v>
      </c>
      <c r="E733" s="5" t="n">
        <v>1633.924</v>
      </c>
      <c r="F733" s="5" t="n">
        <v>1633.8778</v>
      </c>
      <c r="G733" s="5" t="n">
        <f aca="false">F733-F730</f>
        <v>145.1321</v>
      </c>
      <c r="H733" s="3" t="s">
        <v>117</v>
      </c>
      <c r="I733" s="3" t="n">
        <v>20</v>
      </c>
    </row>
    <row r="734" customFormat="false" ht="12.75" hidden="false" customHeight="false" outlineLevel="0" collapsed="false">
      <c r="A734" s="7"/>
      <c r="B734" s="3" t="s">
        <v>18</v>
      </c>
      <c r="C734" s="3" t="s">
        <v>165</v>
      </c>
      <c r="D734" s="3" t="n">
        <v>99</v>
      </c>
      <c r="E734" s="5" t="n">
        <v>1633.771</v>
      </c>
      <c r="F734" s="5" t="n">
        <v>1633.8778</v>
      </c>
      <c r="G734" s="5" t="n">
        <f aca="false">F734-F730</f>
        <v>145.1321</v>
      </c>
      <c r="H734" s="3" t="s">
        <v>117</v>
      </c>
      <c r="I734" s="3" t="n">
        <v>20</v>
      </c>
    </row>
    <row r="735" customFormat="false" ht="12.75" hidden="false" customHeight="false" outlineLevel="0" collapsed="false">
      <c r="A735" s="7"/>
      <c r="B735" s="3" t="s">
        <v>22</v>
      </c>
      <c r="C735" s="3" t="s">
        <v>165</v>
      </c>
      <c r="D735" s="3" t="n">
        <v>99</v>
      </c>
      <c r="E735" s="5" t="n">
        <v>1633.857</v>
      </c>
      <c r="F735" s="5" t="n">
        <v>1633.8778</v>
      </c>
      <c r="G735" s="5" t="n">
        <f aca="false">F735-F730</f>
        <v>145.1321</v>
      </c>
      <c r="H735" s="3" t="s">
        <v>117</v>
      </c>
      <c r="I735" s="3" t="n">
        <v>20.25</v>
      </c>
    </row>
    <row r="736" customFormat="false" ht="12.75" hidden="false" customHeight="false" outlineLevel="0" collapsed="false">
      <c r="E736" s="6"/>
      <c r="F736" s="6"/>
      <c r="G736" s="6"/>
    </row>
    <row r="737" customFormat="false" ht="12.75" hidden="false" customHeight="false" outlineLevel="0" collapsed="false">
      <c r="A737" s="1" t="n">
        <v>31</v>
      </c>
      <c r="B737" s="3" t="s">
        <v>10</v>
      </c>
      <c r="C737" s="3" t="s">
        <v>166</v>
      </c>
      <c r="D737" s="3" t="n">
        <v>99</v>
      </c>
      <c r="E737" s="5" t="n">
        <v>1258.566</v>
      </c>
      <c r="F737" s="5" t="n">
        <v>1258.6456</v>
      </c>
      <c r="G737" s="5"/>
      <c r="H737" s="3" t="s">
        <v>117</v>
      </c>
      <c r="I737" s="3" t="n">
        <v>19.5</v>
      </c>
    </row>
    <row r="738" customFormat="false" ht="12.75" hidden="false" customHeight="false" outlineLevel="0" collapsed="false">
      <c r="A738" s="7"/>
      <c r="B738" s="3" t="s">
        <v>20</v>
      </c>
      <c r="C738" s="3" t="s">
        <v>166</v>
      </c>
      <c r="D738" s="3" t="n">
        <v>99</v>
      </c>
      <c r="E738" s="5" t="n">
        <v>1403.777</v>
      </c>
      <c r="F738" s="5" t="n">
        <v>1403.7512</v>
      </c>
      <c r="G738" s="5" t="n">
        <f aca="false">F738-F737</f>
        <v>145.1056</v>
      </c>
      <c r="H738" s="3" t="s">
        <v>117</v>
      </c>
      <c r="I738" s="3" t="n">
        <v>20.5</v>
      </c>
      <c r="J738" s="8" t="n">
        <f aca="false">AVERAGE(I738:I742)</f>
        <v>20.8</v>
      </c>
      <c r="K738" s="3" t="n">
        <f aca="false">J738-I737</f>
        <v>1.3</v>
      </c>
    </row>
    <row r="739" customFormat="false" ht="12.75" hidden="false" customHeight="false" outlineLevel="0" collapsed="false">
      <c r="A739" s="7"/>
      <c r="B739" s="3" t="s">
        <v>18</v>
      </c>
      <c r="C739" s="3" t="s">
        <v>166</v>
      </c>
      <c r="D739" s="3" t="n">
        <v>99</v>
      </c>
      <c r="E739" s="5" t="n">
        <v>1403.66</v>
      </c>
      <c r="F739" s="5" t="n">
        <v>1403.7512</v>
      </c>
      <c r="G739" s="5" t="n">
        <f aca="false">F739-F737</f>
        <v>145.1056</v>
      </c>
      <c r="H739" s="3" t="s">
        <v>117</v>
      </c>
      <c r="I739" s="3" t="n">
        <v>20.5</v>
      </c>
    </row>
    <row r="740" customFormat="false" ht="12.75" hidden="false" customHeight="false" outlineLevel="0" collapsed="false">
      <c r="A740" s="7"/>
      <c r="B740" s="3" t="s">
        <v>22</v>
      </c>
      <c r="C740" s="3" t="s">
        <v>166</v>
      </c>
      <c r="D740" s="3" t="n">
        <v>99</v>
      </c>
      <c r="E740" s="5" t="n">
        <v>1403.732</v>
      </c>
      <c r="F740" s="5" t="n">
        <v>1403.7512</v>
      </c>
      <c r="G740" s="5" t="n">
        <f aca="false">F740-F737</f>
        <v>145.1056</v>
      </c>
      <c r="H740" s="3" t="s">
        <v>117</v>
      </c>
      <c r="I740" s="3" t="n">
        <v>21</v>
      </c>
    </row>
    <row r="741" customFormat="false" ht="12.75" hidden="false" customHeight="false" outlineLevel="0" collapsed="false">
      <c r="A741" s="7"/>
      <c r="B741" s="3" t="s">
        <v>24</v>
      </c>
      <c r="C741" s="3" t="s">
        <v>166</v>
      </c>
      <c r="D741" s="3" t="n">
        <v>99</v>
      </c>
      <c r="E741" s="5" t="n">
        <v>1403.718</v>
      </c>
      <c r="F741" s="5" t="n">
        <v>1403.7512</v>
      </c>
      <c r="G741" s="5" t="n">
        <f aca="false">F741-F737</f>
        <v>145.1056</v>
      </c>
      <c r="H741" s="3" t="s">
        <v>117</v>
      </c>
      <c r="I741" s="3" t="n">
        <v>21</v>
      </c>
    </row>
    <row r="742" customFormat="false" ht="12.75" hidden="false" customHeight="false" outlineLevel="0" collapsed="false">
      <c r="A742" s="7"/>
      <c r="B742" s="3" t="s">
        <v>25</v>
      </c>
      <c r="C742" s="3" t="s">
        <v>166</v>
      </c>
      <c r="D742" s="3" t="n">
        <v>99</v>
      </c>
      <c r="E742" s="5" t="n">
        <v>1403.698</v>
      </c>
      <c r="F742" s="5" t="n">
        <v>1403.7512</v>
      </c>
      <c r="G742" s="5" t="n">
        <f aca="false">F742-F737</f>
        <v>145.1056</v>
      </c>
      <c r="H742" s="3" t="s">
        <v>117</v>
      </c>
      <c r="I742" s="3" t="n">
        <v>21</v>
      </c>
    </row>
    <row r="743" customFormat="false" ht="12.75" hidden="false" customHeight="false" outlineLevel="0" collapsed="false">
      <c r="A743" s="7"/>
    </row>
    <row r="744" customFormat="false" ht="12.75" hidden="false" customHeight="false" outlineLevel="0" collapsed="false">
      <c r="A744" s="1" t="n">
        <v>32</v>
      </c>
      <c r="B744" s="3" t="s">
        <v>10</v>
      </c>
      <c r="C744" s="3" t="s">
        <v>167</v>
      </c>
      <c r="D744" s="3" t="n">
        <v>99</v>
      </c>
      <c r="E744" s="5" t="n">
        <v>988.502</v>
      </c>
      <c r="F744" s="5" t="n">
        <v>982.5283</v>
      </c>
      <c r="G744" s="5"/>
      <c r="H744" s="3" t="s">
        <v>117</v>
      </c>
      <c r="I744" s="3" t="n">
        <v>24</v>
      </c>
    </row>
    <row r="745" customFormat="false" ht="12.75" hidden="false" customHeight="false" outlineLevel="0" collapsed="false">
      <c r="A745" s="7"/>
      <c r="B745" s="3" t="s">
        <v>16</v>
      </c>
      <c r="C745" s="3" t="s">
        <v>167</v>
      </c>
      <c r="D745" s="3" t="n">
        <v>99</v>
      </c>
      <c r="E745" s="5" t="n">
        <v>1127.655</v>
      </c>
      <c r="F745" s="14" t="n">
        <v>1127.6442</v>
      </c>
      <c r="G745" s="5" t="n">
        <f aca="false">F745-F744</f>
        <v>145.1159</v>
      </c>
      <c r="H745" s="3" t="s">
        <v>117</v>
      </c>
      <c r="I745" s="3" t="n">
        <v>24</v>
      </c>
      <c r="J745" s="9" t="n">
        <f aca="false">AVERAGE(I745:I747)</f>
        <v>24.4166666666667</v>
      </c>
      <c r="K745" s="5" t="n">
        <f aca="false">J745-I744</f>
        <v>0.416666666666668</v>
      </c>
    </row>
    <row r="746" customFormat="false" ht="12.75" hidden="false" customHeight="false" outlineLevel="0" collapsed="false">
      <c r="A746" s="7"/>
      <c r="B746" s="3" t="s">
        <v>18</v>
      </c>
      <c r="C746" s="3" t="s">
        <v>167</v>
      </c>
      <c r="D746" s="3" t="n">
        <v>99</v>
      </c>
      <c r="E746" s="5" t="n">
        <v>1127.558</v>
      </c>
      <c r="F746" s="14" t="n">
        <v>1127.6442</v>
      </c>
      <c r="G746" s="5" t="n">
        <f aca="false">F746-F744</f>
        <v>145.1159</v>
      </c>
      <c r="H746" s="3" t="s">
        <v>117</v>
      </c>
      <c r="I746" s="3" t="n">
        <v>24.5</v>
      </c>
    </row>
    <row r="747" customFormat="false" ht="12.75" hidden="false" customHeight="false" outlineLevel="0" collapsed="false">
      <c r="A747" s="7"/>
      <c r="B747" s="3" t="s">
        <v>22</v>
      </c>
      <c r="C747" s="3" t="s">
        <v>167</v>
      </c>
      <c r="D747" s="3" t="n">
        <v>99</v>
      </c>
      <c r="E747" s="5" t="n">
        <v>1127.622</v>
      </c>
      <c r="F747" s="14" t="n">
        <v>1127.6442</v>
      </c>
      <c r="G747" s="5" t="n">
        <f aca="false">F747-F744</f>
        <v>145.1159</v>
      </c>
      <c r="H747" s="3" t="s">
        <v>117</v>
      </c>
      <c r="I747" s="3" t="n">
        <v>24.75</v>
      </c>
    </row>
    <row r="748" customFormat="false" ht="12.75" hidden="false" customHeight="false" outlineLevel="0" collapsed="false">
      <c r="A748" s="7"/>
    </row>
    <row r="749" customFormat="false" ht="12.75" hidden="false" customHeight="false" outlineLevel="0" collapsed="false">
      <c r="A749" s="1" t="n">
        <v>33</v>
      </c>
      <c r="B749" s="3" t="s">
        <v>10</v>
      </c>
      <c r="C749" s="3" t="s">
        <v>168</v>
      </c>
      <c r="D749" s="3" t="n">
        <v>99</v>
      </c>
      <c r="E749" s="5" t="n">
        <v>1186.599</v>
      </c>
      <c r="F749" s="5" t="n">
        <v>1186.6327</v>
      </c>
      <c r="G749" s="5"/>
      <c r="H749" s="3" t="s">
        <v>117</v>
      </c>
      <c r="I749" s="3" t="n">
        <v>23.25</v>
      </c>
    </row>
    <row r="750" customFormat="false" ht="12.75" hidden="false" customHeight="false" outlineLevel="0" collapsed="false">
      <c r="A750" s="7"/>
      <c r="B750" s="3" t="s">
        <v>13</v>
      </c>
      <c r="C750" s="13" t="s">
        <v>168</v>
      </c>
      <c r="D750" s="3" t="n">
        <v>99</v>
      </c>
      <c r="E750" s="5" t="n">
        <v>1331.819</v>
      </c>
      <c r="F750" s="14" t="n">
        <v>1331.7552</v>
      </c>
      <c r="G750" s="5" t="n">
        <f aca="false">F750-F749</f>
        <v>145.1225</v>
      </c>
      <c r="H750" s="3" t="s">
        <v>117</v>
      </c>
      <c r="I750" s="3" t="n">
        <v>24.5</v>
      </c>
      <c r="J750" s="9" t="n">
        <f aca="false">AVERAGE(I750:I757)</f>
        <v>24.59375</v>
      </c>
      <c r="K750" s="5" t="n">
        <f aca="false">J750-I749</f>
        <v>1.34375</v>
      </c>
    </row>
    <row r="751" customFormat="false" ht="12.75" hidden="false" customHeight="false" outlineLevel="0" collapsed="false">
      <c r="A751" s="7"/>
      <c r="B751" s="3" t="s">
        <v>20</v>
      </c>
      <c r="C751" s="13" t="s">
        <v>168</v>
      </c>
      <c r="D751" s="3" t="n">
        <v>99</v>
      </c>
      <c r="E751" s="5" t="n">
        <v>1331.785</v>
      </c>
      <c r="F751" s="14" t="n">
        <v>1331.7552</v>
      </c>
      <c r="G751" s="5" t="n">
        <f aca="false">F751-F749</f>
        <v>145.1225</v>
      </c>
      <c r="H751" s="3" t="s">
        <v>117</v>
      </c>
      <c r="I751" s="3" t="n">
        <v>24.5</v>
      </c>
    </row>
    <row r="752" customFormat="false" ht="12.75" hidden="false" customHeight="false" outlineLevel="0" collapsed="false">
      <c r="A752" s="7"/>
      <c r="B752" s="3" t="s">
        <v>15</v>
      </c>
      <c r="C752" s="13" t="s">
        <v>168</v>
      </c>
      <c r="D752" s="3" t="n">
        <v>99</v>
      </c>
      <c r="E752" s="5" t="n">
        <v>1331.802</v>
      </c>
      <c r="F752" s="14" t="n">
        <v>1331.7552</v>
      </c>
      <c r="G752" s="5" t="n">
        <f aca="false">F752-F749</f>
        <v>145.1225</v>
      </c>
      <c r="H752" s="3" t="s">
        <v>117</v>
      </c>
      <c r="I752" s="3" t="n">
        <v>24</v>
      </c>
      <c r="J752" s="10"/>
      <c r="K752" s="10"/>
    </row>
    <row r="753" customFormat="false" ht="12.75" hidden="false" customHeight="false" outlineLevel="0" collapsed="false">
      <c r="A753" s="7"/>
      <c r="B753" s="3" t="s">
        <v>21</v>
      </c>
      <c r="C753" s="13" t="s">
        <v>168</v>
      </c>
      <c r="D753" s="3" t="n">
        <v>99</v>
      </c>
      <c r="E753" s="5" t="n">
        <v>1331.81</v>
      </c>
      <c r="F753" s="14" t="n">
        <v>1331.7552</v>
      </c>
      <c r="G753" s="5" t="n">
        <f aca="false">F753-F749</f>
        <v>145.1225</v>
      </c>
      <c r="H753" s="3" t="s">
        <v>117</v>
      </c>
      <c r="I753" s="3" t="n">
        <v>24.5</v>
      </c>
    </row>
    <row r="754" customFormat="false" ht="12.75" hidden="false" customHeight="false" outlineLevel="0" collapsed="false">
      <c r="A754" s="7"/>
      <c r="B754" s="3" t="s">
        <v>16</v>
      </c>
      <c r="C754" s="13" t="s">
        <v>168</v>
      </c>
      <c r="D754" s="3" t="n">
        <v>99</v>
      </c>
      <c r="E754" s="5" t="n">
        <v>1331.606</v>
      </c>
      <c r="F754" s="14" t="n">
        <v>1331.7552</v>
      </c>
      <c r="G754" s="5" t="n">
        <f aca="false">F754-F749</f>
        <v>145.1225</v>
      </c>
      <c r="H754" s="3" t="s">
        <v>117</v>
      </c>
      <c r="I754" s="3" t="n">
        <v>23.5</v>
      </c>
    </row>
    <row r="755" customFormat="false" ht="12.75" hidden="false" customHeight="false" outlineLevel="0" collapsed="false">
      <c r="B755" s="3" t="s">
        <v>18</v>
      </c>
      <c r="C755" s="13" t="s">
        <v>168</v>
      </c>
      <c r="D755" s="3" t="n">
        <v>99</v>
      </c>
      <c r="E755" s="5" t="n">
        <v>1331.682</v>
      </c>
      <c r="F755" s="14" t="n">
        <v>1331.7552</v>
      </c>
      <c r="G755" s="5" t="n">
        <f aca="false">F755-F749</f>
        <v>145.1225</v>
      </c>
      <c r="H755" s="3" t="s">
        <v>117</v>
      </c>
      <c r="I755" s="3" t="n">
        <v>24</v>
      </c>
    </row>
    <row r="756" customFormat="false" ht="12.75" hidden="false" customHeight="false" outlineLevel="0" collapsed="false">
      <c r="A756" s="7"/>
      <c r="B756" s="3" t="s">
        <v>22</v>
      </c>
      <c r="C756" s="13" t="s">
        <v>168</v>
      </c>
      <c r="D756" s="3" t="n">
        <v>99</v>
      </c>
      <c r="E756" s="5" t="n">
        <v>1331.652</v>
      </c>
      <c r="F756" s="14" t="n">
        <v>1331.7552</v>
      </c>
      <c r="G756" s="5" t="n">
        <f aca="false">F756-F749</f>
        <v>145.1225</v>
      </c>
      <c r="H756" s="3" t="s">
        <v>117</v>
      </c>
      <c r="I756" s="3" t="n">
        <v>27.75</v>
      </c>
    </row>
    <row r="757" customFormat="false" ht="12.75" hidden="false" customHeight="false" outlineLevel="0" collapsed="false">
      <c r="A757" s="7"/>
      <c r="B757" s="3" t="s">
        <v>24</v>
      </c>
      <c r="C757" s="13" t="s">
        <v>168</v>
      </c>
      <c r="D757" s="3" t="n">
        <v>99</v>
      </c>
      <c r="E757" s="5" t="n">
        <v>1331.799</v>
      </c>
      <c r="F757" s="14" t="n">
        <v>1331.7552</v>
      </c>
      <c r="G757" s="5" t="n">
        <f aca="false">F757-F749</f>
        <v>145.1225</v>
      </c>
      <c r="H757" s="3" t="s">
        <v>117</v>
      </c>
      <c r="I757" s="3" t="n">
        <v>24</v>
      </c>
    </row>
    <row r="758" customFormat="false" ht="12.75" hidden="false" customHeight="false" outlineLevel="0" collapsed="false">
      <c r="A758" s="7"/>
    </row>
    <row r="759" customFormat="false" ht="12.75" hidden="false" customHeight="false" outlineLevel="0" collapsed="false">
      <c r="A759" s="1" t="n">
        <v>34</v>
      </c>
      <c r="B759" s="3" t="s">
        <v>10</v>
      </c>
      <c r="C759" s="3" t="s">
        <v>169</v>
      </c>
      <c r="D759" s="3" t="n">
        <v>99</v>
      </c>
      <c r="E759" s="5" t="n">
        <v>1550.749</v>
      </c>
      <c r="F759" s="5" t="n">
        <v>1550.7927</v>
      </c>
      <c r="G759" s="5"/>
      <c r="H759" s="3" t="s">
        <v>117</v>
      </c>
      <c r="I759" s="3" t="n">
        <v>21</v>
      </c>
    </row>
    <row r="760" customFormat="false" ht="12.75" hidden="false" customHeight="false" outlineLevel="0" collapsed="false">
      <c r="A760" s="7"/>
      <c r="B760" s="3" t="s">
        <v>22</v>
      </c>
      <c r="C760" s="13" t="s">
        <v>169</v>
      </c>
      <c r="D760" s="3" t="n">
        <v>99</v>
      </c>
      <c r="E760" s="5" t="n">
        <v>1695.9</v>
      </c>
      <c r="F760" s="14" t="n">
        <v>1695.9146</v>
      </c>
      <c r="G760" s="5" t="n">
        <f aca="false">F760-F759</f>
        <v>145.1219</v>
      </c>
      <c r="H760" s="3" t="s">
        <v>117</v>
      </c>
      <c r="I760" s="3" t="n">
        <v>21.75</v>
      </c>
      <c r="J760" s="8" t="n">
        <f aca="false">AVERAGE(I760:I762)</f>
        <v>21.75</v>
      </c>
      <c r="K760" s="3" t="n">
        <f aca="false">J760-I759</f>
        <v>0.75</v>
      </c>
    </row>
    <row r="761" customFormat="false" ht="12.75" hidden="false" customHeight="false" outlineLevel="0" collapsed="false">
      <c r="B761" s="3" t="s">
        <v>24</v>
      </c>
      <c r="C761" s="13" t="s">
        <v>169</v>
      </c>
      <c r="D761" s="3" t="n">
        <v>99</v>
      </c>
      <c r="E761" s="5" t="n">
        <v>1695.869</v>
      </c>
      <c r="F761" s="14" t="n">
        <v>1695.9146</v>
      </c>
      <c r="G761" s="5" t="n">
        <f aca="false">F761-F759</f>
        <v>145.1219</v>
      </c>
      <c r="H761" s="3" t="s">
        <v>117</v>
      </c>
      <c r="I761" s="3" t="n">
        <v>21.75</v>
      </c>
    </row>
    <row r="762" customFormat="false" ht="12.75" hidden="false" customHeight="false" outlineLevel="0" collapsed="false">
      <c r="A762" s="7"/>
      <c r="B762" s="3" t="s">
        <v>25</v>
      </c>
      <c r="C762" s="13" t="s">
        <v>169</v>
      </c>
      <c r="D762" s="3" t="n">
        <v>99</v>
      </c>
      <c r="E762" s="5" t="n">
        <v>1695.862</v>
      </c>
      <c r="F762" s="14" t="n">
        <v>1695.9146</v>
      </c>
      <c r="G762" s="5" t="n">
        <f aca="false">F762-F759</f>
        <v>145.1219</v>
      </c>
      <c r="H762" s="3" t="s">
        <v>117</v>
      </c>
      <c r="I762" s="3" t="n">
        <v>21.75</v>
      </c>
    </row>
    <row r="764" customFormat="false" ht="12.75" hidden="false" customHeight="false" outlineLevel="0" collapsed="false">
      <c r="B764" s="29" t="s">
        <v>170</v>
      </c>
    </row>
    <row r="765" customFormat="false" ht="12.75" hidden="false" customHeight="false" outlineLevel="0" collapsed="false">
      <c r="B765" s="29"/>
    </row>
    <row r="766" customFormat="false" ht="12.75" hidden="false" customHeight="false" outlineLevel="0" collapsed="false">
      <c r="A766" s="1" t="n">
        <v>1</v>
      </c>
      <c r="B766" s="3"/>
      <c r="C766" s="3" t="s">
        <v>1</v>
      </c>
      <c r="D766" s="3" t="s">
        <v>2</v>
      </c>
      <c r="E766" s="3" t="s">
        <v>3</v>
      </c>
      <c r="F766" s="3" t="s">
        <v>4</v>
      </c>
      <c r="G766" s="4" t="s">
        <v>5</v>
      </c>
      <c r="H766" s="4" t="s">
        <v>6</v>
      </c>
      <c r="I766" s="3" t="s">
        <v>7</v>
      </c>
      <c r="J766" s="3" t="s">
        <v>8</v>
      </c>
      <c r="K766" s="3" t="s">
        <v>9</v>
      </c>
    </row>
    <row r="767" customFormat="false" ht="12.75" hidden="false" customHeight="false" outlineLevel="0" collapsed="false">
      <c r="B767" s="3" t="s">
        <v>10</v>
      </c>
      <c r="C767" s="3" t="s">
        <v>171</v>
      </c>
      <c r="D767" s="3" t="n">
        <v>99</v>
      </c>
      <c r="E767" s="5" t="n">
        <v>1258.5505</v>
      </c>
      <c r="F767" s="5" t="n">
        <v>1258.5647</v>
      </c>
      <c r="G767" s="3"/>
      <c r="H767" s="3" t="s">
        <v>119</v>
      </c>
      <c r="I767" s="3" t="n">
        <v>21.75</v>
      </c>
    </row>
    <row r="768" customFormat="false" ht="12.75" hidden="false" customHeight="false" outlineLevel="0" collapsed="false">
      <c r="B768" s="3" t="s">
        <v>13</v>
      </c>
      <c r="C768" s="3" t="s">
        <v>171</v>
      </c>
      <c r="D768" s="3" t="n">
        <v>99</v>
      </c>
      <c r="E768" s="5" t="n">
        <v>1547.859</v>
      </c>
      <c r="F768" s="5" t="n">
        <v>1547.7878</v>
      </c>
      <c r="G768" s="5" t="n">
        <f aca="false">F768-F767</f>
        <v>289.2231</v>
      </c>
      <c r="H768" s="3" t="s">
        <v>111</v>
      </c>
      <c r="I768" s="3" t="n">
        <v>21.5</v>
      </c>
      <c r="J768" s="9" t="n">
        <f aca="false">AVERAGE(I768:I771)</f>
        <v>21.625</v>
      </c>
      <c r="K768" s="5" t="n">
        <f aca="false">J768-I767</f>
        <v>-0.125</v>
      </c>
    </row>
    <row r="769" customFormat="false" ht="12.75" hidden="false" customHeight="false" outlineLevel="0" collapsed="false">
      <c r="B769" s="3" t="s">
        <v>20</v>
      </c>
      <c r="C769" s="3" t="s">
        <v>171</v>
      </c>
      <c r="D769" s="3" t="n">
        <v>99</v>
      </c>
      <c r="E769" s="5" t="n">
        <v>1547.808</v>
      </c>
      <c r="F769" s="5" t="n">
        <v>1547.7878</v>
      </c>
      <c r="G769" s="5" t="n">
        <f aca="false">F769-F767</f>
        <v>289.2231</v>
      </c>
      <c r="H769" s="3" t="s">
        <v>111</v>
      </c>
      <c r="I769" s="3" t="n">
        <v>21.5</v>
      </c>
    </row>
    <row r="770" customFormat="false" ht="12.75" hidden="false" customHeight="false" outlineLevel="0" collapsed="false">
      <c r="B770" s="3" t="s">
        <v>15</v>
      </c>
      <c r="C770" s="3" t="s">
        <v>171</v>
      </c>
      <c r="D770" s="3" t="n">
        <v>99</v>
      </c>
      <c r="E770" s="5" t="n">
        <v>1547.822</v>
      </c>
      <c r="F770" s="5" t="n">
        <v>1547.7878</v>
      </c>
      <c r="G770" s="5" t="n">
        <f aca="false">F770-F767</f>
        <v>289.2231</v>
      </c>
      <c r="H770" s="3" t="s">
        <v>111</v>
      </c>
      <c r="I770" s="3" t="n">
        <v>21.5</v>
      </c>
    </row>
    <row r="771" customFormat="false" ht="12.75" hidden="false" customHeight="false" outlineLevel="0" collapsed="false">
      <c r="B771" s="3" t="s">
        <v>18</v>
      </c>
      <c r="C771" s="3" t="s">
        <v>171</v>
      </c>
      <c r="D771" s="3" t="n">
        <v>99</v>
      </c>
      <c r="E771" s="5" t="n">
        <v>1547.701</v>
      </c>
      <c r="F771" s="5" t="n">
        <v>1547.7878</v>
      </c>
      <c r="G771" s="5" t="n">
        <f aca="false">F771-F767</f>
        <v>289.2231</v>
      </c>
      <c r="H771" s="3" t="s">
        <v>111</v>
      </c>
      <c r="I771" s="3" t="n">
        <v>22</v>
      </c>
    </row>
    <row r="772" customFormat="false" ht="12.75" hidden="false" customHeight="false" outlineLevel="0" collapsed="false">
      <c r="C772" s="3"/>
      <c r="E772" s="6"/>
      <c r="F772" s="6"/>
    </row>
    <row r="773" customFormat="false" ht="12.75" hidden="false" customHeight="false" outlineLevel="0" collapsed="false">
      <c r="A773" s="1" t="n">
        <v>2</v>
      </c>
      <c r="B773" s="3" t="s">
        <v>10</v>
      </c>
      <c r="C773" s="3" t="s">
        <v>172</v>
      </c>
      <c r="D773" s="3" t="n">
        <v>99</v>
      </c>
      <c r="E773" s="5" t="n">
        <v>1292.7009</v>
      </c>
      <c r="F773" s="5" t="n">
        <v>1292.6887</v>
      </c>
      <c r="G773" s="4" t="s">
        <v>173</v>
      </c>
      <c r="H773" s="3" t="s">
        <v>119</v>
      </c>
      <c r="I773" s="3" t="n">
        <v>26.25</v>
      </c>
    </row>
    <row r="774" customFormat="false" ht="12.75" hidden="false" customHeight="false" outlineLevel="0" collapsed="false">
      <c r="A774" s="7"/>
      <c r="B774" s="3" t="s">
        <v>13</v>
      </c>
      <c r="C774" s="3" t="s">
        <v>172</v>
      </c>
      <c r="D774" s="3" t="n">
        <v>99</v>
      </c>
      <c r="E774" s="5" t="n">
        <v>1743.11</v>
      </c>
      <c r="F774" s="5" t="n">
        <v>1743.0165</v>
      </c>
      <c r="G774" s="5" t="n">
        <f aca="false">F774-F773</f>
        <v>450.3278</v>
      </c>
      <c r="H774" s="3" t="s">
        <v>106</v>
      </c>
      <c r="I774" s="3" t="n">
        <v>24</v>
      </c>
      <c r="J774" s="8" t="n">
        <f aca="false">AVERAGE(I774:I780)</f>
        <v>23.5</v>
      </c>
      <c r="K774" s="3" t="n">
        <f aca="false">J774-I773</f>
        <v>-2.75</v>
      </c>
    </row>
    <row r="775" customFormat="false" ht="12.75" hidden="false" customHeight="false" outlineLevel="0" collapsed="false">
      <c r="A775" s="7"/>
      <c r="B775" s="3" t="s">
        <v>15</v>
      </c>
      <c r="C775" s="3" t="s">
        <v>172</v>
      </c>
      <c r="D775" s="3" t="n">
        <v>99</v>
      </c>
      <c r="E775" s="5" t="n">
        <v>1743.052</v>
      </c>
      <c r="F775" s="5" t="n">
        <v>1743.0165</v>
      </c>
      <c r="G775" s="5" t="n">
        <f aca="false">F775-F773</f>
        <v>450.3278</v>
      </c>
      <c r="H775" s="3" t="s">
        <v>111</v>
      </c>
      <c r="I775" s="3" t="n">
        <v>23.5</v>
      </c>
    </row>
    <row r="776" customFormat="false" ht="12.75" hidden="false" customHeight="false" outlineLevel="0" collapsed="false">
      <c r="A776" s="7"/>
      <c r="B776" s="3" t="s">
        <v>21</v>
      </c>
      <c r="C776" s="3" t="s">
        <v>172</v>
      </c>
      <c r="D776" s="3" t="n">
        <v>99</v>
      </c>
      <c r="E776" s="5" t="n">
        <v>1743.07</v>
      </c>
      <c r="F776" s="5" t="n">
        <v>1743.0165</v>
      </c>
      <c r="G776" s="5" t="n">
        <f aca="false">F776-F773</f>
        <v>450.3278</v>
      </c>
      <c r="H776" s="3" t="s">
        <v>111</v>
      </c>
      <c r="I776" s="3" t="n">
        <v>24</v>
      </c>
    </row>
    <row r="777" customFormat="false" ht="12.75" hidden="false" customHeight="false" outlineLevel="0" collapsed="false">
      <c r="A777" s="7"/>
      <c r="B777" s="3" t="s">
        <v>16</v>
      </c>
      <c r="C777" s="3" t="s">
        <v>172</v>
      </c>
      <c r="D777" s="3" t="n">
        <v>99</v>
      </c>
      <c r="E777" s="5" t="n">
        <v>1742.771</v>
      </c>
      <c r="F777" s="5" t="n">
        <v>1743.0165</v>
      </c>
      <c r="G777" s="5" t="n">
        <f aca="false">F777-F773</f>
        <v>450.3278</v>
      </c>
      <c r="H777" s="3" t="s">
        <v>111</v>
      </c>
      <c r="I777" s="3" t="n">
        <v>23.5</v>
      </c>
    </row>
    <row r="778" customFormat="false" ht="12.75" hidden="false" customHeight="false" outlineLevel="0" collapsed="false">
      <c r="A778" s="7"/>
      <c r="B778" s="3" t="s">
        <v>18</v>
      </c>
      <c r="C778" s="3" t="s">
        <v>172</v>
      </c>
      <c r="D778" s="3" t="n">
        <v>99</v>
      </c>
      <c r="E778" s="5" t="n">
        <v>1742.958</v>
      </c>
      <c r="F778" s="5" t="n">
        <v>1743.0165</v>
      </c>
      <c r="G778" s="5" t="n">
        <f aca="false">F778-F773</f>
        <v>450.3278</v>
      </c>
      <c r="H778" s="3" t="s">
        <v>106</v>
      </c>
      <c r="I778" s="3" t="n">
        <v>23</v>
      </c>
    </row>
    <row r="779" customFormat="false" ht="12.75" hidden="false" customHeight="false" outlineLevel="0" collapsed="false">
      <c r="A779" s="7"/>
      <c r="B779" s="3" t="s">
        <v>24</v>
      </c>
      <c r="C779" s="3" t="s">
        <v>172</v>
      </c>
      <c r="D779" s="3" t="n">
        <v>99</v>
      </c>
      <c r="E779" s="5" t="n">
        <v>1742.938</v>
      </c>
      <c r="F779" s="5" t="n">
        <v>1743.0165</v>
      </c>
      <c r="G779" s="5" t="n">
        <f aca="false">F779-F773</f>
        <v>450.3278</v>
      </c>
      <c r="H779" s="3" t="s">
        <v>111</v>
      </c>
      <c r="I779" s="3" t="n">
        <v>23.25</v>
      </c>
    </row>
    <row r="780" customFormat="false" ht="12.75" hidden="false" customHeight="false" outlineLevel="0" collapsed="false">
      <c r="A780" s="7"/>
      <c r="B780" s="3" t="s">
        <v>25</v>
      </c>
      <c r="C780" s="3" t="s">
        <v>172</v>
      </c>
      <c r="D780" s="3" t="n">
        <v>99</v>
      </c>
      <c r="E780" s="5" t="n">
        <v>1742.937</v>
      </c>
      <c r="F780" s="5" t="n">
        <v>1743.0165</v>
      </c>
      <c r="G780" s="5" t="n">
        <f aca="false">F780-F773</f>
        <v>450.3278</v>
      </c>
      <c r="H780" s="3" t="s">
        <v>106</v>
      </c>
      <c r="I780" s="3" t="n">
        <v>23.25</v>
      </c>
    </row>
    <row r="781" customFormat="false" ht="12.75" hidden="false" customHeight="false" outlineLevel="0" collapsed="false">
      <c r="E781" s="6"/>
      <c r="F781" s="6"/>
    </row>
    <row r="782" customFormat="false" ht="12.75" hidden="false" customHeight="false" outlineLevel="0" collapsed="false">
      <c r="A782" s="1" t="n">
        <v>3</v>
      </c>
      <c r="B782" s="3" t="s">
        <v>10</v>
      </c>
      <c r="C782" s="3" t="s">
        <v>174</v>
      </c>
      <c r="D782" s="3" t="n">
        <v>99</v>
      </c>
      <c r="E782" s="5" t="n">
        <v>1331.7027</v>
      </c>
      <c r="F782" s="5" t="n">
        <v>1331.7257</v>
      </c>
      <c r="G782" s="4" t="s">
        <v>175</v>
      </c>
      <c r="H782" s="3" t="s">
        <v>119</v>
      </c>
      <c r="I782" s="3" t="n">
        <v>21.75</v>
      </c>
    </row>
    <row r="783" customFormat="false" ht="12.75" hidden="false" customHeight="false" outlineLevel="0" collapsed="false">
      <c r="A783" s="7"/>
      <c r="B783" s="3" t="s">
        <v>13</v>
      </c>
      <c r="C783" s="3" t="s">
        <v>174</v>
      </c>
      <c r="D783" s="3" t="n">
        <v>99</v>
      </c>
      <c r="E783" s="5" t="n">
        <v>1765.145</v>
      </c>
      <c r="F783" s="5" t="n">
        <v>1765.0583</v>
      </c>
      <c r="G783" s="5" t="n">
        <v>433.3326</v>
      </c>
      <c r="H783" s="3" t="s">
        <v>106</v>
      </c>
      <c r="I783" s="3" t="n">
        <v>22.5</v>
      </c>
      <c r="J783" s="9" t="n">
        <f aca="false">AVERAGE(I783:I789)</f>
        <v>21.8571428571429</v>
      </c>
      <c r="K783" s="5" t="n">
        <f aca="false">J783-I782</f>
        <v>0.107142857142858</v>
      </c>
    </row>
    <row r="784" customFormat="false" ht="12.75" hidden="false" customHeight="false" outlineLevel="0" collapsed="false">
      <c r="A784" s="7"/>
      <c r="B784" s="3" t="s">
        <v>20</v>
      </c>
      <c r="C784" s="3" t="s">
        <v>174</v>
      </c>
      <c r="D784" s="3" t="n">
        <v>99</v>
      </c>
      <c r="E784" s="5" t="n">
        <v>1765.054</v>
      </c>
      <c r="F784" s="5" t="n">
        <v>1765.0583</v>
      </c>
      <c r="G784" s="5" t="n">
        <v>433.3326</v>
      </c>
      <c r="H784" s="3" t="s">
        <v>106</v>
      </c>
      <c r="I784" s="3" t="n">
        <v>22</v>
      </c>
    </row>
    <row r="785" customFormat="false" ht="12.75" hidden="false" customHeight="false" outlineLevel="0" collapsed="false">
      <c r="A785" s="7"/>
      <c r="B785" s="3" t="s">
        <v>15</v>
      </c>
      <c r="C785" s="3" t="s">
        <v>174</v>
      </c>
      <c r="D785" s="3" t="n">
        <v>99</v>
      </c>
      <c r="E785" s="5" t="n">
        <v>1765.106</v>
      </c>
      <c r="F785" s="5" t="n">
        <v>1765.0583</v>
      </c>
      <c r="G785" s="5" t="n">
        <v>433.3326</v>
      </c>
      <c r="H785" s="3" t="s">
        <v>106</v>
      </c>
      <c r="I785" s="3" t="n">
        <v>22</v>
      </c>
    </row>
    <row r="786" s="7" customFormat="true" ht="12.75" hidden="false" customHeight="false" outlineLevel="0" collapsed="false">
      <c r="B786" s="3" t="s">
        <v>16</v>
      </c>
      <c r="C786" s="3" t="s">
        <v>174</v>
      </c>
      <c r="D786" s="3" t="n">
        <v>99</v>
      </c>
      <c r="E786" s="5" t="n">
        <v>1765.136</v>
      </c>
      <c r="F786" s="5" t="n">
        <v>1765.0583</v>
      </c>
      <c r="G786" s="5" t="n">
        <v>433.3326</v>
      </c>
      <c r="H786" s="3" t="s">
        <v>106</v>
      </c>
      <c r="I786" s="3" t="n">
        <v>21.5</v>
      </c>
      <c r="J786" s="1"/>
      <c r="K786" s="1"/>
    </row>
    <row r="787" s="7" customFormat="true" ht="12.75" hidden="false" customHeight="false" outlineLevel="0" collapsed="false">
      <c r="B787" s="3" t="s">
        <v>18</v>
      </c>
      <c r="C787" s="3" t="s">
        <v>174</v>
      </c>
      <c r="D787" s="3" t="n">
        <v>99</v>
      </c>
      <c r="E787" s="5" t="n">
        <v>1765.01</v>
      </c>
      <c r="F787" s="5" t="n">
        <v>1765.0583</v>
      </c>
      <c r="G787" s="5" t="n">
        <f aca="false">F787-F782</f>
        <v>433.3326</v>
      </c>
      <c r="H787" s="3" t="s">
        <v>106</v>
      </c>
      <c r="I787" s="3" t="n">
        <v>21.5</v>
      </c>
      <c r="J787" s="1"/>
      <c r="K787" s="1"/>
    </row>
    <row r="788" s="7" customFormat="true" ht="12.75" hidden="false" customHeight="false" outlineLevel="0" collapsed="false">
      <c r="B788" s="3" t="s">
        <v>24</v>
      </c>
      <c r="C788" s="3" t="s">
        <v>174</v>
      </c>
      <c r="D788" s="3" t="n">
        <v>99</v>
      </c>
      <c r="E788" s="5" t="n">
        <v>1764.997</v>
      </c>
      <c r="F788" s="5" t="n">
        <v>1765.0583</v>
      </c>
      <c r="G788" s="5" t="n">
        <f aca="false">F788-F782</f>
        <v>433.3326</v>
      </c>
      <c r="H788" s="3" t="s">
        <v>106</v>
      </c>
      <c r="I788" s="3" t="n">
        <v>21.75</v>
      </c>
      <c r="J788" s="1"/>
      <c r="K788" s="1"/>
    </row>
    <row r="789" s="7" customFormat="true" ht="12.75" hidden="false" customHeight="false" outlineLevel="0" collapsed="false">
      <c r="B789" s="3" t="s">
        <v>25</v>
      </c>
      <c r="C789" s="3" t="s">
        <v>174</v>
      </c>
      <c r="D789" s="3" t="n">
        <v>99</v>
      </c>
      <c r="E789" s="5" t="n">
        <v>1764.987</v>
      </c>
      <c r="F789" s="5" t="n">
        <v>1765.0583</v>
      </c>
      <c r="G789" s="5" t="n">
        <f aca="false">F789-F782</f>
        <v>433.3326</v>
      </c>
      <c r="H789" s="3" t="s">
        <v>106</v>
      </c>
      <c r="I789" s="3" t="n">
        <v>21.75</v>
      </c>
      <c r="J789" s="1"/>
      <c r="K789" s="1"/>
    </row>
    <row r="790" s="7" customFormat="true" ht="12.75" hidden="false" customHeight="false" outlineLevel="0" collapsed="false">
      <c r="E790" s="10"/>
      <c r="F790" s="10"/>
      <c r="G790" s="10"/>
      <c r="J790" s="1"/>
      <c r="K790" s="1"/>
    </row>
    <row r="791" s="7" customFormat="true" ht="12.75" hidden="false" customHeight="false" outlineLevel="0" collapsed="false">
      <c r="A791" s="1" t="n">
        <v>4</v>
      </c>
      <c r="B791" s="3" t="s">
        <v>10</v>
      </c>
      <c r="C791" s="11" t="s">
        <v>176</v>
      </c>
      <c r="D791" s="3" t="n">
        <v>99</v>
      </c>
      <c r="E791" s="5" t="n">
        <v>1459.77</v>
      </c>
      <c r="F791" s="12" t="n">
        <v>1459.7966</v>
      </c>
      <c r="G791" s="5"/>
      <c r="H791" s="3" t="s">
        <v>119</v>
      </c>
      <c r="I791" s="3" t="n">
        <v>20.25</v>
      </c>
      <c r="J791" s="1"/>
      <c r="K791" s="1"/>
    </row>
    <row r="792" s="7" customFormat="true" ht="12.75" hidden="false" customHeight="false" outlineLevel="0" collapsed="false">
      <c r="A792" s="1"/>
      <c r="B792" s="3" t="s">
        <v>13</v>
      </c>
      <c r="C792" s="15" t="s">
        <v>176</v>
      </c>
      <c r="D792" s="3" t="n">
        <v>99</v>
      </c>
      <c r="E792" s="5" t="n">
        <v>1893.146</v>
      </c>
      <c r="F792" s="14" t="n">
        <v>1893.0594</v>
      </c>
      <c r="G792" s="5" t="n">
        <f aca="false">F792-F791</f>
        <v>433.2628</v>
      </c>
      <c r="H792" s="3" t="s">
        <v>106</v>
      </c>
      <c r="I792" s="3" t="n">
        <v>22</v>
      </c>
      <c r="J792" s="9" t="n">
        <f aca="false">AVERAGE(I792:I795)</f>
        <v>21.8125</v>
      </c>
      <c r="K792" s="5" t="n">
        <f aca="false">J792-I791</f>
        <v>1.5625</v>
      </c>
    </row>
    <row r="793" s="7" customFormat="true" ht="12.75" hidden="false" customHeight="false" outlineLevel="0" collapsed="false">
      <c r="B793" s="3" t="s">
        <v>21</v>
      </c>
      <c r="C793" s="15" t="s">
        <v>176</v>
      </c>
      <c r="D793" s="3" t="n">
        <v>99</v>
      </c>
      <c r="E793" s="5" t="n">
        <v>1893.148</v>
      </c>
      <c r="F793" s="14" t="n">
        <v>1893.0594</v>
      </c>
      <c r="G793" s="5" t="n">
        <f aca="false">F793-F791</f>
        <v>433.2628</v>
      </c>
      <c r="H793" s="3" t="s">
        <v>111</v>
      </c>
      <c r="I793" s="3" t="n">
        <v>22</v>
      </c>
    </row>
    <row r="794" s="7" customFormat="true" ht="12.75" hidden="false" customHeight="false" outlineLevel="0" collapsed="false">
      <c r="B794" s="3" t="s">
        <v>18</v>
      </c>
      <c r="C794" s="15" t="s">
        <v>176</v>
      </c>
      <c r="D794" s="3" t="n">
        <v>99</v>
      </c>
      <c r="E794" s="5" t="n">
        <v>1893.033</v>
      </c>
      <c r="F794" s="14" t="n">
        <v>1893.0594</v>
      </c>
      <c r="G794" s="5" t="n">
        <f aca="false">F794-F791</f>
        <v>433.2628</v>
      </c>
      <c r="H794" s="3" t="s">
        <v>106</v>
      </c>
      <c r="I794" s="3" t="n">
        <v>21.5</v>
      </c>
      <c r="J794" s="1"/>
      <c r="K794" s="1"/>
    </row>
    <row r="795" s="7" customFormat="true" ht="12.75" hidden="false" customHeight="false" outlineLevel="0" collapsed="false">
      <c r="B795" s="3" t="s">
        <v>24</v>
      </c>
      <c r="C795" s="15" t="s">
        <v>176</v>
      </c>
      <c r="D795" s="3" t="n">
        <v>99</v>
      </c>
      <c r="E795" s="5" t="n">
        <v>1892.99</v>
      </c>
      <c r="F795" s="14" t="n">
        <v>1893.0594</v>
      </c>
      <c r="G795" s="5" t="n">
        <f aca="false">F795-F791</f>
        <v>433.2628</v>
      </c>
      <c r="H795" s="3" t="s">
        <v>106</v>
      </c>
      <c r="I795" s="3" t="n">
        <v>21.75</v>
      </c>
      <c r="J795" s="1"/>
      <c r="K795" s="1"/>
    </row>
    <row r="796" s="7" customFormat="true" ht="12.75" hidden="false" customHeight="false" outlineLevel="0" collapsed="false">
      <c r="J796" s="1"/>
      <c r="K796" s="1"/>
    </row>
    <row r="797" customFormat="false" ht="12.75" hidden="false" customHeight="false" outlineLevel="0" collapsed="false">
      <c r="A797" s="1" t="n">
        <v>5</v>
      </c>
      <c r="B797" s="3" t="s">
        <v>10</v>
      </c>
      <c r="C797" s="3" t="s">
        <v>177</v>
      </c>
      <c r="D797" s="3" t="n">
        <v>95</v>
      </c>
      <c r="E797" s="5" t="n">
        <v>1175.5979</v>
      </c>
      <c r="F797" s="5" t="n">
        <v>1175.6136</v>
      </c>
      <c r="G797" s="5"/>
      <c r="H797" s="3" t="s">
        <v>117</v>
      </c>
      <c r="I797" s="3" t="n">
        <v>23.25</v>
      </c>
    </row>
    <row r="798" customFormat="false" ht="12.75" hidden="false" customHeight="false" outlineLevel="0" collapsed="false">
      <c r="A798" s="7"/>
      <c r="B798" s="3" t="s">
        <v>13</v>
      </c>
      <c r="C798" s="3" t="s">
        <v>177</v>
      </c>
      <c r="D798" s="3" t="n">
        <v>99</v>
      </c>
      <c r="E798" s="5" t="n">
        <v>1464.9</v>
      </c>
      <c r="F798" s="5" t="n">
        <v>1464.8413</v>
      </c>
      <c r="G798" s="5" t="n">
        <f aca="false">F798-F797</f>
        <v>289.2277</v>
      </c>
      <c r="H798" s="3" t="s">
        <v>111</v>
      </c>
      <c r="I798" s="3" t="n">
        <v>23</v>
      </c>
      <c r="J798" s="9" t="n">
        <f aca="false">AVERAGE(I798:I805)</f>
        <v>22.6875</v>
      </c>
      <c r="K798" s="5" t="n">
        <f aca="false">J798-I797</f>
        <v>-0.5625</v>
      </c>
    </row>
    <row r="799" customFormat="false" ht="12.75" hidden="false" customHeight="false" outlineLevel="0" collapsed="false">
      <c r="A799" s="7"/>
      <c r="B799" s="3" t="s">
        <v>20</v>
      </c>
      <c r="C799" s="3" t="s">
        <v>177</v>
      </c>
      <c r="D799" s="3" t="n">
        <v>99</v>
      </c>
      <c r="E799" s="5" t="n">
        <v>1464.85</v>
      </c>
      <c r="F799" s="5" t="n">
        <v>1464.8413</v>
      </c>
      <c r="G799" s="5" t="n">
        <f aca="false">F799-F797</f>
        <v>289.2277</v>
      </c>
      <c r="H799" s="3" t="s">
        <v>111</v>
      </c>
      <c r="I799" s="3" t="n">
        <v>22.5</v>
      </c>
    </row>
    <row r="800" customFormat="false" ht="12.75" hidden="false" customHeight="false" outlineLevel="0" collapsed="false">
      <c r="A800" s="7"/>
      <c r="B800" s="3" t="s">
        <v>15</v>
      </c>
      <c r="C800" s="3" t="s">
        <v>177</v>
      </c>
      <c r="D800" s="3" t="n">
        <v>99</v>
      </c>
      <c r="E800" s="5" t="n">
        <v>1464.872</v>
      </c>
      <c r="F800" s="5" t="n">
        <v>1464.8413</v>
      </c>
      <c r="G800" s="5" t="n">
        <f aca="false">F800-F797</f>
        <v>289.2277</v>
      </c>
      <c r="H800" s="3" t="s">
        <v>111</v>
      </c>
      <c r="I800" s="3" t="n">
        <v>22.5</v>
      </c>
    </row>
    <row r="801" customFormat="false" ht="12.75" hidden="false" customHeight="false" outlineLevel="0" collapsed="false">
      <c r="A801" s="7"/>
      <c r="B801" s="3" t="s">
        <v>21</v>
      </c>
      <c r="C801" s="3" t="s">
        <v>177</v>
      </c>
      <c r="D801" s="3" t="n">
        <v>99</v>
      </c>
      <c r="E801" s="5" t="n">
        <v>1464.882</v>
      </c>
      <c r="F801" s="5" t="n">
        <v>1464.8413</v>
      </c>
      <c r="G801" s="5" t="n">
        <f aca="false">F801-F797</f>
        <v>289.2277</v>
      </c>
      <c r="H801" s="3" t="s">
        <v>178</v>
      </c>
      <c r="I801" s="3" t="n">
        <v>23</v>
      </c>
    </row>
    <row r="802" customFormat="false" ht="12.75" hidden="false" customHeight="false" outlineLevel="0" collapsed="false">
      <c r="A802" s="7"/>
      <c r="B802" s="3" t="s">
        <v>18</v>
      </c>
      <c r="C802" s="3" t="s">
        <v>177</v>
      </c>
      <c r="D802" s="3" t="n">
        <v>99</v>
      </c>
      <c r="E802" s="5" t="n">
        <v>1464.746</v>
      </c>
      <c r="F802" s="5" t="n">
        <v>1464.8413</v>
      </c>
      <c r="G802" s="5" t="n">
        <f aca="false">F801-F797</f>
        <v>289.2277</v>
      </c>
      <c r="H802" s="3" t="s">
        <v>119</v>
      </c>
      <c r="I802" s="3" t="n">
        <v>23</v>
      </c>
    </row>
    <row r="803" customFormat="false" ht="12.75" hidden="false" customHeight="false" outlineLevel="0" collapsed="false">
      <c r="A803" s="7"/>
      <c r="B803" s="3" t="s">
        <v>22</v>
      </c>
      <c r="C803" s="3" t="s">
        <v>177</v>
      </c>
      <c r="D803" s="3" t="n">
        <v>99</v>
      </c>
      <c r="E803" s="5" t="n">
        <v>1464.836</v>
      </c>
      <c r="F803" s="5" t="n">
        <v>1464.8413</v>
      </c>
      <c r="G803" s="5" t="n">
        <f aca="false">F803-F797</f>
        <v>289.2277</v>
      </c>
      <c r="H803" s="3" t="s">
        <v>111</v>
      </c>
      <c r="I803" s="3" t="n">
        <v>22.5</v>
      </c>
    </row>
    <row r="804" customFormat="false" ht="12.75" hidden="false" customHeight="false" outlineLevel="0" collapsed="false">
      <c r="A804" s="7"/>
      <c r="B804" s="3" t="s">
        <v>24</v>
      </c>
      <c r="C804" s="3" t="s">
        <v>177</v>
      </c>
      <c r="D804" s="3" t="n">
        <v>99</v>
      </c>
      <c r="E804" s="5" t="n">
        <v>1464.781</v>
      </c>
      <c r="F804" s="5" t="n">
        <v>1464.8413</v>
      </c>
      <c r="G804" s="5" t="n">
        <f aca="false">F804-F797</f>
        <v>289.2277</v>
      </c>
      <c r="H804" s="3" t="s">
        <v>111</v>
      </c>
      <c r="I804" s="3" t="n">
        <v>22.5</v>
      </c>
    </row>
    <row r="805" customFormat="false" ht="12.75" hidden="false" customHeight="false" outlineLevel="0" collapsed="false">
      <c r="A805" s="7"/>
      <c r="B805" s="3" t="s">
        <v>25</v>
      </c>
      <c r="C805" s="3" t="s">
        <v>177</v>
      </c>
      <c r="D805" s="3" t="n">
        <v>99</v>
      </c>
      <c r="E805" s="5" t="n">
        <v>1464.822</v>
      </c>
      <c r="F805" s="5" t="n">
        <v>1464.8413</v>
      </c>
      <c r="G805" s="5" t="n">
        <f aca="false">F805-F797</f>
        <v>289.2277</v>
      </c>
      <c r="H805" s="3" t="s">
        <v>111</v>
      </c>
      <c r="I805" s="3" t="n">
        <v>22.5</v>
      </c>
    </row>
    <row r="806" customFormat="false" ht="12.75" hidden="false" customHeight="false" outlineLevel="0" collapsed="false">
      <c r="E806" s="6"/>
      <c r="F806" s="6"/>
      <c r="G806" s="6"/>
    </row>
    <row r="807" customFormat="false" ht="12.75" hidden="false" customHeight="false" outlineLevel="0" collapsed="false">
      <c r="A807" s="1" t="n">
        <v>6</v>
      </c>
      <c r="B807" s="3" t="s">
        <v>10</v>
      </c>
      <c r="C807" s="3" t="s">
        <v>179</v>
      </c>
      <c r="D807" s="3"/>
      <c r="E807" s="5" t="n">
        <v>1407.8222</v>
      </c>
      <c r="F807" s="5" t="n">
        <v>1407.8107</v>
      </c>
      <c r="G807" s="5"/>
      <c r="H807" s="3" t="s">
        <v>117</v>
      </c>
      <c r="I807" s="3" t="n">
        <v>25.5</v>
      </c>
    </row>
    <row r="808" customFormat="false" ht="12.75" hidden="false" customHeight="false" outlineLevel="0" collapsed="false">
      <c r="A808" s="7"/>
      <c r="B808" s="3" t="s">
        <v>20</v>
      </c>
      <c r="C808" s="3" t="s">
        <v>179</v>
      </c>
      <c r="D808" s="3" t="n">
        <v>99</v>
      </c>
      <c r="E808" s="5" t="n">
        <v>1697.066</v>
      </c>
      <c r="F808" s="5" t="n">
        <v>1697.01</v>
      </c>
      <c r="G808" s="5" t="n">
        <f aca="false">F808-F807</f>
        <v>289.1993</v>
      </c>
      <c r="H808" s="3" t="s">
        <v>111</v>
      </c>
      <c r="I808" s="3" t="n">
        <v>26.5</v>
      </c>
      <c r="J808" s="9" t="n">
        <f aca="false">AVERAGE(I808:I813)</f>
        <v>26.1666666666667</v>
      </c>
      <c r="K808" s="5" t="n">
        <f aca="false">J808-I807</f>
        <v>0.666666666666668</v>
      </c>
    </row>
    <row r="809" customFormat="false" ht="12.75" hidden="false" customHeight="false" outlineLevel="0" collapsed="false">
      <c r="A809" s="7"/>
      <c r="B809" s="3" t="s">
        <v>15</v>
      </c>
      <c r="C809" s="3" t="s">
        <v>179</v>
      </c>
      <c r="D809" s="3" t="n">
        <v>99</v>
      </c>
      <c r="E809" s="5" t="n">
        <v>1697.059</v>
      </c>
      <c r="F809" s="5" t="n">
        <v>1697.01</v>
      </c>
      <c r="G809" s="5" t="n">
        <f aca="false">F809-F807</f>
        <v>289.1993</v>
      </c>
      <c r="H809" s="3" t="s">
        <v>180</v>
      </c>
      <c r="I809" s="3" t="n">
        <v>26.5</v>
      </c>
    </row>
    <row r="810" customFormat="false" ht="12.75" hidden="false" customHeight="false" outlineLevel="0" collapsed="false">
      <c r="A810" s="7"/>
      <c r="B810" s="3" t="s">
        <v>21</v>
      </c>
      <c r="C810" s="3" t="s">
        <v>179</v>
      </c>
      <c r="D810" s="3" t="n">
        <v>99</v>
      </c>
      <c r="E810" s="5" t="n">
        <v>1697.073</v>
      </c>
      <c r="F810" s="5" t="n">
        <v>1697.01</v>
      </c>
      <c r="G810" s="5" t="n">
        <f aca="false">F810-F807</f>
        <v>289.1993</v>
      </c>
      <c r="H810" s="3" t="s">
        <v>111</v>
      </c>
      <c r="I810" s="3" t="n">
        <v>26.5</v>
      </c>
    </row>
    <row r="811" customFormat="false" ht="12.75" hidden="false" customHeight="false" outlineLevel="0" collapsed="false">
      <c r="A811" s="7"/>
      <c r="B811" s="3" t="s">
        <v>18</v>
      </c>
      <c r="C811" s="3" t="s">
        <v>179</v>
      </c>
      <c r="D811" s="3" t="n">
        <v>99</v>
      </c>
      <c r="E811" s="5" t="n">
        <v>1696.954</v>
      </c>
      <c r="F811" s="5" t="n">
        <v>1697.01</v>
      </c>
      <c r="G811" s="5" t="n">
        <v>289.1993</v>
      </c>
      <c r="H811" s="3" t="s">
        <v>111</v>
      </c>
      <c r="I811" s="3" t="n">
        <v>26.5</v>
      </c>
    </row>
    <row r="812" customFormat="false" ht="12.75" hidden="false" customHeight="false" outlineLevel="0" collapsed="false">
      <c r="A812" s="7"/>
      <c r="B812" s="3" t="s">
        <v>22</v>
      </c>
      <c r="C812" s="3" t="s">
        <v>179</v>
      </c>
      <c r="D812" s="3" t="n">
        <v>99</v>
      </c>
      <c r="E812" s="5" t="n">
        <v>1697.05</v>
      </c>
      <c r="F812" s="5" t="n">
        <v>1697.01</v>
      </c>
      <c r="G812" s="5" t="n">
        <v>289.1993</v>
      </c>
      <c r="H812" s="3" t="s">
        <v>111</v>
      </c>
      <c r="I812" s="3" t="n">
        <v>25.5</v>
      </c>
    </row>
    <row r="813" customFormat="false" ht="12.75" hidden="false" customHeight="false" outlineLevel="0" collapsed="false">
      <c r="A813" s="7"/>
      <c r="B813" s="3" t="s">
        <v>24</v>
      </c>
      <c r="C813" s="3" t="s">
        <v>179</v>
      </c>
      <c r="D813" s="3" t="n">
        <v>99</v>
      </c>
      <c r="E813" s="5" t="n">
        <v>1696.95</v>
      </c>
      <c r="F813" s="5" t="n">
        <v>1697.01</v>
      </c>
      <c r="G813" s="5" t="n">
        <v>289.1993</v>
      </c>
      <c r="H813" s="3" t="s">
        <v>111</v>
      </c>
      <c r="I813" s="3" t="n">
        <v>25.5</v>
      </c>
    </row>
    <row r="814" customFormat="false" ht="12.75" hidden="false" customHeight="false" outlineLevel="0" collapsed="false">
      <c r="E814" s="6"/>
      <c r="F814" s="6"/>
      <c r="G814" s="6"/>
    </row>
    <row r="815" customFormat="false" ht="12.75" hidden="false" customHeight="false" outlineLevel="0" collapsed="false">
      <c r="A815" s="1" t="n">
        <v>7</v>
      </c>
      <c r="B815" s="3" t="s">
        <v>10</v>
      </c>
      <c r="C815" s="3" t="s">
        <v>181</v>
      </c>
      <c r="D815" s="3" t="n">
        <v>99</v>
      </c>
      <c r="E815" s="5" t="n">
        <v>1434.7478</v>
      </c>
      <c r="F815" s="5" t="n">
        <v>1434.7606</v>
      </c>
      <c r="G815" s="5"/>
      <c r="H815" s="3" t="s">
        <v>117</v>
      </c>
      <c r="I815" s="3" t="n">
        <v>22.5</v>
      </c>
    </row>
    <row r="816" customFormat="false" ht="12.75" hidden="false" customHeight="false" outlineLevel="0" collapsed="false">
      <c r="A816" s="7"/>
      <c r="B816" s="3" t="s">
        <v>13</v>
      </c>
      <c r="C816" s="3" t="s">
        <v>181</v>
      </c>
      <c r="D816" s="3" t="n">
        <v>99</v>
      </c>
      <c r="E816" s="5" t="n">
        <v>1724.052</v>
      </c>
      <c r="F816" s="5" t="n">
        <v>1723.9846</v>
      </c>
      <c r="G816" s="5" t="n">
        <f aca="false">F816-F815</f>
        <v>289.224</v>
      </c>
      <c r="H816" s="3" t="s">
        <v>111</v>
      </c>
      <c r="I816" s="3" t="n">
        <v>23</v>
      </c>
      <c r="J816" s="8" t="n">
        <f aca="false">AVERAGE(I816:I821)</f>
        <v>23</v>
      </c>
      <c r="K816" s="3" t="n">
        <f aca="false">J816-I815</f>
        <v>0.5</v>
      </c>
    </row>
    <row r="817" customFormat="false" ht="12.75" hidden="false" customHeight="false" outlineLevel="0" collapsed="false">
      <c r="A817" s="7"/>
      <c r="B817" s="3" t="s">
        <v>20</v>
      </c>
      <c r="C817" s="3" t="s">
        <v>181</v>
      </c>
      <c r="D817" s="3" t="n">
        <v>99</v>
      </c>
      <c r="E817" s="5" t="n">
        <v>1724.002</v>
      </c>
      <c r="F817" s="5" t="n">
        <v>1723.9846</v>
      </c>
      <c r="G817" s="5" t="n">
        <f aca="false">F817-F815</f>
        <v>289.224</v>
      </c>
      <c r="H817" s="3" t="s">
        <v>111</v>
      </c>
      <c r="I817" s="3" t="n">
        <v>23</v>
      </c>
    </row>
    <row r="818" customFormat="false" ht="12.75" hidden="false" customHeight="false" outlineLevel="0" collapsed="false">
      <c r="A818" s="7"/>
      <c r="B818" s="3" t="s">
        <v>15</v>
      </c>
      <c r="C818" s="3" t="s">
        <v>181</v>
      </c>
      <c r="D818" s="3" t="n">
        <v>99</v>
      </c>
      <c r="E818" s="5" t="n">
        <v>1724.022</v>
      </c>
      <c r="F818" s="5" t="n">
        <v>1723.9846</v>
      </c>
      <c r="G818" s="5" t="n">
        <f aca="false">F818-F815</f>
        <v>289.224</v>
      </c>
      <c r="H818" s="3" t="s">
        <v>111</v>
      </c>
      <c r="I818" s="3" t="n">
        <v>23</v>
      </c>
    </row>
    <row r="819" customFormat="false" ht="12.75" hidden="false" customHeight="false" outlineLevel="0" collapsed="false">
      <c r="A819" s="7"/>
      <c r="B819" s="3" t="s">
        <v>21</v>
      </c>
      <c r="C819" s="3" t="s">
        <v>181</v>
      </c>
      <c r="D819" s="3" t="n">
        <v>99</v>
      </c>
      <c r="E819" s="5" t="n">
        <v>1724.046</v>
      </c>
      <c r="F819" s="5" t="n">
        <v>1723.9846</v>
      </c>
      <c r="G819" s="5" t="n">
        <f aca="false">F819-F815</f>
        <v>289.224</v>
      </c>
      <c r="H819" s="3" t="s">
        <v>111</v>
      </c>
      <c r="I819" s="3" t="n">
        <v>23</v>
      </c>
    </row>
    <row r="820" customFormat="false" ht="12.75" hidden="false" customHeight="false" outlineLevel="0" collapsed="false">
      <c r="A820" s="7"/>
      <c r="B820" s="3" t="s">
        <v>18</v>
      </c>
      <c r="C820" s="3" t="s">
        <v>181</v>
      </c>
      <c r="D820" s="3" t="n">
        <v>99</v>
      </c>
      <c r="E820" s="5" t="n">
        <v>1723.887</v>
      </c>
      <c r="F820" s="5" t="n">
        <v>1723.9846</v>
      </c>
      <c r="G820" s="5" t="n">
        <f aca="false">F820-F815</f>
        <v>289.224</v>
      </c>
      <c r="H820" s="3" t="s">
        <v>111</v>
      </c>
      <c r="I820" s="3" t="n">
        <v>23.5</v>
      </c>
    </row>
    <row r="821" customFormat="false" ht="12.75" hidden="false" customHeight="false" outlineLevel="0" collapsed="false">
      <c r="A821" s="7"/>
      <c r="B821" s="3" t="s">
        <v>24</v>
      </c>
      <c r="C821" s="3" t="s">
        <v>181</v>
      </c>
      <c r="D821" s="3" t="n">
        <v>99</v>
      </c>
      <c r="E821" s="5" t="n">
        <v>1723.91</v>
      </c>
      <c r="F821" s="5" t="n">
        <v>1723.9846</v>
      </c>
      <c r="G821" s="5" t="n">
        <f aca="false">F821-F815</f>
        <v>289.224</v>
      </c>
      <c r="H821" s="3" t="s">
        <v>111</v>
      </c>
      <c r="I821" s="3" t="n">
        <v>22.5</v>
      </c>
    </row>
    <row r="822" customFormat="false" ht="12.75" hidden="false" customHeight="false" outlineLevel="0" collapsed="false">
      <c r="E822" s="6"/>
      <c r="F822" s="6"/>
      <c r="G822" s="6"/>
    </row>
    <row r="823" customFormat="false" ht="12.75" hidden="false" customHeight="false" outlineLevel="0" collapsed="false">
      <c r="A823" s="1" t="n">
        <v>8</v>
      </c>
      <c r="B823" s="3" t="s">
        <v>10</v>
      </c>
      <c r="C823" s="3" t="s">
        <v>182</v>
      </c>
      <c r="D823" s="3" t="n">
        <v>99</v>
      </c>
      <c r="E823" s="5" t="n">
        <v>1668.8037</v>
      </c>
      <c r="F823" s="5" t="n">
        <v>1668.8167</v>
      </c>
      <c r="G823" s="5"/>
      <c r="H823" s="3" t="s">
        <v>117</v>
      </c>
      <c r="I823" s="3" t="n">
        <v>22.5</v>
      </c>
    </row>
    <row r="824" customFormat="false" ht="12.75" hidden="false" customHeight="false" outlineLevel="0" collapsed="false">
      <c r="A824" s="7"/>
      <c r="B824" s="3" t="s">
        <v>13</v>
      </c>
      <c r="C824" s="3" t="s">
        <v>182</v>
      </c>
      <c r="D824" s="3" t="n">
        <v>99</v>
      </c>
      <c r="E824" s="5" t="n">
        <v>2102.248</v>
      </c>
      <c r="F824" s="5" t="n">
        <v>2102.1428</v>
      </c>
      <c r="G824" s="5" t="n">
        <f aca="false">F824-F823</f>
        <v>433.3261</v>
      </c>
      <c r="H824" s="3" t="s">
        <v>106</v>
      </c>
      <c r="I824" s="3" t="n">
        <v>23</v>
      </c>
      <c r="J824" s="8" t="n">
        <f aca="false">AVERAGE(I824:I829)</f>
        <v>22.75</v>
      </c>
      <c r="K824" s="3" t="n">
        <f aca="false">J824-I823</f>
        <v>0.25</v>
      </c>
    </row>
    <row r="825" customFormat="false" ht="12.75" hidden="false" customHeight="false" outlineLevel="0" collapsed="false">
      <c r="A825" s="7"/>
      <c r="B825" s="3" t="s">
        <v>20</v>
      </c>
      <c r="C825" s="3" t="s">
        <v>182</v>
      </c>
      <c r="D825" s="3" t="n">
        <v>99</v>
      </c>
      <c r="E825" s="5" t="n">
        <v>2102.155</v>
      </c>
      <c r="F825" s="5" t="n">
        <v>2102.1428</v>
      </c>
      <c r="G825" s="5" t="n">
        <f aca="false">F825-F823</f>
        <v>433.3261</v>
      </c>
      <c r="H825" s="3" t="s">
        <v>106</v>
      </c>
      <c r="I825" s="3" t="n">
        <v>23</v>
      </c>
    </row>
    <row r="826" customFormat="false" ht="12.75" hidden="false" customHeight="false" outlineLevel="0" collapsed="false">
      <c r="A826" s="7"/>
      <c r="B826" s="3" t="s">
        <v>21</v>
      </c>
      <c r="C826" s="3" t="s">
        <v>182</v>
      </c>
      <c r="D826" s="3" t="n">
        <v>99</v>
      </c>
      <c r="E826" s="5" t="n">
        <v>2102.215</v>
      </c>
      <c r="F826" s="5" t="n">
        <v>2102.1428</v>
      </c>
      <c r="G826" s="5" t="n">
        <f aca="false">F826-F823</f>
        <v>433.3261</v>
      </c>
      <c r="H826" s="3" t="s">
        <v>111</v>
      </c>
      <c r="I826" s="3" t="n">
        <v>23</v>
      </c>
    </row>
    <row r="827" customFormat="false" ht="12.75" hidden="false" customHeight="false" outlineLevel="0" collapsed="false">
      <c r="A827" s="7"/>
      <c r="B827" s="3" t="s">
        <v>18</v>
      </c>
      <c r="C827" s="3" t="s">
        <v>182</v>
      </c>
      <c r="D827" s="3" t="n">
        <v>99</v>
      </c>
      <c r="E827" s="5" t="n">
        <v>2102.094</v>
      </c>
      <c r="F827" s="5" t="n">
        <v>2102.1428</v>
      </c>
      <c r="G827" s="5" t="n">
        <f aca="false">F827-F823</f>
        <v>433.3261</v>
      </c>
      <c r="H827" s="3" t="s">
        <v>106</v>
      </c>
      <c r="I827" s="11" t="n">
        <v>22.5</v>
      </c>
    </row>
    <row r="828" customFormat="false" ht="12.75" hidden="false" customHeight="false" outlineLevel="0" collapsed="false">
      <c r="A828" s="7"/>
      <c r="B828" s="3" t="s">
        <v>24</v>
      </c>
      <c r="C828" s="3" t="s">
        <v>182</v>
      </c>
      <c r="D828" s="3" t="n">
        <v>99</v>
      </c>
      <c r="E828" s="5" t="n">
        <v>2102.061</v>
      </c>
      <c r="F828" s="5" t="n">
        <v>2102.1428</v>
      </c>
      <c r="G828" s="5" t="n">
        <f aca="false">F828-F823</f>
        <v>433.3261</v>
      </c>
      <c r="H828" s="3" t="s">
        <v>111</v>
      </c>
      <c r="I828" s="3" t="n">
        <v>22.5</v>
      </c>
    </row>
    <row r="829" customFormat="false" ht="12.75" hidden="false" customHeight="false" outlineLevel="0" collapsed="false">
      <c r="A829" s="7"/>
      <c r="B829" s="3" t="s">
        <v>25</v>
      </c>
      <c r="C829" s="3" t="s">
        <v>182</v>
      </c>
      <c r="D829" s="3" t="n">
        <v>99</v>
      </c>
      <c r="E829" s="5" t="n">
        <v>2102.078</v>
      </c>
      <c r="F829" s="5" t="n">
        <v>2102.1428</v>
      </c>
      <c r="G829" s="5" t="n">
        <f aca="false">F829-F823</f>
        <v>433.3261</v>
      </c>
      <c r="H829" s="3" t="s">
        <v>106</v>
      </c>
      <c r="I829" s="3" t="n">
        <v>22.5</v>
      </c>
    </row>
    <row r="830" customFormat="false" ht="12.75" hidden="false" customHeight="false" outlineLevel="0" collapsed="false">
      <c r="B830" s="7"/>
      <c r="C830" s="7"/>
      <c r="D830" s="7"/>
      <c r="E830" s="10"/>
      <c r="F830" s="10"/>
      <c r="G830" s="10"/>
      <c r="H830" s="7"/>
    </row>
    <row r="831" customFormat="false" ht="12.75" hidden="false" customHeight="false" outlineLevel="0" collapsed="false">
      <c r="A831" s="1" t="n">
        <v>9</v>
      </c>
      <c r="B831" s="3" t="s">
        <v>10</v>
      </c>
      <c r="C831" s="3" t="s">
        <v>183</v>
      </c>
      <c r="D831" s="3" t="n">
        <v>99</v>
      </c>
      <c r="E831" s="5" t="n">
        <v>1324.699</v>
      </c>
      <c r="F831" s="5" t="n">
        <v>1324.7377</v>
      </c>
      <c r="G831" s="5"/>
      <c r="H831" s="3" t="s">
        <v>117</v>
      </c>
      <c r="I831" s="3" t="n">
        <v>23.25</v>
      </c>
    </row>
    <row r="832" customFormat="false" ht="12.75" hidden="false" customHeight="false" outlineLevel="0" collapsed="false">
      <c r="A832" s="7"/>
      <c r="B832" s="3" t="s">
        <v>184</v>
      </c>
      <c r="C832" s="13" t="s">
        <v>183</v>
      </c>
      <c r="D832" s="3" t="n">
        <v>99</v>
      </c>
      <c r="E832" s="5" t="n">
        <v>1613.978</v>
      </c>
      <c r="F832" s="14" t="n">
        <v>1613.9617</v>
      </c>
      <c r="G832" s="5" t="n">
        <f aca="false">F835-F831</f>
        <v>289.224</v>
      </c>
      <c r="H832" s="3" t="s">
        <v>119</v>
      </c>
      <c r="I832" s="3" t="n">
        <v>23.5</v>
      </c>
      <c r="J832" s="9" t="n">
        <f aca="false">AVERAGE(I832:I835)</f>
        <v>22.9375</v>
      </c>
      <c r="K832" s="5" t="n">
        <f aca="false">J832-I831</f>
        <v>-0.3125</v>
      </c>
    </row>
    <row r="833" customFormat="false" ht="12.75" hidden="false" customHeight="false" outlineLevel="0" collapsed="false">
      <c r="B833" s="3" t="s">
        <v>21</v>
      </c>
      <c r="C833" s="13" t="s">
        <v>183</v>
      </c>
      <c r="D833" s="3" t="n">
        <v>99</v>
      </c>
      <c r="E833" s="5" t="n">
        <v>1614.044</v>
      </c>
      <c r="F833" s="14" t="n">
        <v>1613.9617</v>
      </c>
      <c r="G833" s="5" t="n">
        <f aca="false">F833-F831</f>
        <v>289.224</v>
      </c>
      <c r="H833" s="3" t="s">
        <v>111</v>
      </c>
      <c r="I833" s="3" t="n">
        <v>21</v>
      </c>
    </row>
    <row r="834" customFormat="false" ht="12.75" hidden="false" customHeight="false" outlineLevel="0" collapsed="false">
      <c r="A834" s="7"/>
      <c r="B834" s="3" t="s">
        <v>18</v>
      </c>
      <c r="C834" s="13" t="s">
        <v>183</v>
      </c>
      <c r="D834" s="3" t="n">
        <v>99</v>
      </c>
      <c r="E834" s="5" t="n">
        <v>1613.862</v>
      </c>
      <c r="F834" s="14" t="n">
        <v>1613.9617</v>
      </c>
      <c r="G834" s="5" t="n">
        <f aca="false">F833-F831</f>
        <v>289.224</v>
      </c>
      <c r="H834" s="3" t="s">
        <v>185</v>
      </c>
      <c r="I834" s="3" t="n">
        <v>24</v>
      </c>
    </row>
    <row r="835" customFormat="false" ht="12.75" hidden="false" customHeight="false" outlineLevel="0" collapsed="false">
      <c r="A835" s="7"/>
      <c r="B835" s="3" t="s">
        <v>25</v>
      </c>
      <c r="C835" s="13" t="s">
        <v>183</v>
      </c>
      <c r="D835" s="3" t="n">
        <v>99</v>
      </c>
      <c r="E835" s="5" t="n">
        <v>1613.881</v>
      </c>
      <c r="F835" s="14" t="n">
        <v>1613.9617</v>
      </c>
      <c r="G835" s="5" t="n">
        <f aca="false">F835-F831</f>
        <v>289.224</v>
      </c>
      <c r="H835" s="3" t="s">
        <v>111</v>
      </c>
      <c r="I835" s="3" t="n">
        <v>23.25</v>
      </c>
    </row>
    <row r="836" customFormat="false" ht="12.75" hidden="false" customHeight="false" outlineLevel="0" collapsed="false">
      <c r="A836" s="7"/>
    </row>
    <row r="837" customFormat="false" ht="12.75" hidden="false" customHeight="false" outlineLevel="0" collapsed="false">
      <c r="A837" s="1" t="n">
        <v>10</v>
      </c>
      <c r="B837" s="3" t="s">
        <v>10</v>
      </c>
      <c r="C837" s="3" t="s">
        <v>186</v>
      </c>
      <c r="D837" s="3" t="n">
        <v>99</v>
      </c>
      <c r="E837" s="5" t="n">
        <v>1220.621</v>
      </c>
      <c r="F837" s="5" t="n">
        <v>1220.6547</v>
      </c>
      <c r="G837" s="5"/>
      <c r="H837" s="3" t="s">
        <v>117</v>
      </c>
      <c r="I837" s="3" t="n">
        <v>24</v>
      </c>
    </row>
    <row r="838" customFormat="false" ht="12.75" hidden="false" customHeight="false" outlineLevel="0" collapsed="false">
      <c r="A838" s="7"/>
      <c r="B838" s="3" t="s">
        <v>18</v>
      </c>
      <c r="C838" s="13" t="s">
        <v>186</v>
      </c>
      <c r="D838" s="3" t="n">
        <v>99</v>
      </c>
      <c r="E838" s="5" t="n">
        <v>1509.823</v>
      </c>
      <c r="F838" s="17" t="n">
        <v>1509.8781</v>
      </c>
      <c r="G838" s="5" t="n">
        <f aca="false">F838-F837</f>
        <v>289.2234</v>
      </c>
      <c r="H838" s="3" t="s">
        <v>111</v>
      </c>
      <c r="I838" s="3" t="n">
        <v>25</v>
      </c>
      <c r="J838" s="9" t="n">
        <f aca="false">AVERAGE(I838:I841)</f>
        <v>25.375</v>
      </c>
      <c r="K838" s="5" t="n">
        <f aca="false">J838-I837</f>
        <v>1.375</v>
      </c>
    </row>
    <row r="839" customFormat="false" ht="12.75" hidden="false" customHeight="false" outlineLevel="0" collapsed="false">
      <c r="A839" s="7"/>
      <c r="B839" s="3" t="s">
        <v>22</v>
      </c>
      <c r="C839" s="13" t="s">
        <v>186</v>
      </c>
      <c r="D839" s="3" t="n">
        <v>99</v>
      </c>
      <c r="E839" s="5" t="n">
        <v>1509.798</v>
      </c>
      <c r="F839" s="17" t="n">
        <v>1509.8781</v>
      </c>
      <c r="G839" s="5" t="n">
        <f aca="false">F839-F837</f>
        <v>289.2234</v>
      </c>
      <c r="H839" s="3" t="s">
        <v>111</v>
      </c>
      <c r="I839" s="3" t="n">
        <v>25.5</v>
      </c>
    </row>
    <row r="840" customFormat="false" ht="12.75" hidden="false" customHeight="false" outlineLevel="0" collapsed="false">
      <c r="A840" s="7"/>
      <c r="B840" s="3" t="s">
        <v>24</v>
      </c>
      <c r="C840" s="13" t="s">
        <v>186</v>
      </c>
      <c r="D840" s="3" t="n">
        <v>99</v>
      </c>
      <c r="E840" s="5" t="n">
        <v>1509.805</v>
      </c>
      <c r="F840" s="17" t="n">
        <v>1509.8781</v>
      </c>
      <c r="G840" s="5" t="n">
        <f aca="false">F840-F837</f>
        <v>289.2234</v>
      </c>
      <c r="H840" s="3" t="s">
        <v>111</v>
      </c>
      <c r="I840" s="3" t="n">
        <v>25.5</v>
      </c>
    </row>
    <row r="841" customFormat="false" ht="12.75" hidden="false" customHeight="false" outlineLevel="0" collapsed="false">
      <c r="A841" s="7"/>
      <c r="B841" s="3" t="s">
        <v>25</v>
      </c>
      <c r="C841" s="13" t="s">
        <v>186</v>
      </c>
      <c r="D841" s="3" t="n">
        <v>99</v>
      </c>
      <c r="E841" s="5" t="n">
        <v>1509.789</v>
      </c>
      <c r="F841" s="17" t="n">
        <v>1509.8781</v>
      </c>
      <c r="G841" s="5" t="n">
        <f aca="false">F841-F837</f>
        <v>289.2234</v>
      </c>
      <c r="H841" s="3" t="s">
        <v>111</v>
      </c>
      <c r="I841" s="3" t="n">
        <v>25.5</v>
      </c>
    </row>
    <row r="842" customFormat="false" ht="12.75" hidden="false" customHeight="false" outlineLevel="0" collapsed="false">
      <c r="A842" s="7"/>
    </row>
    <row r="843" customFormat="false" ht="12.75" hidden="false" customHeight="false" outlineLevel="0" collapsed="false">
      <c r="A843" s="1" t="n">
        <v>11</v>
      </c>
      <c r="B843" s="3" t="s">
        <v>10</v>
      </c>
      <c r="C843" s="3" t="s">
        <v>187</v>
      </c>
      <c r="D843" s="3" t="n">
        <v>99</v>
      </c>
      <c r="E843" s="5" t="n">
        <v>1103.542</v>
      </c>
      <c r="F843" s="5" t="n">
        <v>1103.5717</v>
      </c>
      <c r="G843" s="5"/>
      <c r="H843" s="3" t="s">
        <v>117</v>
      </c>
      <c r="I843" s="3" t="n">
        <v>23.25</v>
      </c>
    </row>
    <row r="844" customFormat="false" ht="12.75" hidden="false" customHeight="false" outlineLevel="0" collapsed="false">
      <c r="A844" s="7"/>
      <c r="B844" s="3" t="s">
        <v>22</v>
      </c>
      <c r="C844" s="13" t="s">
        <v>187</v>
      </c>
      <c r="D844" s="3" t="n">
        <v>99</v>
      </c>
      <c r="E844" s="5" t="n">
        <v>1392.756</v>
      </c>
      <c r="F844" s="14" t="n">
        <v>1392.7911</v>
      </c>
      <c r="G844" s="5" t="n">
        <f aca="false">F844-F843</f>
        <v>289.2194</v>
      </c>
      <c r="H844" s="3" t="s">
        <v>111</v>
      </c>
      <c r="I844" s="3" t="n">
        <v>24.75</v>
      </c>
      <c r="J844" s="9" t="n">
        <f aca="false">AVERAGE(I844:I846)</f>
        <v>24.8333333333333</v>
      </c>
      <c r="K844" s="5" t="n">
        <f aca="false">J844-I843</f>
        <v>1.58333333333333</v>
      </c>
    </row>
    <row r="845" customFormat="false" ht="12.75" hidden="false" customHeight="false" outlineLevel="0" collapsed="false">
      <c r="A845" s="7"/>
      <c r="B845" s="3" t="s">
        <v>24</v>
      </c>
      <c r="C845" s="13" t="s">
        <v>187</v>
      </c>
      <c r="D845" s="3" t="n">
        <v>99</v>
      </c>
      <c r="E845" s="5" t="n">
        <v>1392.728</v>
      </c>
      <c r="F845" s="14" t="n">
        <v>1392.7911</v>
      </c>
      <c r="G845" s="5" t="n">
        <f aca="false">F845-F843</f>
        <v>289.2194</v>
      </c>
      <c r="H845" s="3" t="s">
        <v>111</v>
      </c>
      <c r="I845" s="3" t="n">
        <v>24.75</v>
      </c>
    </row>
    <row r="846" customFormat="false" ht="12.75" hidden="false" customHeight="false" outlineLevel="0" collapsed="false">
      <c r="B846" s="3" t="s">
        <v>25</v>
      </c>
      <c r="C846" s="13" t="s">
        <v>187</v>
      </c>
      <c r="D846" s="3" t="n">
        <v>99</v>
      </c>
      <c r="E846" s="5" t="n">
        <v>1392.76</v>
      </c>
      <c r="F846" s="14" t="n">
        <v>1392.7911</v>
      </c>
      <c r="G846" s="5" t="n">
        <f aca="false">F846-F843</f>
        <v>289.2194</v>
      </c>
      <c r="H846" s="11" t="s">
        <v>111</v>
      </c>
      <c r="I846" s="3" t="n">
        <v>25</v>
      </c>
    </row>
    <row r="847" customFormat="false" ht="12.75" hidden="false" customHeight="false" outlineLevel="0" collapsed="false">
      <c r="A847" s="7"/>
    </row>
    <row r="848" customFormat="false" ht="12.75" hidden="false" customHeight="false" outlineLevel="0" collapsed="false">
      <c r="B848" s="7"/>
      <c r="C848" s="30"/>
      <c r="D848" s="7"/>
      <c r="E848" s="7"/>
      <c r="F848" s="7"/>
      <c r="G848" s="7"/>
      <c r="H848" s="21"/>
      <c r="I848" s="21"/>
    </row>
    <row r="849" customFormat="false" ht="12.75" hidden="false" customHeight="false" outlineLevel="0" collapsed="false">
      <c r="B849" s="29" t="s">
        <v>188</v>
      </c>
      <c r="H849" s="21"/>
      <c r="I849" s="21"/>
    </row>
    <row r="850" customFormat="false" ht="12.75" hidden="false" customHeight="false" outlineLevel="0" collapsed="false">
      <c r="B850" s="29"/>
      <c r="H850" s="21"/>
      <c r="I850" s="21"/>
    </row>
    <row r="851" customFormat="false" ht="12.75" hidden="false" customHeight="false" outlineLevel="0" collapsed="false">
      <c r="B851" s="3"/>
      <c r="C851" s="3" t="s">
        <v>1</v>
      </c>
      <c r="D851" s="3" t="s">
        <v>2</v>
      </c>
      <c r="E851" s="3" t="s">
        <v>3</v>
      </c>
      <c r="F851" s="3" t="s">
        <v>4</v>
      </c>
      <c r="G851" s="4" t="s">
        <v>5</v>
      </c>
      <c r="H851" s="4" t="s">
        <v>6</v>
      </c>
      <c r="I851" s="4" t="s">
        <v>7</v>
      </c>
      <c r="J851" s="3" t="s">
        <v>8</v>
      </c>
      <c r="K851" s="3" t="s">
        <v>9</v>
      </c>
    </row>
    <row r="852" customFormat="false" ht="12.75" hidden="false" customHeight="false" outlineLevel="0" collapsed="false">
      <c r="A852" s="1" t="n">
        <v>1</v>
      </c>
      <c r="B852" s="3" t="s">
        <v>10</v>
      </c>
      <c r="C852" s="3" t="s">
        <v>189</v>
      </c>
      <c r="D852" s="3" t="n">
        <v>99</v>
      </c>
      <c r="E852" s="5" t="n">
        <v>1334.6942</v>
      </c>
      <c r="F852" s="5" t="n">
        <v>1334.6967</v>
      </c>
      <c r="G852" s="3"/>
      <c r="H852" s="11" t="s">
        <v>12</v>
      </c>
      <c r="I852" s="3" t="n">
        <v>15.75</v>
      </c>
    </row>
    <row r="853" customFormat="false" ht="12.75" hidden="false" customHeight="false" outlineLevel="0" collapsed="false">
      <c r="B853" s="3" t="s">
        <v>13</v>
      </c>
      <c r="C853" s="3" t="s">
        <v>189</v>
      </c>
      <c r="D853" s="3" t="n">
        <v>99</v>
      </c>
      <c r="E853" s="5" t="n">
        <v>1623.943</v>
      </c>
      <c r="F853" s="5" t="n">
        <v>1623.8944</v>
      </c>
      <c r="G853" s="5" t="n">
        <v>289.1977</v>
      </c>
      <c r="H853" s="11" t="s">
        <v>190</v>
      </c>
      <c r="I853" s="3" t="n">
        <v>24</v>
      </c>
      <c r="J853" s="9" t="n">
        <f aca="false">AVERAGE(I853:I860)</f>
        <v>23.34375</v>
      </c>
      <c r="K853" s="5" t="n">
        <f aca="false">J853-I852</f>
        <v>7.59375</v>
      </c>
    </row>
    <row r="854" customFormat="false" ht="12.75" hidden="false" customHeight="false" outlineLevel="0" collapsed="false">
      <c r="B854" s="3" t="s">
        <v>20</v>
      </c>
      <c r="C854" s="3" t="s">
        <v>189</v>
      </c>
      <c r="D854" s="3" t="n">
        <v>99</v>
      </c>
      <c r="E854" s="5" t="n">
        <v>1623.894</v>
      </c>
      <c r="F854" s="5" t="n">
        <v>1623.8944</v>
      </c>
      <c r="G854" s="5" t="n">
        <v>289.1977</v>
      </c>
      <c r="H854" s="11" t="s">
        <v>14</v>
      </c>
      <c r="I854" s="3" t="n">
        <v>23</v>
      </c>
    </row>
    <row r="855" customFormat="false" ht="12.75" hidden="false" customHeight="false" outlineLevel="0" collapsed="false">
      <c r="B855" s="3" t="s">
        <v>15</v>
      </c>
      <c r="C855" s="3" t="s">
        <v>189</v>
      </c>
      <c r="D855" s="3" t="n">
        <v>99</v>
      </c>
      <c r="E855" s="5" t="n">
        <v>1623.96</v>
      </c>
      <c r="F855" s="5" t="n">
        <v>1623.8944</v>
      </c>
      <c r="G855" s="5" t="n">
        <v>289.1977</v>
      </c>
      <c r="H855" s="11" t="s">
        <v>28</v>
      </c>
      <c r="I855" s="3" t="n">
        <v>23</v>
      </c>
    </row>
    <row r="856" customFormat="false" ht="12.75" hidden="false" customHeight="false" outlineLevel="0" collapsed="false">
      <c r="B856" s="3" t="s">
        <v>21</v>
      </c>
      <c r="C856" s="3" t="s">
        <v>189</v>
      </c>
      <c r="D856" s="3" t="n">
        <v>99</v>
      </c>
      <c r="E856" s="5" t="n">
        <v>1623.987</v>
      </c>
      <c r="F856" s="5" t="n">
        <v>1623.8944</v>
      </c>
      <c r="G856" s="5" t="n">
        <v>289.1977</v>
      </c>
      <c r="H856" s="11" t="s">
        <v>191</v>
      </c>
      <c r="I856" s="3" t="n">
        <v>23.5</v>
      </c>
    </row>
    <row r="857" customFormat="false" ht="12.75" hidden="false" customHeight="false" outlineLevel="0" collapsed="false">
      <c r="B857" s="3" t="s">
        <v>18</v>
      </c>
      <c r="C857" s="3" t="s">
        <v>189</v>
      </c>
      <c r="D857" s="3" t="n">
        <v>99</v>
      </c>
      <c r="E857" s="5" t="n">
        <v>1623.773</v>
      </c>
      <c r="F857" s="5" t="n">
        <v>1623.8944</v>
      </c>
      <c r="G857" s="5" t="n">
        <f aca="false">F857-F852</f>
        <v>289.1977</v>
      </c>
      <c r="H857" s="11" t="s">
        <v>29</v>
      </c>
      <c r="I857" s="3" t="n">
        <v>23.5</v>
      </c>
    </row>
    <row r="858" customFormat="false" ht="12.75" hidden="false" customHeight="false" outlineLevel="0" collapsed="false">
      <c r="B858" s="3" t="s">
        <v>22</v>
      </c>
      <c r="C858" s="3" t="s">
        <v>189</v>
      </c>
      <c r="D858" s="3" t="n">
        <v>99</v>
      </c>
      <c r="E858" s="5" t="n">
        <v>1623.833</v>
      </c>
      <c r="F858" s="5" t="n">
        <v>1623.8944</v>
      </c>
      <c r="G858" s="5" t="n">
        <f aca="false">F858-F852</f>
        <v>289.1977</v>
      </c>
      <c r="H858" s="11" t="s">
        <v>12</v>
      </c>
      <c r="I858" s="3" t="n">
        <v>23.25</v>
      </c>
    </row>
    <row r="859" customFormat="false" ht="12.75" hidden="false" customHeight="false" outlineLevel="0" collapsed="false">
      <c r="B859" s="3" t="s">
        <v>24</v>
      </c>
      <c r="C859" s="3" t="s">
        <v>189</v>
      </c>
      <c r="D859" s="3" t="n">
        <v>99</v>
      </c>
      <c r="E859" s="5" t="n">
        <v>1623.896</v>
      </c>
      <c r="F859" s="5" t="n">
        <v>1623.8944</v>
      </c>
      <c r="G859" s="5" t="n">
        <f aca="false">F859-F852</f>
        <v>289.1977</v>
      </c>
      <c r="H859" s="11" t="s">
        <v>23</v>
      </c>
      <c r="I859" s="3" t="n">
        <v>23.25</v>
      </c>
    </row>
    <row r="860" customFormat="false" ht="12.75" hidden="false" customHeight="false" outlineLevel="0" collapsed="false">
      <c r="B860" s="3" t="s">
        <v>25</v>
      </c>
      <c r="C860" s="3" t="s">
        <v>189</v>
      </c>
      <c r="D860" s="3" t="n">
        <v>99</v>
      </c>
      <c r="E860" s="5" t="n">
        <v>1623.824</v>
      </c>
      <c r="F860" s="5" t="n">
        <v>1623.8944</v>
      </c>
      <c r="G860" s="5" t="n">
        <f aca="false">F860-F852</f>
        <v>289.1977</v>
      </c>
      <c r="H860" s="11" t="s">
        <v>28</v>
      </c>
      <c r="I860" s="3" t="n">
        <v>23.25</v>
      </c>
    </row>
    <row r="861" customFormat="false" ht="12.75" hidden="false" customHeight="false" outlineLevel="0" collapsed="false">
      <c r="E861" s="6"/>
      <c r="F861" s="6"/>
      <c r="G861" s="6"/>
    </row>
    <row r="862" customFormat="false" ht="12.75" hidden="false" customHeight="false" outlineLevel="0" collapsed="false">
      <c r="A862" s="1" t="n">
        <v>2</v>
      </c>
      <c r="B862" s="3" t="s">
        <v>10</v>
      </c>
      <c r="C862" s="3" t="s">
        <v>192</v>
      </c>
      <c r="D862" s="3" t="n">
        <v>99</v>
      </c>
      <c r="E862" s="5" t="n">
        <v>1172.7156</v>
      </c>
      <c r="F862" s="5" t="n">
        <v>1172.6857</v>
      </c>
      <c r="G862" s="5"/>
      <c r="H862" s="20" t="s">
        <v>85</v>
      </c>
      <c r="I862" s="3" t="n">
        <v>26.25</v>
      </c>
    </row>
    <row r="863" customFormat="false" ht="12.75" hidden="false" customHeight="false" outlineLevel="0" collapsed="false">
      <c r="A863" s="7"/>
      <c r="B863" s="3" t="s">
        <v>13</v>
      </c>
      <c r="C863" s="3" t="s">
        <v>192</v>
      </c>
      <c r="D863" s="3" t="n">
        <v>99</v>
      </c>
      <c r="E863" s="5" t="n">
        <v>1317.829</v>
      </c>
      <c r="F863" s="5" t="n">
        <v>1317.7646</v>
      </c>
      <c r="G863" s="5" t="n">
        <v>145.0789</v>
      </c>
      <c r="H863" s="20" t="s">
        <v>193</v>
      </c>
      <c r="I863" s="3" t="n">
        <v>28.5</v>
      </c>
      <c r="J863" s="9" t="n">
        <f aca="false">AVERAGE(I863:I869)</f>
        <v>27.7142857142857</v>
      </c>
      <c r="K863" s="5" t="n">
        <f aca="false">J863-I862</f>
        <v>1.46428571428572</v>
      </c>
    </row>
    <row r="864" customFormat="false" ht="12.75" hidden="false" customHeight="false" outlineLevel="0" collapsed="false">
      <c r="A864" s="7"/>
      <c r="B864" s="3" t="s">
        <v>20</v>
      </c>
      <c r="C864" s="3" t="s">
        <v>192</v>
      </c>
      <c r="D864" s="3" t="n">
        <v>99</v>
      </c>
      <c r="E864" s="5" t="n">
        <v>1317.783</v>
      </c>
      <c r="F864" s="5" t="n">
        <v>1317.7646</v>
      </c>
      <c r="G864" s="5" t="n">
        <v>145.0789</v>
      </c>
      <c r="H864" s="20" t="s">
        <v>70</v>
      </c>
      <c r="I864" s="3" t="n">
        <v>27.5</v>
      </c>
    </row>
    <row r="865" customFormat="false" ht="12.75" hidden="false" customHeight="false" outlineLevel="0" collapsed="false">
      <c r="A865" s="7"/>
      <c r="B865" s="3" t="s">
        <v>15</v>
      </c>
      <c r="C865" s="3" t="s">
        <v>192</v>
      </c>
      <c r="D865" s="3" t="n">
        <v>99</v>
      </c>
      <c r="E865" s="5" t="n">
        <v>1317.84</v>
      </c>
      <c r="F865" s="5" t="n">
        <v>1317.7646</v>
      </c>
      <c r="G865" s="5" t="n">
        <v>145.0789</v>
      </c>
      <c r="H865" s="4" t="s">
        <v>194</v>
      </c>
      <c r="I865" s="3" t="n">
        <v>28</v>
      </c>
    </row>
    <row r="866" customFormat="false" ht="12.75" hidden="false" customHeight="false" outlineLevel="0" collapsed="false">
      <c r="A866" s="7"/>
      <c r="B866" s="3" t="s">
        <v>21</v>
      </c>
      <c r="C866" s="3" t="s">
        <v>192</v>
      </c>
      <c r="D866" s="3" t="n">
        <v>99</v>
      </c>
      <c r="E866" s="5" t="n">
        <v>1317.856</v>
      </c>
      <c r="F866" s="5" t="n">
        <v>1317.7646</v>
      </c>
      <c r="G866" s="5" t="n">
        <v>145.0789</v>
      </c>
      <c r="H866" s="4" t="s">
        <v>195</v>
      </c>
      <c r="I866" s="3" t="n">
        <v>28.5</v>
      </c>
    </row>
    <row r="867" customFormat="false" ht="12.75" hidden="false" customHeight="false" outlineLevel="0" collapsed="false">
      <c r="A867" s="7"/>
      <c r="B867" s="3" t="s">
        <v>18</v>
      </c>
      <c r="C867" s="3" t="s">
        <v>192</v>
      </c>
      <c r="D867" s="3" t="n">
        <v>95</v>
      </c>
      <c r="E867" s="5" t="n">
        <v>1317.683</v>
      </c>
      <c r="F867" s="5" t="n">
        <v>1317.7646</v>
      </c>
      <c r="G867" s="5" t="n">
        <v>145.0789</v>
      </c>
      <c r="H867" s="4" t="s">
        <v>196</v>
      </c>
      <c r="I867" s="3" t="n">
        <v>27.5</v>
      </c>
    </row>
    <row r="868" customFormat="false" ht="12.75" hidden="false" customHeight="false" outlineLevel="0" collapsed="false">
      <c r="A868" s="7"/>
      <c r="B868" s="3" t="s">
        <v>24</v>
      </c>
      <c r="C868" s="3" t="s">
        <v>192</v>
      </c>
      <c r="D868" s="3" t="n">
        <v>99</v>
      </c>
      <c r="E868" s="5" t="n">
        <v>1317.717</v>
      </c>
      <c r="F868" s="5" t="n">
        <v>1317.7646</v>
      </c>
      <c r="G868" s="5" t="n">
        <v>145.0789</v>
      </c>
      <c r="H868" s="20" t="s">
        <v>197</v>
      </c>
      <c r="I868" s="3" t="n">
        <v>27</v>
      </c>
    </row>
    <row r="869" customFormat="false" ht="12.75" hidden="false" customHeight="false" outlineLevel="0" collapsed="false">
      <c r="A869" s="7"/>
      <c r="B869" s="3" t="s">
        <v>25</v>
      </c>
      <c r="C869" s="3" t="s">
        <v>192</v>
      </c>
      <c r="D869" s="3" t="n">
        <v>99</v>
      </c>
      <c r="E869" s="5" t="n">
        <v>1317.686</v>
      </c>
      <c r="F869" s="5" t="n">
        <v>1317.7646</v>
      </c>
      <c r="G869" s="5" t="n">
        <v>145.0789</v>
      </c>
      <c r="H869" s="20" t="s">
        <v>195</v>
      </c>
      <c r="I869" s="3" t="n">
        <v>27</v>
      </c>
    </row>
    <row r="870" customFormat="false" ht="12.75" hidden="false" customHeight="false" outlineLevel="0" collapsed="false">
      <c r="E870" s="6"/>
      <c r="F870" s="6"/>
    </row>
    <row r="871" customFormat="false" ht="12.75" hidden="false" customHeight="false" outlineLevel="0" collapsed="false">
      <c r="A871" s="1" t="n">
        <v>3</v>
      </c>
      <c r="B871" s="3" t="s">
        <v>10</v>
      </c>
      <c r="C871" s="3" t="s">
        <v>198</v>
      </c>
      <c r="D871" s="3" t="n">
        <v>99</v>
      </c>
      <c r="E871" s="5" t="n">
        <v>1205.6885</v>
      </c>
      <c r="F871" s="5" t="n">
        <v>1205.6537</v>
      </c>
      <c r="G871" s="3"/>
      <c r="H871" s="3" t="s">
        <v>73</v>
      </c>
      <c r="I871" s="3" t="n">
        <v>29.25</v>
      </c>
    </row>
    <row r="872" customFormat="false" ht="12.75" hidden="false" customHeight="false" outlineLevel="0" collapsed="false">
      <c r="A872" s="7"/>
      <c r="B872" s="3" t="s">
        <v>13</v>
      </c>
      <c r="C872" s="3" t="s">
        <v>198</v>
      </c>
      <c r="D872" s="3" t="n">
        <v>99</v>
      </c>
      <c r="E872" s="5" t="n">
        <v>1350.812</v>
      </c>
      <c r="F872" s="5" t="n">
        <v>1350.7286</v>
      </c>
      <c r="G872" s="5" t="n">
        <f aca="false">F872-F871</f>
        <v>145.0749</v>
      </c>
      <c r="H872" s="3" t="s">
        <v>65</v>
      </c>
      <c r="I872" s="3" t="n">
        <v>30.5</v>
      </c>
      <c r="J872" s="9" t="n">
        <f aca="false">AVERAGE(I872:I877)</f>
        <v>29.9583333333333</v>
      </c>
      <c r="K872" s="5" t="n">
        <f aca="false">J872-I871</f>
        <v>0.708333333333332</v>
      </c>
    </row>
    <row r="873" customFormat="false" ht="12.75" hidden="false" customHeight="false" outlineLevel="0" collapsed="false">
      <c r="A873" s="7"/>
      <c r="B873" s="3" t="s">
        <v>15</v>
      </c>
      <c r="C873" s="3" t="s">
        <v>198</v>
      </c>
      <c r="D873" s="3" t="n">
        <v>99</v>
      </c>
      <c r="E873" s="5" t="n">
        <v>1350.791</v>
      </c>
      <c r="F873" s="5" t="n">
        <v>1350.7286</v>
      </c>
      <c r="G873" s="5" t="n">
        <f aca="false">F873-F871</f>
        <v>145.0749</v>
      </c>
      <c r="H873" s="3" t="s">
        <v>70</v>
      </c>
      <c r="I873" s="3" t="n">
        <v>30</v>
      </c>
    </row>
    <row r="874" customFormat="false" ht="12.75" hidden="false" customHeight="false" outlineLevel="0" collapsed="false">
      <c r="A874" s="7"/>
      <c r="B874" s="3" t="s">
        <v>21</v>
      </c>
      <c r="C874" s="3" t="s">
        <v>198</v>
      </c>
      <c r="D874" s="3" t="n">
        <v>99</v>
      </c>
      <c r="E874" s="5" t="n">
        <v>1650.789</v>
      </c>
      <c r="F874" s="5" t="n">
        <v>1350.7286</v>
      </c>
      <c r="G874" s="5" t="n">
        <f aca="false">F874-F871</f>
        <v>145.0749</v>
      </c>
      <c r="H874" s="3" t="s">
        <v>199</v>
      </c>
      <c r="I874" s="3" t="n">
        <v>30.5</v>
      </c>
    </row>
    <row r="875" customFormat="false" ht="12.75" hidden="false" customHeight="false" outlineLevel="0" collapsed="false">
      <c r="A875" s="7"/>
      <c r="B875" s="3" t="s">
        <v>16</v>
      </c>
      <c r="C875" s="3" t="s">
        <v>198</v>
      </c>
      <c r="D875" s="3" t="n">
        <v>99</v>
      </c>
      <c r="E875" s="5" t="n">
        <v>1350.802</v>
      </c>
      <c r="F875" s="5" t="n">
        <v>1350.7286</v>
      </c>
      <c r="G875" s="5" t="n">
        <f aca="false">F875-F871</f>
        <v>145.0749</v>
      </c>
      <c r="H875" s="3" t="s">
        <v>102</v>
      </c>
      <c r="I875" s="3" t="n">
        <v>30.5</v>
      </c>
    </row>
    <row r="876" customFormat="false" ht="12.75" hidden="false" customHeight="false" outlineLevel="0" collapsed="false">
      <c r="A876" s="7"/>
      <c r="B876" s="3" t="s">
        <v>18</v>
      </c>
      <c r="C876" s="3" t="s">
        <v>198</v>
      </c>
      <c r="D876" s="3" t="n">
        <v>99</v>
      </c>
      <c r="E876" s="5" t="n">
        <v>1350.682</v>
      </c>
      <c r="F876" s="5" t="n">
        <v>1350.7286</v>
      </c>
      <c r="G876" s="5" t="n">
        <f aca="false">F876-F871</f>
        <v>145.0749</v>
      </c>
      <c r="H876" s="3" t="s">
        <v>70</v>
      </c>
      <c r="I876" s="3" t="n">
        <v>29</v>
      </c>
    </row>
    <row r="877" customFormat="false" ht="12.75" hidden="false" customHeight="false" outlineLevel="0" collapsed="false">
      <c r="A877" s="7"/>
      <c r="B877" s="3" t="s">
        <v>24</v>
      </c>
      <c r="C877" s="3" t="s">
        <v>198</v>
      </c>
      <c r="D877" s="3" t="n">
        <v>99</v>
      </c>
      <c r="E877" s="5" t="n">
        <v>1350.663</v>
      </c>
      <c r="F877" s="5" t="n">
        <v>1350.7286</v>
      </c>
      <c r="G877" s="5" t="n">
        <f aca="false">F877-F871</f>
        <v>145.0749</v>
      </c>
      <c r="H877" s="3" t="s">
        <v>197</v>
      </c>
      <c r="I877" s="3" t="n">
        <v>29.25</v>
      </c>
    </row>
    <row r="878" customFormat="false" ht="12.75" hidden="false" customHeight="false" outlineLevel="0" collapsed="false">
      <c r="E878" s="6"/>
      <c r="F878" s="6"/>
      <c r="G878" s="6"/>
    </row>
    <row r="879" customFormat="false" ht="12.75" hidden="false" customHeight="false" outlineLevel="0" collapsed="false">
      <c r="A879" s="1" t="n">
        <v>4</v>
      </c>
      <c r="B879" s="3" t="s">
        <v>10</v>
      </c>
      <c r="C879" s="3" t="s">
        <v>200</v>
      </c>
      <c r="D879" s="3" t="n">
        <v>99</v>
      </c>
      <c r="E879" s="5" t="n">
        <v>913.5517</v>
      </c>
      <c r="F879" s="5" t="n">
        <v>913.5557</v>
      </c>
      <c r="G879" s="5"/>
      <c r="H879" s="3" t="s">
        <v>119</v>
      </c>
      <c r="I879" s="3" t="n">
        <v>19.5</v>
      </c>
    </row>
    <row r="880" customFormat="false" ht="12.75" hidden="false" customHeight="false" outlineLevel="0" collapsed="false">
      <c r="A880" s="7"/>
      <c r="B880" s="3" t="s">
        <v>13</v>
      </c>
      <c r="C880" s="3" t="s">
        <v>200</v>
      </c>
      <c r="D880" s="3" t="n">
        <v>99</v>
      </c>
      <c r="E880" s="5" t="n">
        <v>1202.821</v>
      </c>
      <c r="F880" s="5" t="n">
        <v>1202.7711</v>
      </c>
      <c r="G880" s="5" t="n">
        <v>289.2154</v>
      </c>
      <c r="H880" s="20" t="s">
        <v>201</v>
      </c>
      <c r="I880" s="3" t="n">
        <v>21</v>
      </c>
      <c r="J880" s="9" t="n">
        <f aca="false">AVERAGE(I880:I887)</f>
        <v>20.96875</v>
      </c>
      <c r="K880" s="5" t="n">
        <f aca="false">J880-I879</f>
        <v>1.46875</v>
      </c>
    </row>
    <row r="881" customFormat="false" ht="12.75" hidden="false" customHeight="false" outlineLevel="0" collapsed="false">
      <c r="A881" s="7"/>
      <c r="B881" s="3" t="s">
        <v>20</v>
      </c>
      <c r="C881" s="3" t="s">
        <v>200</v>
      </c>
      <c r="D881" s="3" t="n">
        <v>99</v>
      </c>
      <c r="E881" s="5" t="n">
        <v>1202.783</v>
      </c>
      <c r="F881" s="5" t="n">
        <v>1202.7711</v>
      </c>
      <c r="G881" s="5" t="n">
        <v>289.2154</v>
      </c>
      <c r="H881" s="20" t="s">
        <v>202</v>
      </c>
      <c r="I881" s="3" t="n">
        <v>20.5</v>
      </c>
    </row>
    <row r="882" customFormat="false" ht="12.75" hidden="false" customHeight="false" outlineLevel="0" collapsed="false">
      <c r="A882" s="7"/>
      <c r="B882" s="3" t="s">
        <v>15</v>
      </c>
      <c r="C882" s="3" t="s">
        <v>200</v>
      </c>
      <c r="D882" s="3" t="n">
        <v>99</v>
      </c>
      <c r="E882" s="5" t="n">
        <v>1202.791</v>
      </c>
      <c r="F882" s="5" t="n">
        <v>1202.7711</v>
      </c>
      <c r="G882" s="5" t="n">
        <v>289.2154</v>
      </c>
      <c r="H882" s="3" t="s">
        <v>202</v>
      </c>
      <c r="I882" s="3" t="n">
        <v>20.5</v>
      </c>
    </row>
    <row r="883" customFormat="false" ht="12.75" hidden="false" customHeight="false" outlineLevel="0" collapsed="false">
      <c r="A883" s="7"/>
      <c r="B883" s="3" t="s">
        <v>21</v>
      </c>
      <c r="C883" s="3" t="s">
        <v>200</v>
      </c>
      <c r="D883" s="3" t="n">
        <v>99</v>
      </c>
      <c r="E883" s="5" t="n">
        <v>1202.811</v>
      </c>
      <c r="F883" s="5" t="n">
        <v>1202.7711</v>
      </c>
      <c r="G883" s="5" t="n">
        <v>289.2154</v>
      </c>
      <c r="H883" s="4" t="s">
        <v>178</v>
      </c>
      <c r="I883" s="3" t="n">
        <v>21</v>
      </c>
    </row>
    <row r="884" customFormat="false" ht="12.75" hidden="false" customHeight="false" outlineLevel="0" collapsed="false">
      <c r="A884" s="7"/>
      <c r="B884" s="3" t="s">
        <v>18</v>
      </c>
      <c r="C884" s="3" t="s">
        <v>200</v>
      </c>
      <c r="D884" s="3" t="n">
        <v>99</v>
      </c>
      <c r="E884" s="5" t="n">
        <v>1202.694</v>
      </c>
      <c r="F884" s="5" t="n">
        <v>1202.7711</v>
      </c>
      <c r="G884" s="5" t="n">
        <f aca="false">F884-F879</f>
        <v>289.2154</v>
      </c>
      <c r="H884" s="3" t="s">
        <v>203</v>
      </c>
      <c r="I884" s="3" t="n">
        <v>21</v>
      </c>
    </row>
    <row r="885" customFormat="false" ht="12.75" hidden="false" customHeight="false" outlineLevel="0" collapsed="false">
      <c r="A885" s="7"/>
      <c r="B885" s="3" t="s">
        <v>22</v>
      </c>
      <c r="C885" s="3" t="s">
        <v>200</v>
      </c>
      <c r="D885" s="3" t="n">
        <v>99</v>
      </c>
      <c r="E885" s="5" t="n">
        <v>1202.75</v>
      </c>
      <c r="F885" s="5" t="n">
        <v>1202.7711</v>
      </c>
      <c r="G885" s="5" t="n">
        <f aca="false">F885-F879</f>
        <v>289.2154</v>
      </c>
      <c r="H885" s="3" t="s">
        <v>204</v>
      </c>
      <c r="I885" s="3" t="n">
        <v>21.75</v>
      </c>
    </row>
    <row r="886" customFormat="false" ht="12.75" hidden="false" customHeight="false" outlineLevel="0" collapsed="false">
      <c r="A886" s="7"/>
      <c r="B886" s="3" t="s">
        <v>24</v>
      </c>
      <c r="C886" s="3" t="s">
        <v>200</v>
      </c>
      <c r="D886" s="3" t="n">
        <v>99</v>
      </c>
      <c r="E886" s="5" t="n">
        <v>1202.736</v>
      </c>
      <c r="F886" s="5" t="n">
        <v>1202.7711</v>
      </c>
      <c r="G886" s="5" t="n">
        <f aca="false">F886-F879</f>
        <v>289.2154</v>
      </c>
      <c r="H886" s="20" t="s">
        <v>201</v>
      </c>
      <c r="I886" s="3" t="n">
        <v>21</v>
      </c>
    </row>
    <row r="887" customFormat="false" ht="12.75" hidden="false" customHeight="false" outlineLevel="0" collapsed="false">
      <c r="A887" s="7"/>
      <c r="B887" s="3" t="s">
        <v>25</v>
      </c>
      <c r="C887" s="3" t="s">
        <v>200</v>
      </c>
      <c r="D887" s="3" t="n">
        <v>99</v>
      </c>
      <c r="E887" s="5" t="n">
        <v>1202.706</v>
      </c>
      <c r="F887" s="5" t="n">
        <v>1202.7711</v>
      </c>
      <c r="G887" s="5" t="n">
        <f aca="false">F887-F879</f>
        <v>289.2154</v>
      </c>
      <c r="H887" s="3" t="s">
        <v>162</v>
      </c>
      <c r="I887" s="3" t="n">
        <v>21</v>
      </c>
    </row>
    <row r="889" customFormat="false" ht="12.75" hidden="false" customHeight="false" outlineLevel="0" collapsed="false">
      <c r="A889" s="1" t="n">
        <v>5</v>
      </c>
      <c r="B889" s="3" t="s">
        <v>10</v>
      </c>
      <c r="C889" s="3" t="s">
        <v>205</v>
      </c>
      <c r="D889" s="3" t="n">
        <v>99</v>
      </c>
      <c r="E889" s="5" t="n">
        <v>1029.4941</v>
      </c>
      <c r="F889" s="5" t="n">
        <v>1029.4857</v>
      </c>
      <c r="G889" s="5"/>
      <c r="H889" s="3" t="s">
        <v>119</v>
      </c>
      <c r="I889" s="3" t="n">
        <v>25.5</v>
      </c>
    </row>
    <row r="890" customFormat="false" ht="12.75" hidden="false" customHeight="false" outlineLevel="0" collapsed="false">
      <c r="A890" s="7"/>
      <c r="B890" s="3" t="s">
        <v>20</v>
      </c>
      <c r="C890" s="3" t="s">
        <v>205</v>
      </c>
      <c r="D890" s="3" t="n">
        <v>99</v>
      </c>
      <c r="E890" s="5" t="n">
        <v>1318.724</v>
      </c>
      <c r="F890" s="5" t="n">
        <v>1318.689</v>
      </c>
      <c r="G890" s="5" t="n">
        <f aca="false">F890-F889</f>
        <v>289.2033</v>
      </c>
      <c r="H890" s="3" t="s">
        <v>117</v>
      </c>
      <c r="I890" s="3" t="n">
        <v>26.5</v>
      </c>
      <c r="J890" s="8" t="n">
        <f aca="false">AVERAGE(I890:I895)</f>
        <v>26.5</v>
      </c>
      <c r="K890" s="3" t="n">
        <f aca="false">J890-I889</f>
        <v>1</v>
      </c>
    </row>
    <row r="891" customFormat="false" ht="12.75" hidden="false" customHeight="false" outlineLevel="0" collapsed="false">
      <c r="A891" s="7"/>
      <c r="B891" s="3" t="s">
        <v>15</v>
      </c>
      <c r="C891" s="3" t="s">
        <v>205</v>
      </c>
      <c r="D891" s="3" t="n">
        <v>99</v>
      </c>
      <c r="E891" s="5" t="n">
        <v>1318.727</v>
      </c>
      <c r="F891" s="5" t="n">
        <v>1318.689</v>
      </c>
      <c r="G891" s="5" t="n">
        <f aca="false">F891-F889</f>
        <v>289.2033</v>
      </c>
      <c r="H891" s="4" t="s">
        <v>206</v>
      </c>
      <c r="I891" s="3" t="n">
        <v>26.5</v>
      </c>
    </row>
    <row r="892" customFormat="false" ht="12.75" hidden="false" customHeight="false" outlineLevel="0" collapsed="false">
      <c r="A892" s="7"/>
      <c r="B892" s="3" t="s">
        <v>21</v>
      </c>
      <c r="C892" s="3" t="s">
        <v>205</v>
      </c>
      <c r="D892" s="3" t="n">
        <v>99</v>
      </c>
      <c r="E892" s="5" t="n">
        <v>1318.735</v>
      </c>
      <c r="F892" s="5" t="n">
        <v>1318.689</v>
      </c>
      <c r="G892" s="5" t="n">
        <f aca="false">F892-F889</f>
        <v>289.2033</v>
      </c>
      <c r="H892" s="3" t="s">
        <v>207</v>
      </c>
      <c r="I892" s="3" t="n">
        <v>27</v>
      </c>
    </row>
    <row r="893" customFormat="false" ht="12.75" hidden="false" customHeight="false" outlineLevel="0" collapsed="false">
      <c r="A893" s="7"/>
      <c r="B893" s="3" t="s">
        <v>18</v>
      </c>
      <c r="C893" s="3" t="s">
        <v>205</v>
      </c>
      <c r="D893" s="3" t="n">
        <v>99</v>
      </c>
      <c r="E893" s="5" t="n">
        <v>1318.634</v>
      </c>
      <c r="F893" s="5" t="n">
        <v>1318.689</v>
      </c>
      <c r="G893" s="5" t="n">
        <f aca="false">F893-F889</f>
        <v>289.2033</v>
      </c>
      <c r="H893" s="4" t="s">
        <v>208</v>
      </c>
      <c r="I893" s="3" t="n">
        <v>26.5</v>
      </c>
    </row>
    <row r="894" s="7" customFormat="true" ht="12.75" hidden="false" customHeight="false" outlineLevel="0" collapsed="false">
      <c r="B894" s="3" t="s">
        <v>22</v>
      </c>
      <c r="C894" s="3" t="s">
        <v>205</v>
      </c>
      <c r="D894" s="3" t="n">
        <v>99</v>
      </c>
      <c r="E894" s="5" t="n">
        <v>1318.633</v>
      </c>
      <c r="F894" s="5" t="n">
        <v>1318.689</v>
      </c>
      <c r="G894" s="5" t="n">
        <f aca="false">F894-F889</f>
        <v>289.2033</v>
      </c>
      <c r="H894" s="3" t="s">
        <v>117</v>
      </c>
      <c r="I894" s="3" t="n">
        <v>26.25</v>
      </c>
      <c r="J894" s="1"/>
      <c r="K894" s="1"/>
    </row>
    <row r="895" s="7" customFormat="true" ht="12.75" hidden="false" customHeight="false" outlineLevel="0" collapsed="false">
      <c r="B895" s="3" t="s">
        <v>24</v>
      </c>
      <c r="C895" s="3" t="s">
        <v>205</v>
      </c>
      <c r="D895" s="3" t="n">
        <v>99</v>
      </c>
      <c r="E895" s="5" t="n">
        <v>1318.618</v>
      </c>
      <c r="F895" s="5" t="n">
        <v>1318.689</v>
      </c>
      <c r="G895" s="5" t="n">
        <f aca="false">F895-F889</f>
        <v>289.2033</v>
      </c>
      <c r="H895" s="3" t="s">
        <v>209</v>
      </c>
      <c r="I895" s="3" t="n">
        <v>26.25</v>
      </c>
      <c r="J895" s="1"/>
      <c r="K895" s="1"/>
    </row>
    <row r="897" customFormat="false" ht="12.75" hidden="false" customHeight="false" outlineLevel="0" collapsed="false">
      <c r="A897" s="1" t="n">
        <v>6</v>
      </c>
      <c r="B897" s="3" t="s">
        <v>10</v>
      </c>
      <c r="C897" s="3" t="s">
        <v>210</v>
      </c>
      <c r="D897" s="3" t="n">
        <v>97.4</v>
      </c>
      <c r="E897" s="5" t="n">
        <v>974.5602</v>
      </c>
      <c r="F897" s="5" t="n">
        <v>974.5576</v>
      </c>
      <c r="G897" s="5"/>
      <c r="H897" s="3" t="s">
        <v>117</v>
      </c>
      <c r="I897" s="3" t="n">
        <v>26.25</v>
      </c>
    </row>
    <row r="898" customFormat="false" ht="12.75" hidden="false" customHeight="false" outlineLevel="0" collapsed="false">
      <c r="A898" s="7"/>
      <c r="B898" s="3" t="s">
        <v>13</v>
      </c>
      <c r="C898" s="3" t="s">
        <v>210</v>
      </c>
      <c r="D898" s="3" t="n">
        <v>99</v>
      </c>
      <c r="E898" s="5" t="n">
        <v>1263.845</v>
      </c>
      <c r="F898" s="5" t="n">
        <v>1263.7664</v>
      </c>
      <c r="G898" s="5" t="n">
        <f aca="false">F898-F897</f>
        <v>289.2088</v>
      </c>
      <c r="H898" s="3" t="s">
        <v>211</v>
      </c>
      <c r="I898" s="3" t="n">
        <v>26.5</v>
      </c>
      <c r="J898" s="8" t="n">
        <f aca="false">AVERAGE(I898:I902)</f>
        <v>25.9</v>
      </c>
      <c r="K898" s="3" t="n">
        <f aca="false">J898-I897</f>
        <v>-0.350000000000001</v>
      </c>
    </row>
    <row r="899" customFormat="false" ht="12.75" hidden="false" customHeight="false" outlineLevel="0" collapsed="false">
      <c r="A899" s="7"/>
      <c r="B899" s="3" t="s">
        <v>20</v>
      </c>
      <c r="C899" s="3" t="s">
        <v>210</v>
      </c>
      <c r="D899" s="3" t="n">
        <v>99</v>
      </c>
      <c r="E899" s="5" t="n">
        <v>1263.789</v>
      </c>
      <c r="F899" s="5" t="n">
        <v>1263.7664</v>
      </c>
      <c r="G899" s="5" t="n">
        <f aca="false">F899-F897</f>
        <v>289.2088</v>
      </c>
      <c r="H899" s="3" t="s">
        <v>117</v>
      </c>
      <c r="I899" s="3" t="n">
        <v>26</v>
      </c>
    </row>
    <row r="900" customFormat="false" ht="12.75" hidden="false" customHeight="false" outlineLevel="0" collapsed="false">
      <c r="A900" s="7"/>
      <c r="B900" s="3" t="s">
        <v>15</v>
      </c>
      <c r="C900" s="3" t="s">
        <v>210</v>
      </c>
      <c r="D900" s="3" t="n">
        <v>99</v>
      </c>
      <c r="E900" s="5" t="n">
        <v>1263.798</v>
      </c>
      <c r="F900" s="5" t="n">
        <v>1263.7664</v>
      </c>
      <c r="G900" s="5" t="n">
        <f aca="false">F900-F897</f>
        <v>289.2088</v>
      </c>
      <c r="H900" s="4" t="s">
        <v>212</v>
      </c>
      <c r="I900" s="3" t="n">
        <v>26</v>
      </c>
    </row>
    <row r="901" customFormat="false" ht="12.75" hidden="false" customHeight="false" outlineLevel="0" collapsed="false">
      <c r="A901" s="7"/>
      <c r="B901" s="3" t="s">
        <v>21</v>
      </c>
      <c r="C901" s="3" t="s">
        <v>210</v>
      </c>
      <c r="D901" s="3" t="n">
        <v>99</v>
      </c>
      <c r="E901" s="5" t="n">
        <v>1263.81</v>
      </c>
      <c r="F901" s="5" t="n">
        <v>1263.7664</v>
      </c>
      <c r="G901" s="5" t="n">
        <f aca="false">F901-F897</f>
        <v>289.2088</v>
      </c>
      <c r="H901" s="3" t="s">
        <v>208</v>
      </c>
      <c r="I901" s="3" t="n">
        <v>26</v>
      </c>
    </row>
    <row r="902" customFormat="false" ht="12.75" hidden="false" customHeight="false" outlineLevel="0" collapsed="false">
      <c r="A902" s="7"/>
      <c r="B902" s="3" t="s">
        <v>18</v>
      </c>
      <c r="C902" s="3" t="s">
        <v>210</v>
      </c>
      <c r="D902" s="3" t="n">
        <v>99</v>
      </c>
      <c r="E902" s="5" t="n">
        <v>1263.686</v>
      </c>
      <c r="F902" s="5" t="n">
        <v>1263.7664</v>
      </c>
      <c r="G902" s="5" t="n">
        <f aca="false">F902-F897</f>
        <v>289.2088</v>
      </c>
      <c r="H902" s="4" t="s">
        <v>208</v>
      </c>
      <c r="I902" s="11" t="n">
        <v>25</v>
      </c>
    </row>
    <row r="904" customFormat="false" ht="12.75" hidden="false" customHeight="false" outlineLevel="0" collapsed="false">
      <c r="A904" s="1" t="n">
        <v>7</v>
      </c>
      <c r="B904" s="3" t="s">
        <v>10</v>
      </c>
      <c r="C904" s="3" t="s">
        <v>213</v>
      </c>
      <c r="D904" s="3" t="n">
        <v>99</v>
      </c>
      <c r="E904" s="5" t="n">
        <v>943.5063</v>
      </c>
      <c r="F904" s="5" t="n">
        <v>943.5151</v>
      </c>
      <c r="G904" s="5"/>
      <c r="H904" s="4" t="s">
        <v>117</v>
      </c>
      <c r="I904" s="3" t="n">
        <v>24</v>
      </c>
    </row>
    <row r="905" customFormat="false" ht="12.75" hidden="false" customHeight="false" outlineLevel="0" collapsed="false">
      <c r="A905" s="7"/>
      <c r="B905" s="3" t="s">
        <v>13</v>
      </c>
      <c r="C905" s="3" t="s">
        <v>213</v>
      </c>
      <c r="D905" s="3" t="n">
        <v>99</v>
      </c>
      <c r="E905" s="5" t="n">
        <v>1088.698</v>
      </c>
      <c r="F905" s="5" t="n">
        <v>1088.6333</v>
      </c>
      <c r="G905" s="5" t="n">
        <f aca="false">F905-F904</f>
        <v>145.1182</v>
      </c>
      <c r="H905" s="4" t="s">
        <v>214</v>
      </c>
      <c r="I905" s="3" t="n">
        <v>24</v>
      </c>
      <c r="J905" s="8" t="n">
        <f aca="false">AVERAGE(I905:I912)</f>
        <v>23.71875</v>
      </c>
      <c r="K905" s="3" t="n">
        <f aca="false">J905-I904</f>
        <v>-0.28125</v>
      </c>
    </row>
    <row r="906" customFormat="false" ht="12.75" hidden="false" customHeight="false" outlineLevel="0" collapsed="false">
      <c r="A906" s="7"/>
      <c r="B906" s="3" t="s">
        <v>20</v>
      </c>
      <c r="C906" s="3" t="s">
        <v>213</v>
      </c>
      <c r="D906" s="3" t="n">
        <v>99</v>
      </c>
      <c r="E906" s="5" t="n">
        <v>1088.669</v>
      </c>
      <c r="F906" s="5" t="n">
        <v>1088.6333</v>
      </c>
      <c r="G906" s="5" t="n">
        <f aca="false">F906-F904</f>
        <v>145.1182</v>
      </c>
      <c r="H906" s="3" t="s">
        <v>209</v>
      </c>
      <c r="I906" s="3" t="n">
        <v>24</v>
      </c>
    </row>
    <row r="907" customFormat="false" ht="12.75" hidden="false" customHeight="false" outlineLevel="0" collapsed="false">
      <c r="A907" s="7"/>
      <c r="B907" s="3" t="s">
        <v>15</v>
      </c>
      <c r="C907" s="3" t="s">
        <v>213</v>
      </c>
      <c r="D907" s="3" t="n">
        <v>99</v>
      </c>
      <c r="E907" s="5" t="n">
        <v>1088.669</v>
      </c>
      <c r="F907" s="5" t="n">
        <v>1088.6333</v>
      </c>
      <c r="G907" s="5" t="n">
        <f aca="false">F907-F904</f>
        <v>145.1182</v>
      </c>
      <c r="H907" s="4" t="s">
        <v>215</v>
      </c>
      <c r="I907" s="3" t="n">
        <v>23.5</v>
      </c>
    </row>
    <row r="908" customFormat="false" ht="12.75" hidden="false" customHeight="false" outlineLevel="0" collapsed="false">
      <c r="A908" s="7"/>
      <c r="B908" s="3" t="s">
        <v>21</v>
      </c>
      <c r="C908" s="3" t="s">
        <v>213</v>
      </c>
      <c r="D908" s="3" t="n">
        <v>99</v>
      </c>
      <c r="E908" s="5" t="n">
        <v>1088.682</v>
      </c>
      <c r="F908" s="5" t="n">
        <v>1088.6333</v>
      </c>
      <c r="G908" s="5" t="n">
        <f aca="false">F908-F904</f>
        <v>145.1182</v>
      </c>
      <c r="H908" s="4" t="s">
        <v>215</v>
      </c>
      <c r="I908" s="3" t="n">
        <v>23.5</v>
      </c>
    </row>
    <row r="909" customFormat="false" ht="12.75" hidden="false" customHeight="false" outlineLevel="0" collapsed="false">
      <c r="A909" s="7"/>
      <c r="B909" s="3" t="s">
        <v>18</v>
      </c>
      <c r="C909" s="3" t="s">
        <v>213</v>
      </c>
      <c r="D909" s="3" t="n">
        <v>99</v>
      </c>
      <c r="E909" s="5" t="n">
        <v>1088.574</v>
      </c>
      <c r="F909" s="5" t="n">
        <v>1088.6333</v>
      </c>
      <c r="G909" s="5" t="n">
        <f aca="false">F909-F904</f>
        <v>145.1182</v>
      </c>
      <c r="H909" s="3" t="s">
        <v>216</v>
      </c>
      <c r="I909" s="3" t="n">
        <v>23.5</v>
      </c>
    </row>
    <row r="910" customFormat="false" ht="12.75" hidden="false" customHeight="false" outlineLevel="0" collapsed="false">
      <c r="A910" s="7"/>
      <c r="B910" s="3" t="s">
        <v>22</v>
      </c>
      <c r="C910" s="3" t="s">
        <v>213</v>
      </c>
      <c r="D910" s="3" t="n">
        <v>99</v>
      </c>
      <c r="E910" s="5" t="n">
        <v>1088.622</v>
      </c>
      <c r="F910" s="5" t="n">
        <v>1088.6333</v>
      </c>
      <c r="G910" s="5" t="n">
        <f aca="false">F910-F904</f>
        <v>145.1182</v>
      </c>
      <c r="H910" s="20" t="s">
        <v>117</v>
      </c>
      <c r="I910" s="3" t="n">
        <v>24</v>
      </c>
    </row>
    <row r="911" customFormat="false" ht="12.75" hidden="false" customHeight="false" outlineLevel="0" collapsed="false">
      <c r="A911" s="7"/>
      <c r="B911" s="3" t="s">
        <v>24</v>
      </c>
      <c r="C911" s="19" t="s">
        <v>213</v>
      </c>
      <c r="D911" s="19" t="n">
        <v>99</v>
      </c>
      <c r="E911" s="22" t="n">
        <v>1088.593</v>
      </c>
      <c r="F911" s="22" t="n">
        <v>1088.6333</v>
      </c>
      <c r="G911" s="22" t="n">
        <f aca="false">F911-F904</f>
        <v>145.1182</v>
      </c>
      <c r="H911" s="23" t="s">
        <v>217</v>
      </c>
      <c r="I911" s="19" t="n">
        <v>23.25</v>
      </c>
    </row>
    <row r="912" customFormat="false" ht="12.75" hidden="false" customHeight="false" outlineLevel="0" collapsed="false">
      <c r="A912" s="7"/>
      <c r="B912" s="3" t="s">
        <v>25</v>
      </c>
      <c r="C912" s="3" t="s">
        <v>213</v>
      </c>
      <c r="D912" s="3" t="n">
        <v>99</v>
      </c>
      <c r="E912" s="5" t="n">
        <v>1088.582</v>
      </c>
      <c r="F912" s="5" t="n">
        <v>1088.6333</v>
      </c>
      <c r="G912" s="5" t="n">
        <f aca="false">F912-F904</f>
        <v>145.1182</v>
      </c>
      <c r="H912" s="20" t="s">
        <v>209</v>
      </c>
      <c r="I912" s="3" t="n">
        <v>24</v>
      </c>
    </row>
  </sheetData>
  <hyperlinks>
    <hyperlink ref="G3" r:id="rId1" display="Modification"/>
    <hyperlink ref="H3" r:id="rId2" display="OGF"/>
    <hyperlink ref="I3" r:id="rId3" display="Rt (min)"/>
    <hyperlink ref="G5" r:id="rId4" display="http://www.ncbi.nlm.nih.gov/protein/255583640?report=genbank&amp;log$=prottop&amp;blast_rank=2&amp;RID=1XZW9ZET012"/>
    <hyperlink ref="G6" r:id="rId5" display="http://www.ncbi.nlm.nih.gov/protein/195641104?report=genbank&amp;log$=prottop&amp;blast_rank=3&amp;RID=204EE54F01N"/>
    <hyperlink ref="G7" r:id="rId6" display="http://www.ncbi.nlm.nih.gov/protein/36957198?report=genbank&amp;log$=prottop&amp;blast_rank=2&amp;RID=208JPJDE012"/>
    <hyperlink ref="A10" r:id="rId7" display="http://www.ncbi.nlm.nih.gov/protein/195641104?report=genbank&amp;log$=prottop&amp;blast_rank=3&amp;RID=204EE54F01N"/>
    <hyperlink ref="G11" r:id="rId8" display="http://www.ncbi.nlm.nih.gov/protein/4469288?report=genbank&amp;log$=prottop&amp;blast_rank=1&amp;RID=208761K801S"/>
    <hyperlink ref="H16" r:id="rId9" display="frac 2,3"/>
    <hyperlink ref="H25" r:id="rId10" display="frac 3"/>
    <hyperlink ref="G28" r:id="rId11" display="http://www.ncbi.nlm.nih.gov/protein/4469288?report=genbank&amp;log$=prottop&amp;blast_rank=1&amp;RID=208761K801S"/>
    <hyperlink ref="G29" r:id="rId12" display="http://www.ncbi.nlm.nih.gov/protein/4469288?report=genbank&amp;log$=prottop&amp;blast_rank=1&amp;RID=208761K801S"/>
    <hyperlink ref="H32" r:id="rId13" display="frac 1,2,3,4"/>
    <hyperlink ref="H33" r:id="rId14" display="frac 1,2,3 "/>
    <hyperlink ref="I36" r:id="rId15" display="http://www.ncbi.nlm.nih.gov/protein/145346198?report=genbank&amp;log$=prottop&amp;blast_rank=2&amp;RID=1XWTGTMJ016"/>
    <hyperlink ref="G37" r:id="rId16" display="http://www.ncbi.nlm.nih.gov/protein/255546219?report=genbank&amp;log$=prottop&amp;blast_rank=5&amp;RID=20BV36WB016"/>
    <hyperlink ref="I37" r:id="rId17" display="http://www.ncbi.nlm.nih.gov/protein/195657063?report=genbank&amp;log$=prottop&amp;blast_rank=4&amp;RID=27Y75SNC01N"/>
    <hyperlink ref="I38" r:id="rId18" display="http://www.ncbi.nlm.nih.gov/protein/255554729?report=genbank&amp;log$=prottop&amp;blast_rank=4&amp;RID=20BNCU03012"/>
    <hyperlink ref="I39" r:id="rId19" display="http://www.ncbi.nlm.nih.gov/protein/62956018?report=genbank&amp;log$=prottop&amp;blast_rank=2&amp;RID=2873MYKT01S"/>
    <hyperlink ref="I42" r:id="rId20" display="http://www.ncbi.nlm.nih.gov/protein/266567?report=genbank&amp;log$=prottop&amp;blast_rank=4&amp;RID=20NRWGR401S"/>
    <hyperlink ref="I43" r:id="rId21" display="http://www.ncbi.nlm.nih.gov/protein/145346198?report=genbank&amp;log$=prottop&amp;blast_rank=2&amp;RID=1XWTGTMJ016"/>
    <hyperlink ref="I44" r:id="rId22" display="http://www.ncbi.nlm.nih.gov/protein/255558808?report=genbank&amp;log$=prottop&amp;blast_rank=1&amp;RID=27YD41XT01S"/>
    <hyperlink ref="I45" r:id="rId23" display="http://www.ncbi.nlm.nih.gov/protein/209967441?report=genbank&amp;log$=prottop&amp;blast_rank=10&amp;RID=20B279R2016"/>
    <hyperlink ref="I46" r:id="rId24" display="http://www.ncbi.nlm.nih.gov/protein/36957198?report=genbank&amp;log$=prottop&amp;blast_rank=2&amp;RID=2875ZFS701N"/>
    <hyperlink ref="H48" r:id="rId25" display="frac 2,3 "/>
    <hyperlink ref="H51" r:id="rId26" display="frac 1"/>
    <hyperlink ref="I51" r:id="rId27" display="http://www.ncbi.nlm.nih.gov/protein/56182368?report=genbank&amp;log$=prottop&amp;blast_rank=1&amp;RID=200A0SVE01S"/>
    <hyperlink ref="H52" r:id="rId28" display="frac 3"/>
    <hyperlink ref="I52" r:id="rId29" display="http://www.ncbi.nlm.nih.gov/protein/36957198?report=genbank&amp;log$=prottop&amp;blast_rank=2&amp;RID=2875ZFS701N"/>
    <hyperlink ref="H53" r:id="rId30" display="frac 3"/>
    <hyperlink ref="I53" r:id="rId31" display="http://www.ncbi.nlm.nih.gov/protein/4469288?report=genbank&amp;log$=prottop&amp;blast_rank=1&amp;RID=208761K801S"/>
    <hyperlink ref="H54" r:id="rId32" display="frac 4"/>
    <hyperlink ref="I54" r:id="rId33" display="http://www.ncbi.nlm.nih.gov/protein/297829206?report=genbank&amp;log$=prottop&amp;blast_rank=8&amp;RID=28071V1501S"/>
    <hyperlink ref="H55" r:id="rId34" display="frac 3 "/>
    <hyperlink ref="H57" r:id="rId35" display="frac 1"/>
    <hyperlink ref="H58" r:id="rId36" display="frac 3"/>
    <hyperlink ref="H59" r:id="rId37" display="frac 3"/>
    <hyperlink ref="H60" r:id="rId38" display="frac 3"/>
    <hyperlink ref="H62" r:id="rId39" display="frac 1"/>
    <hyperlink ref="H63" r:id="rId40" display="frac 4"/>
    <hyperlink ref="H64" r:id="rId41" display="frac 4"/>
    <hyperlink ref="H65" r:id="rId42" display="frac 3"/>
    <hyperlink ref="I111" r:id="rId43" display="http://www.ncbi.nlm.nih.gov/protein/162464180?report=genbank&amp;log$=prottop&amp;blast_rank=3&amp;RID=27XSKJ8G01N"/>
    <hyperlink ref="I125" r:id="rId44" display="http://www.ncbi.nlm.nih.gov/protein/313103585?report=genbank&amp;log$=prottop&amp;blast_rank=3&amp;RID=1XV9NYAK013"/>
    <hyperlink ref="I126" r:id="rId45" display="http://www.ncbi.nlm.nih.gov/protein/195620792?report=genbank&amp;log$=prottop&amp;blast_rank=3&amp;RID=1XXMRBZ8013"/>
    <hyperlink ref="I128" r:id="rId46" display="http://www.ncbi.nlm.nih.gov/protein/971564?report=genbank&amp;log$=prottop&amp;blast_rank=1&amp;RID=209K7VY2013"/>
    <hyperlink ref="I129" r:id="rId47" display="http://www.ncbi.nlm.nih.gov/protein/209967441?report=genbank&amp;log$=prottop&amp;blast_rank=10&amp;RID=20B279R2016"/>
    <hyperlink ref="H135" r:id="rId48" display="frac 2"/>
    <hyperlink ref="I135" r:id="rId49" display="http://www.ncbi.nlm.nih.gov/protein/16160?report=genbank&amp;log$=prottop&amp;blast_rank=3&amp;RID=209C9YYK016"/>
    <hyperlink ref="H136" r:id="rId50" display="frac 3"/>
    <hyperlink ref="I136" r:id="rId51" display="http://www.ncbi.nlm.nih.gov/protein/255558808?report=genbank&amp;log$=prottop&amp;blast_rank=1&amp;RID=27YD41XT01S"/>
    <hyperlink ref="H137" r:id="rId52" display="frac 3"/>
    <hyperlink ref="I137" r:id="rId53" display="http://www.ncbi.nlm.nih.gov/protein/307136061?report=genbank&amp;log$=prottop&amp;blast_rank=1&amp;RID=20BVBBGA016"/>
    <hyperlink ref="H138" r:id="rId54" display="frac 4"/>
    <hyperlink ref="I138" r:id="rId55" display="http://www.ncbi.nlm.nih.gov/protein/162464180?report=genbank&amp;log$=prottop&amp;blast_rank=4&amp;RID=1XXPETFT012"/>
    <hyperlink ref="H139" r:id="rId56" display="frac 4"/>
    <hyperlink ref="I139" r:id="rId57" display="http://www.ncbi.nlm.nih.gov/protein/56182368?report=genbank&amp;log$=prottop&amp;blast_rank=1&amp;RID=200A0SVE01S"/>
    <hyperlink ref="H140" r:id="rId58" display="frac 4"/>
    <hyperlink ref="H141" r:id="rId59" display="frac 3 "/>
    <hyperlink ref="H142" r:id="rId60" display="frac 3,4"/>
    <hyperlink ref="H144" r:id="rId61" display="frac 2"/>
    <hyperlink ref="I144" r:id="rId62" display="http://www.ncbi.nlm.nih.gov/protein/87240951?report=genbank&amp;log$=prottop&amp;blast_rank=5&amp;RID=1XXTJ6TM012"/>
    <hyperlink ref="H145" r:id="rId63" display="frac 1,2,3"/>
    <hyperlink ref="I145" r:id="rId64" display="http://www.ncbi.nlm.nih.gov/protein/226496391?report=genbank&amp;log$=prottop&amp;blast_rank=5&amp;RID=1XXZV9AC016"/>
    <hyperlink ref="H146" r:id="rId65" display="frac 3"/>
    <hyperlink ref="I146" r:id="rId66" display="http://www.ncbi.nlm.nih.gov/protein/22138108?report=genbank&amp;log$=prottop&amp;blast_rank=2&amp;RID=280WAAFW01S"/>
    <hyperlink ref="H147" r:id="rId67" display="frac 3,4"/>
    <hyperlink ref="I147" r:id="rId68" display="http://www.ncbi.nlm.nih.gov/protein/26451496?report=genbank&amp;log$=prottop&amp;blast_rank=9&amp;RID=208F6TVY016"/>
    <hyperlink ref="H148" r:id="rId69" display="frac 3,4"/>
    <hyperlink ref="I148" r:id="rId70" display="http://www.ncbi.nlm.nih.gov/protein/113734309?report=genbank&amp;log$=prottop&amp;blast_rank=3&amp;RID=27YHPE9001N"/>
    <hyperlink ref="H149" r:id="rId71" display="frac 3,4"/>
    <hyperlink ref="H150" r:id="rId72" display="frac 1,2,3 "/>
    <hyperlink ref="H151" r:id="rId73" display="frac 3"/>
    <hyperlink ref="H153" r:id="rId74" display="frac 2"/>
    <hyperlink ref="I153" r:id="rId75" display="http://www.ncbi.nlm.nih.gov/protein/255575183?report=genbank&amp;log$=prottop&amp;blast_rank=8&amp;RID=208X12A101S"/>
    <hyperlink ref="H154" r:id="rId76" display="frac 3"/>
    <hyperlink ref="I154" r:id="rId77" display="http://www.ncbi.nlm.nih.gov/protein/224102795?report=genbank&amp;log$=prottop&amp;blast_rank=9&amp;RID=27YUBNX001S"/>
    <hyperlink ref="H155" r:id="rId78" display="frac 3"/>
    <hyperlink ref="H156" r:id="rId79" display="frac 3"/>
    <hyperlink ref="I156" r:id="rId80" display="http://www.ncbi.nlm.nih.gov/protein/226496391?report=genbank&amp;log$=prottop&amp;blast_rank=5&amp;RID=1XXZV9AC016"/>
    <hyperlink ref="H157" r:id="rId81" display="frac 4"/>
    <hyperlink ref="I157" r:id="rId82" display="http://www.ncbi.nlm.nih.gov/protein/62956018?report=genbank&amp;log$=prottop&amp;blast_rank=2&amp;RID=2873MYKT01S"/>
    <hyperlink ref="H158" r:id="rId83" display="frac 4"/>
    <hyperlink ref="H159" r:id="rId84" display="frac 3 "/>
    <hyperlink ref="H160" r:id="rId85" display="frac 3"/>
    <hyperlink ref="H162" r:id="rId86" display="frac 2"/>
    <hyperlink ref="I162" r:id="rId87" display="http://www.ncbi.nlm.nih.gov/protein/13194621?report=genbank&amp;log$=prottop&amp;blast_rank=2&amp;RID=1XY07VC4013"/>
    <hyperlink ref="H163" r:id="rId88" display="frac 3"/>
    <hyperlink ref="I163" r:id="rId89" display="http://www.ncbi.nlm.nih.gov/protein/36957198?report=genbank&amp;log$=prottop&amp;blast_rank=2&amp;RID=2875ZFS701N"/>
    <hyperlink ref="G164" r:id="rId90" display="http://www.ncbi.nlm.nih.gov/protein/307136061?report=genbank&amp;log$=prottop&amp;blast_rank=1&amp;RID=20BVBBGA016"/>
    <hyperlink ref="H164" r:id="rId91" display="frac 3"/>
    <hyperlink ref="I164" r:id="rId92" display="http://www.ncbi.nlm.nih.gov/protein/307136061?report=genbank&amp;log$=prottop&amp;blast_rank=1&amp;RID=20BVBBGA016"/>
    <hyperlink ref="H165" r:id="rId93" display="frac 3"/>
    <hyperlink ref="I165" r:id="rId94" display="http://www.ncbi.nlm.nih.gov/protein/4469288?report=genbank&amp;log$=prottop&amp;blast_rank=1&amp;RID=208761K801S"/>
    <hyperlink ref="H166" r:id="rId95" display="frac 3,4"/>
    <hyperlink ref="I166" r:id="rId96" display="http://www.ncbi.nlm.nih.gov/protein/255575183?report=genbank&amp;log$=prottop&amp;blast_rank=8&amp;RID=208X12A101S"/>
    <hyperlink ref="H167" r:id="rId97" display="frac 3,4"/>
    <hyperlink ref="H168" r:id="rId98" display="frac 3,4"/>
    <hyperlink ref="H170" r:id="rId99" display="frac 2"/>
    <hyperlink ref="H171" r:id="rId100" display="frac 3"/>
    <hyperlink ref="H172" r:id="rId101" display="frac 3"/>
    <hyperlink ref="H173" r:id="rId102" display="frac 3"/>
    <hyperlink ref="H174" r:id="rId103" display="frac 3"/>
    <hyperlink ref="H175" r:id="rId104" display="frac 4"/>
    <hyperlink ref="H176" r:id="rId105" display="frac 3 "/>
    <hyperlink ref="H177" r:id="rId106" display="frac 3"/>
    <hyperlink ref="H179" r:id="rId107" display="frac 2"/>
    <hyperlink ref="I179" r:id="rId108" display="http://www.ncbi.nlm.nih.gov/protein/15232845?report=genbank&amp;log$=prottop&amp;blast_rank=2&amp;RID=1XVS7UEV01N"/>
    <hyperlink ref="H180" r:id="rId109" display="frac 3"/>
    <hyperlink ref="I180" r:id="rId110" display="http://www.ncbi.nlm.nih.gov/protein/195657063?report=genbank&amp;log$=prottop&amp;blast_rank=4&amp;RID=1XWM1A4N016"/>
    <hyperlink ref="H181" r:id="rId111" display="frac 3"/>
    <hyperlink ref="I181" r:id="rId112" display="http://www.ncbi.nlm.nih.gov/protein/226496391?report=genbank&amp;log$=prottop&amp;blast_rank=5&amp;RID=1XXZV9AC016"/>
    <hyperlink ref="H182" r:id="rId113" display="frac 3,4"/>
    <hyperlink ref="I182" r:id="rId114" display="http://www.ncbi.nlm.nih.gov/protein/36957198?report=genbank&amp;log$=prottop&amp;blast_rank=2&amp;RID=208JPJDE012"/>
    <hyperlink ref="H183" r:id="rId115" display="frac 4"/>
    <hyperlink ref="H184" r:id="rId116" display="frac 3 "/>
    <hyperlink ref="H185" r:id="rId117" display="frac 3,4"/>
    <hyperlink ref="H187" r:id="rId118" display="frac 2"/>
    <hyperlink ref="G188" r:id="rId119" display="http://www.ncbi.nlm.nih.gov/protein/4469288?report=genbank&amp;log$=prottop&amp;blast_rank=1&amp;RID=208761K801S"/>
    <hyperlink ref="H188" r:id="rId120" display="frac 3"/>
    <hyperlink ref="H189" r:id="rId121" display="frac 3"/>
    <hyperlink ref="H190" r:id="rId122" display="frac 3"/>
    <hyperlink ref="H191" r:id="rId123" display="frac 3,4"/>
    <hyperlink ref="H192" r:id="rId124" display="frac 3,4"/>
    <hyperlink ref="H193" r:id="rId125" display="frac 3 "/>
    <hyperlink ref="H194" r:id="rId126" display="frac 3,4"/>
    <hyperlink ref="I196" r:id="rId127" display="http://www.ncbi.nlm.nih.gov/protein/209981405?report=genbank&amp;log$=prottop&amp;blast_rank=3&amp;RID=27ZEN93601S"/>
    <hyperlink ref="E197" r:id="rId128" display="http://www.ncbi.nlm.nih.gov/protein/255552894?report=genbank&amp;log$=prottop&amp;blast_rank=4&amp;RID=1XWR7TA101N"/>
    <hyperlink ref="I197" r:id="rId129" display="http://www.ncbi.nlm.nih.gov/protein/255582572?report=genbank&amp;log$=prottop&amp;blast_rank=2&amp;RID=20B4ARHP013"/>
    <hyperlink ref="I198" r:id="rId130" display="http://www.ncbi.nlm.nih.gov/protein/162464180?report=genbank&amp;log$=prottop&amp;blast_rank=3&amp;RID=27XSKJ8G01N"/>
    <hyperlink ref="I199" r:id="rId131" display="http://www.ncbi.nlm.nih.gov/protein/4469288?report=genbank&amp;log$=prottop&amp;blast_rank=1&amp;RID=208761K801S"/>
    <hyperlink ref="H218" r:id="rId132" display="frac 2"/>
    <hyperlink ref="H219" r:id="rId133" display="frac 4"/>
    <hyperlink ref="H220" r:id="rId134" display="frac 4"/>
    <hyperlink ref="H221" r:id="rId135" display="frac 3"/>
    <hyperlink ref="H223" r:id="rId136" display="frac 3"/>
    <hyperlink ref="H224" r:id="rId137" display="frac 4"/>
    <hyperlink ref="H225" r:id="rId138" display="frac 4"/>
    <hyperlink ref="H226" r:id="rId139" display="frac 4"/>
    <hyperlink ref="H228" r:id="rId140" display="frac 4"/>
    <hyperlink ref="I228" r:id="rId141" display="http://www.ncbi.nlm.nih.gov/protein/195626816?report=genbank&amp;log$=prottop&amp;blast_rank=3&amp;RID=1XW0MVYH013"/>
    <hyperlink ref="H229" r:id="rId142" display="frac 6"/>
    <hyperlink ref="I229" r:id="rId143" display="http://www.ncbi.nlm.nih.gov/protein/137460?report=genbank&amp;log$=prottop&amp;blast_rank=2&amp;RID=20NMT3WP01N"/>
    <hyperlink ref="H230" r:id="rId144" display="frac 6"/>
    <hyperlink ref="I230" r:id="rId145" display="http://www.ncbi.nlm.nih.gov/protein/971564?report=genbank&amp;log$=prottop&amp;blast_rank=1&amp;RID=209K7VY2013"/>
    <hyperlink ref="H231" r:id="rId146" display="frac 6"/>
    <hyperlink ref="I231" r:id="rId147" display="http://www.ncbi.nlm.nih.gov/protein/75299406?report=genbank&amp;log$=prottop&amp;blast_rank=7&amp;RID=201MXHSZ01N"/>
    <hyperlink ref="H232" r:id="rId148" display="frac 5,6,7,8"/>
    <hyperlink ref="I232" r:id="rId149" display="http://www.ncbi.nlm.nih.gov/protein/4469288?report=genbank&amp;log$=prottop&amp;blast_rank=1&amp;RID=208761K801S"/>
    <hyperlink ref="H233" r:id="rId150" display="frac 6,7"/>
    <hyperlink ref="H234" r:id="rId151" display="frac 6 "/>
    <hyperlink ref="H235" r:id="rId152" display="frac 6"/>
    <hyperlink ref="H237" r:id="rId153" display="frac 4"/>
    <hyperlink ref="I237" r:id="rId154" display="http://www.ncbi.nlm.nih.gov/protein/255575183?report=genbank&amp;log$=prottop&amp;blast_rank=8&amp;RID=208X12A101S"/>
    <hyperlink ref="H238" r:id="rId155" display="frac 5,6"/>
    <hyperlink ref="I238" r:id="rId156" display="http://www.ncbi.nlm.nih.gov/protein/226496391?report=genbank&amp;log$=prottop&amp;blast_rank=5&amp;RID=1XXZV9AC016"/>
    <hyperlink ref="H239" r:id="rId157" display="frac 5,6"/>
    <hyperlink ref="I239" r:id="rId158" display="http://www.ncbi.nlm.nih.gov/protein/13194621?report=genbank&amp;log$=prottop&amp;blast_rank=2&amp;RID=27ZK5KX301S"/>
    <hyperlink ref="H240" r:id="rId159" display="frac 5,6"/>
    <hyperlink ref="I240" r:id="rId160" display="http://www.ncbi.nlm.nih.gov/protein/313103585?report=genbank&amp;log$=prottop&amp;blast_rank=3&amp;RID=1XV9NYAK013"/>
    <hyperlink ref="H241" r:id="rId161" display="frac 6"/>
    <hyperlink ref="I241" r:id="rId162" display="http://www.ncbi.nlm.nih.gov/protein/255574808?report=genbank&amp;log$=prottop&amp;blast_rank=5&amp;RID=27XXT7AY01N"/>
    <hyperlink ref="H242" r:id="rId163" display="frac 5,6"/>
    <hyperlink ref="H243" r:id="rId164" display="frac 5, 6,7 "/>
    <hyperlink ref="H244" r:id="rId165" display="frac 5,6"/>
    <hyperlink ref="I246" r:id="rId166" display="http://www.ncbi.nlm.nih.gov/protein/75333513?report=genbank&amp;log$=prottop&amp;blast_rank=2&amp;RID=1XVD747B01S"/>
    <hyperlink ref="I247" r:id="rId167" display="http://www.ncbi.nlm.nih.gov/protein/255542844?report=genbank&amp;log$=prottop&amp;blast_rank=3&amp;RID=27Y0Y4N001S"/>
    <hyperlink ref="I248" r:id="rId168" display="http://www.ncbi.nlm.nih.gov/protein/297829206?report=genbank&amp;log$=prottop&amp;blast_rank=8&amp;RID=28071V1501S"/>
    <hyperlink ref="I249" r:id="rId169" display="http://www.ncbi.nlm.nih.gov/protein/226496391?report=genbank&amp;log$=prottop&amp;blast_rank=5&amp;RID=1XXZV9AC016"/>
    <hyperlink ref="H254" r:id="rId170" display="frac 4"/>
    <hyperlink ref="I254" r:id="rId171" display="http://www.ncbi.nlm.nih.gov/protein/21955869?report=genbank&amp;log$=prottop&amp;blast_rank=3&amp;RID=20PD22WU01N"/>
    <hyperlink ref="H255" r:id="rId172" display="frac 5"/>
    <hyperlink ref="I255" r:id="rId173" display="http://www.ncbi.nlm.nih.gov/protein/971564?report=genbank&amp;log$=prottop&amp;blast_rank=1&amp;RID=209K7VY2013"/>
    <hyperlink ref="H256" r:id="rId174" display="frac 5"/>
    <hyperlink ref="I256" r:id="rId175" display="http://www.ncbi.nlm.nih.gov/protein/255567154?report=genbank&amp;log$=prottop&amp;blast_rank=6&amp;RID=1XYB78YW012"/>
    <hyperlink ref="H257" r:id="rId176" display="frac 5"/>
    <hyperlink ref="I257" r:id="rId177" display="http://www.ncbi.nlm.nih.gov/protein/145346198?report=genbank&amp;log$=prottop&amp;blast_rank=2&amp;RID=1XWTGTMJ016"/>
    <hyperlink ref="H258" r:id="rId178" display="frac 5"/>
    <hyperlink ref="H259" r:id="rId179" display="frac 5"/>
    <hyperlink ref="H284" r:id="rId180" display="frac 4"/>
    <hyperlink ref="H285" r:id="rId181" display="frac 5"/>
    <hyperlink ref="H286" r:id="rId182" display="frac 5"/>
    <hyperlink ref="H287" r:id="rId183" display="frac 5"/>
    <hyperlink ref="H289" r:id="rId184" display="frac 4"/>
    <hyperlink ref="H290" r:id="rId185" display="frac 5"/>
    <hyperlink ref="H291" r:id="rId186" display="frac 4.5"/>
    <hyperlink ref="H292" r:id="rId187" display="frac 5"/>
    <hyperlink ref="H309" r:id="rId188" display="frac 5"/>
    <hyperlink ref="I309" r:id="rId189" display="http://www.ncbi.nlm.nih.gov/protein/15242103?report=genbank&amp;log$=prottop&amp;blast_rank=2&amp;RID=2081CGG401N"/>
    <hyperlink ref="H310" r:id="rId190" display="frac 6"/>
    <hyperlink ref="I310" r:id="rId191" display="http://www.ncbi.nlm.nih.gov/protein/15242103?report=genbank&amp;log$=prottop&amp;blast_rank=2&amp;RID=2081CGG401N"/>
    <hyperlink ref="H311" r:id="rId192" display="frac 6"/>
    <hyperlink ref="I311" r:id="rId193" display="http://www.ncbi.nlm.nih.gov/protein/13194621?report=genbank&amp;log$=prottop&amp;blast_rank=2&amp;RID=27ZK5KX301S"/>
    <hyperlink ref="G312" r:id="rId194" display="http://www.ncbi.nlm.nih.gov/protein/307136061?report=genbank&amp;log$=prottop&amp;blast_rank=4&amp;RID=1Y0NW1PM01N"/>
    <hyperlink ref="H312" r:id="rId195" display="frac 6"/>
    <hyperlink ref="I312" r:id="rId196" display="http://www.ncbi.nlm.nih.gov/protein/15242103?report=genbank&amp;log$=prottop&amp;blast_rank=2&amp;RID=2081CGG401N"/>
    <hyperlink ref="H313" r:id="rId197" display="frac 6"/>
    <hyperlink ref="I313" r:id="rId198" display="http://www.ncbi.nlm.nih.gov/protein/255575183?report=genbank&amp;log$=prottop&amp;blast_rank=8&amp;RID=208X12A101S"/>
    <hyperlink ref="H314" r:id="rId199" display="frac 6"/>
    <hyperlink ref="H315" r:id="rId200" display="frac 6"/>
    <hyperlink ref="H316" r:id="rId201" display="frac 6"/>
    <hyperlink ref="H317" r:id="rId202" display="frac 6"/>
    <hyperlink ref="H319" r:id="rId203" display="frac 5"/>
    <hyperlink ref="I319" r:id="rId204" display="http://www.ncbi.nlm.nih.gov/protein/226496391?report=genbank&amp;log$=prottop&amp;blast_rank=5&amp;RID=1XXZV9AC016"/>
    <hyperlink ref="F320" r:id="rId205" display="http://www.ncbi.nlm.nih.gov/protein/87240951?report=genbank&amp;log$=prottop&amp;blast_rank=5&amp;RID=1XXTJ6TM012"/>
    <hyperlink ref="H320" r:id="rId206" display="frac 6"/>
    <hyperlink ref="I320" r:id="rId207" display="http://www.ncbi.nlm.nih.gov/protein/22138108?report=genbank&amp;log$=prottop&amp;blast_rank=2&amp;RID=280WAAFW01S"/>
    <hyperlink ref="H321" r:id="rId208" display="frac 6"/>
    <hyperlink ref="I321" r:id="rId209" display="http://www.ncbi.nlm.nih.gov/protein/62956018?report=genbank&amp;log$=prottop&amp;blast_rank=2&amp;RID=2873MYKT01S"/>
    <hyperlink ref="G322" r:id="rId210" display="http://www.ncbi.nlm.nih.gov/protein/195657063?report=genbank&amp;log$=prottop&amp;blast_rank=4&amp;RID=1XWM1A4N016"/>
    <hyperlink ref="H322" r:id="rId211" display="frac 6"/>
    <hyperlink ref="I322" r:id="rId212" display="http://www.ncbi.nlm.nih.gov/protein/15220602?report=genbank&amp;log$=prottop&amp;blast_rank=10&amp;RID=208H2A75016"/>
    <hyperlink ref="H323" r:id="rId213" display="frac 6"/>
    <hyperlink ref="I323" r:id="rId214" display="http://www.ncbi.nlm.nih.gov/protein/15242103?report=genbank&amp;log$=prottop&amp;blast_rank=2&amp;RID=2081CGG401N"/>
    <hyperlink ref="H324" r:id="rId215" display="frac 6"/>
    <hyperlink ref="H325" r:id="rId216" display="frac 6"/>
    <hyperlink ref="H326" r:id="rId217" display="frac 6"/>
    <hyperlink ref="H327" r:id="rId218" display="frac 6,7"/>
    <hyperlink ref="I329" r:id="rId219" display="http://www.ncbi.nlm.nih.gov/protein/195657063?report=genbank&amp;log$=prottop&amp;blast_rank=4&amp;RID=1XWM1A4N016"/>
    <hyperlink ref="G330" r:id="rId220" display="http://www.ncbi.nlm.nih.gov/protein/145346198?report=genbank&amp;log$=prottop&amp;blast_rank=2&amp;RID=1XWTGTMJ016"/>
    <hyperlink ref="I330" r:id="rId221" display="http://www.ncbi.nlm.nih.gov/protein/255567154?report=genbank&amp;log$=prottop&amp;blast_rank=6&amp;RID=1XYB78YW012"/>
    <hyperlink ref="G331" r:id="rId222" display="http://www.ncbi.nlm.nih.gov/protein/255616671?report=genbank&amp;log$=prottop&amp;blast_rank=2&amp;RID=1XY53B4901N"/>
    <hyperlink ref="I331" r:id="rId223" display="http://www.ncbi.nlm.nih.gov/protein/255558808?report=genbank&amp;log$=prottop&amp;blast_rank=1&amp;RID=27YD41XT01S"/>
    <hyperlink ref="I332" r:id="rId224" display="http://www.ncbi.nlm.nih.gov/protein/145346198?report=genbank&amp;log$=prottop&amp;blast_rank=2&amp;RID=1XWTGTMJ016"/>
    <hyperlink ref="E337" r:id="rId225" display="http://www.ncbi.nlm.nih.gov/protein/2116558?report=genbank&amp;log$=prottop&amp;blast_rank=1&amp;RID=1Y0T0WUV01N"/>
    <hyperlink ref="F337" r:id="rId226" display="http://www.ncbi.nlm.nih.gov/protein/195626816?report=genbank&amp;log$=prottop&amp;blast_rank=3&amp;RID=1XW0MVYH013"/>
    <hyperlink ref="H337" r:id="rId227" display="frac 5,6"/>
    <hyperlink ref="I337" r:id="rId228" display="http://www.ncbi.nlm.nih.gov/protein/162464180?report=genbank&amp;log$=prottop&amp;blast_rank=4&amp;RID=27YFC1JU016"/>
    <hyperlink ref="H338" r:id="rId229" display="frac 6"/>
    <hyperlink ref="I338" r:id="rId230" display="http://www.ncbi.nlm.nih.gov/protein/22138108?report=genbank&amp;log$=prottop&amp;blast_rank=2&amp;RID=280WAAFW01S"/>
    <hyperlink ref="E339" r:id="rId231" display="http://www.ncbi.nlm.nih.gov/protein/87240951?report=genbank&amp;log$=prottop&amp;blast_rank=5&amp;RID=1XXTJ6TM012"/>
    <hyperlink ref="F339" r:id="rId232" display="http://www.ncbi.nlm.nih.gov/protein/255583640?report=genbank&amp;log$=prottop&amp;blast_rank=2&amp;RID=1XZW9ZET012"/>
    <hyperlink ref="G339" r:id="rId233" display="http://www.ncbi.nlm.nih.gov/protein/22138108?report=genbank&amp;log$=prottop&amp;blast_rank=7&amp;RID=1Y01H7UP016"/>
    <hyperlink ref="H339" r:id="rId234" display="frac 6"/>
    <hyperlink ref="I339" r:id="rId235" display="http://www.ncbi.nlm.nih.gov/protein/255554729?report=genbank&amp;log$=prottop&amp;blast_rank=4&amp;RID=20BNCU03012"/>
    <hyperlink ref="H340" r:id="rId236" display="frac 6"/>
    <hyperlink ref="I340" r:id="rId237" display="http://www.ncbi.nlm.nih.gov/protein/15242103?report=genbank&amp;log$=prottop&amp;blast_rank=2&amp;RID=2081CGG401N"/>
    <hyperlink ref="H341" r:id="rId238" display="frac 6"/>
    <hyperlink ref="H342" r:id="rId239" display="frac 6"/>
    <hyperlink ref="H343" r:id="rId240" display="frac 6"/>
    <hyperlink ref="E345" r:id="rId241" display="http://www.ncbi.nlm.nih.gov/protein/56182368?report=genbank&amp;log$=prottop&amp;blast_rank=1&amp;RID=200A0SVE01S"/>
    <hyperlink ref="F345" r:id="rId242" display="http://www.ncbi.nlm.nih.gov/protein/56182368?report=genbank&amp;log$=prottop&amp;blast_rank=1&amp;RID=200A0SVE01S"/>
    <hyperlink ref="H345" r:id="rId243" display="frac 5"/>
    <hyperlink ref="I345" r:id="rId244" display="http://www.ncbi.nlm.nih.gov/protein/21068664?report=genbank&amp;log$=prottop&amp;blast_rank=3&amp;RID=286C23Y6016"/>
    <hyperlink ref="H346" r:id="rId245" display="frac 2,6"/>
    <hyperlink ref="I346" r:id="rId246" display="http://www.ncbi.nlm.nih.gov/protein/162458860?report=genbank&amp;log$=prottop&amp;blast_rank=5&amp;RID=2816BK0F01S"/>
    <hyperlink ref="E347" r:id="rId247" display="http://www.ncbi.nlm.nih.gov/protein/255582572?report=genbank&amp;log$=prottop&amp;blast_rank=2&amp;RID=20B4ARHP013"/>
    <hyperlink ref="F347" r:id="rId248" display="http://www.ncbi.nlm.nih.gov/protein/36957198?report=genbank&amp;log$=prottop&amp;blast_rank=2&amp;RID=208JPJDE012"/>
    <hyperlink ref="G347" r:id="rId249" display="http://www.ncbi.nlm.nih.gov/protein/4469288?report=genbank&amp;log$=prottop&amp;blast_rank=1&amp;RID=208761K801S"/>
    <hyperlink ref="H347" r:id="rId250" display="frac 6"/>
    <hyperlink ref="I347" r:id="rId251" display="http://www.ncbi.nlm.nih.gov/protein/145346198?report=genbank&amp;log$=prottop&amp;blast_rank=2&amp;RID=1XWTGTMJ016"/>
    <hyperlink ref="H348" r:id="rId252" display="frac 6"/>
    <hyperlink ref="I348" r:id="rId253" display="http://www.ncbi.nlm.nih.gov/protein/255582572?report=genbank&amp;log$=prottop&amp;blast_rank=2&amp;RID=20B4ARHP013"/>
    <hyperlink ref="H349" r:id="rId254" display="frac 6"/>
    <hyperlink ref="I349" r:id="rId255" display="http://www.ncbi.nlm.nih.gov/protein/15232844?report=genbank&amp;log$=prottop&amp;blast_rank=10&amp;RID=27YKAJU6013"/>
    <hyperlink ref="H355" r:id="rId256" display="frac 6"/>
    <hyperlink ref="E356" r:id="rId257" display="http://www.ncbi.nlm.nih.gov/protein/195626816?report=genbank&amp;log$=prottop&amp;blast_rank=3&amp;RID=1XW0MVYH013"/>
    <hyperlink ref="F356" r:id="rId258" display="http://www.ncbi.nlm.nih.gov/protein/195626816?report=genbank&amp;log$=prottop&amp;blast_rank=3&amp;RID=1XW0MVYH013"/>
    <hyperlink ref="H356" r:id="rId259" display="frac 6"/>
    <hyperlink ref="H357" r:id="rId260" display="frac 6"/>
    <hyperlink ref="H358" r:id="rId261" display="frac 6"/>
    <hyperlink ref="H359" r:id="rId262" display="frac 6,7"/>
    <hyperlink ref="H360" r:id="rId263" display="frac 6"/>
    <hyperlink ref="H362" r:id="rId264" display="frac 5"/>
    <hyperlink ref="H363" r:id="rId265" display="frac 5,6"/>
    <hyperlink ref="H364" r:id="rId266" display="frac 5,6"/>
    <hyperlink ref="H365" r:id="rId267" display="frac 5,6"/>
    <hyperlink ref="H366" r:id="rId268" display="frac 5 "/>
    <hyperlink ref="H368" r:id="rId269" display="frac 5"/>
    <hyperlink ref="H369" r:id="rId270" display="frac 6"/>
    <hyperlink ref="H370" r:id="rId271" display="frac 6"/>
    <hyperlink ref="H371" r:id="rId272" display="frac 6"/>
    <hyperlink ref="H372" r:id="rId273" display="frac 6"/>
    <hyperlink ref="H373" r:id="rId274" display="frac 6"/>
    <hyperlink ref="H374" r:id="rId275" display="frac 6, 7"/>
    <hyperlink ref="H375" r:id="rId276" display="frac 6"/>
    <hyperlink ref="H376" r:id="rId277" display="frac 6"/>
    <hyperlink ref="E411" r:id="rId278" display="http://www.ncbi.nlm.nih.gov/protein/195641104?report=genbank&amp;log$=prottop&amp;blast_rank=3&amp;RID=204EE54F01N"/>
    <hyperlink ref="F411" r:id="rId279" display="http://www.ncbi.nlm.nih.gov/protein/195641104?report=genbank&amp;log$=prottop&amp;blast_rank=3&amp;RID=204EE54F01N"/>
    <hyperlink ref="E415" r:id="rId280" display="http://www.ncbi.nlm.nih.gov/protein/36957198?report=genbank&amp;log$=prottop&amp;blast_rank=2&amp;RID=208JPJDE012"/>
    <hyperlink ref="F415" r:id="rId281" display="http://www.ncbi.nlm.nih.gov/protein/36957198?report=genbank&amp;log$=prottop&amp;blast_rank=2&amp;RID=208JPJDE012"/>
    <hyperlink ref="F417" r:id="rId282" display="http://www.ncbi.nlm.nih.gov/protein/36957198?report=genbank&amp;log$=prottop&amp;blast_rank=2&amp;RID=208JPJDE012"/>
    <hyperlink ref="G421" r:id="rId283" display="http://www.ncbi.nlm.nih.gov/protein/255575183?report=genbank&amp;log$=prottop&amp;blast_rank=8&amp;RID=208X12A101S"/>
    <hyperlink ref="F463" r:id="rId284" display="http://www.ncbi.nlm.nih.gov/protein/226496391?report=genbank&amp;log$=prottop&amp;blast_rank=5&amp;RID=1XXZV9AC016"/>
    <hyperlink ref="F466" r:id="rId285" display="http://www.ncbi.nlm.nih.gov/protein/255575183?report=genbank&amp;log$=prottop&amp;blast_rank=8&amp;RID=208X12A101S"/>
    <hyperlink ref="G467" r:id="rId286" display="http://www.ncbi.nlm.nih.gov/protein/209967441?report=genbank&amp;log$=prottop&amp;blast_rank=10&amp;RID=20B279R2016"/>
    <hyperlink ref="C472" r:id="rId287" location="15238025" display="NYTNAFQALYR"/>
    <hyperlink ref="C474" r:id="rId288" location="60932236" display="NYTNAFQALYR"/>
    <hyperlink ref="F487" r:id="rId289" display="http://www.ncbi.nlm.nih.gov/protein/307136061?report=genbank&amp;log$=prottop&amp;blast_rank=4&amp;RID=1Y0NW1PM01N"/>
    <hyperlink ref="G488" r:id="rId290" display="http://www.ncbi.nlm.nih.gov/protein/2116558?report=genbank&amp;log$=prottop&amp;blast_rank=1&amp;RID=1Y0T0WUV01N"/>
    <hyperlink ref="G501" r:id="rId291" display="Modification"/>
    <hyperlink ref="H501" r:id="rId292" display="OGF"/>
    <hyperlink ref="I501" r:id="rId293" display="Rt (min)"/>
    <hyperlink ref="E502" r:id="rId294" display="http://www.ncbi.nlm.nih.gov/protein/307136061?report=genbank&amp;log$=prottop&amp;blast_rank=4&amp;RID=1Y0NW1PM01N"/>
    <hyperlink ref="F502" r:id="rId295" display="http://www.ncbi.nlm.nih.gov/protein/87240951?report=genbank&amp;log$=prottop&amp;blast_rank=5&amp;RID=1XXTJ6TM012"/>
    <hyperlink ref="I502" r:id="rId296" display="http://www.ncbi.nlm.nih.gov/protein/75333513?report=genbank&amp;log$=prottop&amp;blast_rank=2&amp;RID=1XVD747B01S"/>
    <hyperlink ref="F503" r:id="rId297" display="http://www.ncbi.nlm.nih.gov/protein/22138108?report=genbank&amp;log$=prottop&amp;blast_rank=7&amp;RID=1Y01H7UP016"/>
    <hyperlink ref="I503" r:id="rId298" display="http://www.ncbi.nlm.nih.gov/protein/15242103?report=genbank&amp;log$=prottop&amp;blast_rank=2&amp;RID=2081CGG401N"/>
    <hyperlink ref="F504" r:id="rId299" display="http://www.ncbi.nlm.nih.gov/protein/22138108?report=genbank&amp;log$=prottop&amp;blast_rank=2&amp;RID=1XZ2WUYE016"/>
    <hyperlink ref="I504" r:id="rId300" display="http://www.ncbi.nlm.nih.gov/protein/145346198?report=genbank&amp;log$=prottop&amp;blast_rank=2&amp;RID=1XWTGTMJ016"/>
    <hyperlink ref="E505" r:id="rId301" display="http://www.ncbi.nlm.nih.gov/protein/2116558?report=genbank&amp;log$=prottop&amp;blast_rank=1&amp;RID=1Y0T0WUV01N"/>
    <hyperlink ref="F505" r:id="rId302" display="http://www.ncbi.nlm.nih.gov/protein/195641104?report=genbank&amp;log$=prottop&amp;blast_rank=3&amp;RID=204EE54F01N"/>
    <hyperlink ref="G505" r:id="rId303" display="http://www.ncbi.nlm.nih.gov/protein/195626816?report=genbank&amp;log$=prottop&amp;blast_rank=3&amp;RID=1XW0MVYH013"/>
    <hyperlink ref="I505" r:id="rId304" display="http://www.ncbi.nlm.nih.gov/protein/255542844?report=genbank&amp;log$=prottop&amp;blast_rank=3&amp;RID=27Y0Y4N001S"/>
    <hyperlink ref="I510" r:id="rId305" display="http://www.ncbi.nlm.nih.gov/protein/255574808?report=genbank&amp;log$=prottop&amp;blast_rank=5&amp;RID=27XXT7AY01N"/>
    <hyperlink ref="E511" r:id="rId306" display="http://www.ncbi.nlm.nih.gov/protein/195657063?report=genbank&amp;log$=prottop&amp;blast_rank=4&amp;RID=1XWM1A4N016"/>
    <hyperlink ref="F511" r:id="rId307" display="http://www.ncbi.nlm.nih.gov/protein/195657063?report=genbank&amp;log$=prottop&amp;blast_rank=4&amp;RID=1XWM1A4N016"/>
    <hyperlink ref="G511" r:id="rId308" display="http://www.ncbi.nlm.nih.gov/protein/22138108?report=genbank&amp;log$=prottop&amp;blast_rank=7&amp;RID=1Y01H7UP016"/>
    <hyperlink ref="I511" r:id="rId309" display="http://www.ncbi.nlm.nih.gov/protein/297797203?report=genbank&amp;log$=prottop&amp;blast_rank=8&amp;RID=27Y33DVT01N"/>
    <hyperlink ref="I512" r:id="rId310" display="http://www.ncbi.nlm.nih.gov/protein/255575183?report=genbank&amp;log$=prottop&amp;blast_rank=16&amp;RID=20AGTT38016"/>
    <hyperlink ref="I513" r:id="rId311" display="http://www.ncbi.nlm.nih.gov/protein/75299406?report=genbank&amp;log$=prottop&amp;blast_rank=7&amp;RID=201MXHSZ01N"/>
    <hyperlink ref="F518" r:id="rId312" display="http://www.ncbi.nlm.nih.gov/protein/307136061?report=genbank&amp;log$=prottop&amp;blast_rank=4&amp;RID=1Y0NW1PM01N"/>
    <hyperlink ref="E519" r:id="rId313" display="http://www.ncbi.nlm.nih.gov/protein/255582572?report=genbank&amp;log$=prottop&amp;blast_rank=2&amp;RID=20B4ARHP013"/>
    <hyperlink ref="E520" r:id="rId314" display="http://www.ncbi.nlm.nih.gov/protein/307136061?report=genbank&amp;log$=prottop&amp;blast_rank=4&amp;RID=1Y0NW1PM01N"/>
    <hyperlink ref="E521" r:id="rId315" display="http://www.ncbi.nlm.nih.gov/protein/5706704?report=genbank&amp;log$=prottop&amp;blast_rank=5&amp;RID=1XZPV3ZK016"/>
    <hyperlink ref="F524" r:id="rId316" display="http://www.ncbi.nlm.nih.gov/protein/195626816?report=genbank&amp;log$=prottop&amp;blast_rank=3&amp;RID=1XW0MVYH013"/>
    <hyperlink ref="E526" r:id="rId317" display="http://www.ncbi.nlm.nih.gov/protein/195626816?report=genbank&amp;log$=prottop&amp;blast_rank=3&amp;RID=1XW0MVYH013"/>
    <hyperlink ref="E527" r:id="rId318" display="http://www.ncbi.nlm.nih.gov/protein/2116558?report=genbank&amp;log$=prottop&amp;blast_rank=1&amp;RID=1Y0T0WUV01N"/>
    <hyperlink ref="E528" r:id="rId319" display="http://www.ncbi.nlm.nih.gov/protein/255583640?report=genbank&amp;log$=prottop&amp;blast_rank=2&amp;RID=1XZW9ZET012"/>
    <hyperlink ref="E532" r:id="rId320" display="http://www.ncbi.nlm.nih.gov/protein/22138108?report=genbank&amp;log$=prottop&amp;blast_rank=7&amp;RID=1Y01H7UP016"/>
    <hyperlink ref="F532" r:id="rId321" display="http://www.ncbi.nlm.nih.gov/protein/22138108?report=genbank&amp;log$=prottop&amp;blast_rank=7&amp;RID=1Y01H7UP016"/>
    <hyperlink ref="I532" r:id="rId322" display="http://www.ncbi.nlm.nih.gov/protein/30689212?report=genbank&amp;log$=prottop&amp;blast_rank=18&amp;RID=20B5N6C5012"/>
    <hyperlink ref="G533" r:id="rId323" display="http://www.ncbi.nlm.nih.gov/protein/255583640?report=genbank&amp;log$=prottop&amp;blast_rank=2&amp;RID=1XZW9ZET012"/>
    <hyperlink ref="I533" r:id="rId324" display="http://www.ncbi.nlm.nih.gov/protein/36957198?report=genbank&amp;log$=prottop&amp;blast_rank=2&amp;RID=208JPJDE012"/>
    <hyperlink ref="E534" r:id="rId325" display="http://www.ncbi.nlm.nih.gov/protein/195641104?report=genbank&amp;log$=prottop&amp;blast_rank=3&amp;RID=204EE54F01N"/>
    <hyperlink ref="F534" r:id="rId326" display="http://www.ncbi.nlm.nih.gov/protein/4469288?report=genbank&amp;log$=prottop&amp;blast_rank=1&amp;RID=208761K801S"/>
    <hyperlink ref="G534" r:id="rId327" display="http://www.ncbi.nlm.nih.gov/protein/195641104?report=genbank&amp;log$=prottop&amp;blast_rank=3&amp;RID=204EE54F01N"/>
    <hyperlink ref="I534" r:id="rId328" display="http://www.ncbi.nlm.nih.gov/protein/255543873?report=genbank&amp;log$=prottop&amp;blast_rank=5&amp;RID=1XY6AM48016"/>
    <hyperlink ref="G535" r:id="rId329" display="http://www.ncbi.nlm.nih.gov/protein/226496391?report=genbank&amp;log$=prottop&amp;blast_rank=5&amp;RID=1XXZV9AC016"/>
    <hyperlink ref="I535" r:id="rId330" display="http://www.ncbi.nlm.nih.gov/protein/195657063?report=genbank&amp;log$=prottop&amp;blast_rank=4&amp;RID=27Y75SNC01N"/>
    <hyperlink ref="E536" r:id="rId331" display="http://www.ncbi.nlm.nih.gov/protein/22138108?report=genbank&amp;log$=prottop&amp;blast_rank=7&amp;RID=1Y01H7UP016"/>
    <hyperlink ref="G536" r:id="rId332" display="http://www.ncbi.nlm.nih.gov/protein/36957198?report=genbank&amp;log$=prottop&amp;blast_rank=2&amp;RID=208JPJDE012"/>
    <hyperlink ref="I536" r:id="rId333" display="http://www.ncbi.nlm.nih.gov/protein/5706704?report=genbank&amp;log$=prottop&amp;blast_rank=5&amp;RID=1XZPV3ZK016"/>
    <hyperlink ref="E542" r:id="rId334" display="http://www.ncbi.nlm.nih.gov/protein/56182368?report=genbank&amp;log$=prottop&amp;blast_rank=1&amp;RID=200A0SVE01S"/>
    <hyperlink ref="F542" r:id="rId335" display="http://www.ncbi.nlm.nih.gov/protein/56182368?report=genbank&amp;log$=prottop&amp;blast_rank=1&amp;RID=200A0SVE01S"/>
    <hyperlink ref="H542" r:id="rId336" display="frac 2,6"/>
    <hyperlink ref="E543" r:id="rId337" display="http://www.ncbi.nlm.nih.gov/protein/36957198?report=genbank&amp;log$=prottop&amp;blast_rank=2&amp;RID=208JPJDE012"/>
    <hyperlink ref="F543" r:id="rId338" display="http://www.ncbi.nlm.nih.gov/protein/36957198?report=genbank&amp;log$=prottop&amp;blast_rank=2&amp;RID=208JPJDE012"/>
    <hyperlink ref="H543" r:id="rId339" display="frac 6"/>
    <hyperlink ref="E544" r:id="rId340" display="http://www.ncbi.nlm.nih.gov/protein/255582572?report=genbank&amp;log$=prottop&amp;blast_rank=2&amp;RID=20B4ARHP013"/>
    <hyperlink ref="F544" r:id="rId341" display="http://www.ncbi.nlm.nih.gov/protein/36957198?report=genbank&amp;log$=prottop&amp;blast_rank=2&amp;RID=208JPJDE012"/>
    <hyperlink ref="G544" r:id="rId342" display="http://www.ncbi.nlm.nih.gov/protein/255575183?report=genbank&amp;log$=prottop&amp;blast_rank=8&amp;RID=208X12A101S"/>
    <hyperlink ref="H544" r:id="rId343" display="frac 6"/>
    <hyperlink ref="E545" r:id="rId344" display="http://www.ncbi.nlm.nih.gov/protein/4469288?report=genbank&amp;log$=prottop&amp;blast_rank=1&amp;RID=208761K801S"/>
    <hyperlink ref="F545" r:id="rId345" display="http://www.ncbi.nlm.nih.gov/protein/4469288?report=genbank&amp;log$=prottop&amp;blast_rank=1&amp;RID=208761K801S"/>
    <hyperlink ref="H545" r:id="rId346" display="frac 6"/>
    <hyperlink ref="H546" r:id="rId347" display="frac 6"/>
    <hyperlink ref="H547" r:id="rId348" display="frac 6"/>
    <hyperlink ref="H548" r:id="rId349" display="frac 6"/>
    <hyperlink ref="H549" r:id="rId350" display="frac 6"/>
    <hyperlink ref="H551" r:id="rId351" display="frac 6"/>
    <hyperlink ref="H552" r:id="rId352" display="frac 6"/>
    <hyperlink ref="H554" r:id="rId353" display="frac 6"/>
    <hyperlink ref="H555" r:id="rId354" display="frac 6"/>
    <hyperlink ref="H556" r:id="rId355" display="frac 6"/>
    <hyperlink ref="H557" r:id="rId356" display="frac 6"/>
    <hyperlink ref="E566" r:id="rId357" display="http://www.ncbi.nlm.nih.gov/protein/36957198?report=genbank&amp;log$=prottop&amp;blast_rank=2&amp;RID=208JPJDE012"/>
    <hyperlink ref="E567" r:id="rId358" display="http://www.ncbi.nlm.nih.gov/protein/195626816?report=genbank&amp;log$=prottop&amp;blast_rank=3&amp;RID=1XW0MVYH013"/>
    <hyperlink ref="E568" r:id="rId359" display="http://www.ncbi.nlm.nih.gov/protein/255583640?report=genbank&amp;log$=prottop&amp;blast_rank=2&amp;RID=1XZW9ZET012"/>
    <hyperlink ref="E569" r:id="rId360" display="http://www.ncbi.nlm.nih.gov/protein/195641104?report=genbank&amp;log$=prottop&amp;blast_rank=3&amp;RID=204EE54F01N"/>
    <hyperlink ref="G575" r:id="rId361" display="http://www.ncbi.nlm.nih.gov/protein/4469288?report=genbank&amp;log$=prottop&amp;blast_rank=1&amp;RID=208761K801S"/>
    <hyperlink ref="G576" r:id="rId362" display="http://www.ncbi.nlm.nih.gov/protein/15242103?report=genbank&amp;log$=prottop&amp;blast_rank=2&amp;RID=2081CGG401N"/>
    <hyperlink ref="E577" r:id="rId363" display="http://www.ncbi.nlm.nih.gov/protein/4469288?report=genbank&amp;log$=prottop&amp;blast_rank=1&amp;RID=208761K801S"/>
    <hyperlink ref="G577" r:id="rId364" display="http://www.ncbi.nlm.nih.gov/protein/971564?report=genbank&amp;log$=prottop&amp;blast_rank=1&amp;RID=209K7VY2013"/>
    <hyperlink ref="G578" r:id="rId365" display="http://www.ncbi.nlm.nih.gov/protein/226496391?report=genbank&amp;log$=prottop&amp;blast_rank=5&amp;RID=1XXZV9AC016"/>
    <hyperlink ref="G582" r:id="rId366" display="http://www.ncbi.nlm.nih.gov/protein/15242103?report=genbank&amp;log$=prottop&amp;blast_rank=2&amp;RID=2081CGG401N"/>
    <hyperlink ref="E591" r:id="rId367" display="http://www.ncbi.nlm.nih.gov/protein/4469288?report=genbank&amp;log$=prottop&amp;blast_rank=1&amp;RID=208761K801S"/>
    <hyperlink ref="F591" r:id="rId368" display="http://www.ncbi.nlm.nih.gov/protein/226496391?report=genbank&amp;log$=prottop&amp;blast_rank=5&amp;RID=1XXZV9AC016"/>
    <hyperlink ref="G592" r:id="rId369" display="http://www.ncbi.nlm.nih.gov/protein/226496391?report=genbank&amp;log$=prottop&amp;blast_rank=5&amp;RID=1XXZV9AC016"/>
    <hyperlink ref="F593" r:id="rId370" display="http://www.ncbi.nlm.nih.gov/protein/255575183?report=genbank&amp;log$=prottop&amp;blast_rank=8&amp;RID=208X12A101S"/>
    <hyperlink ref="G593" r:id="rId371" display="http://www.ncbi.nlm.nih.gov/protein/255575183?report=genbank&amp;log$=prottop&amp;blast_rank=8&amp;RID=208X12A101S"/>
    <hyperlink ref="E594" r:id="rId372" display="http://www.ncbi.nlm.nih.gov/protein/255583640?report=genbank&amp;log$=prottop&amp;blast_rank=2&amp;RID=1XZW9ZET012"/>
    <hyperlink ref="G594" r:id="rId373" display="http://www.ncbi.nlm.nih.gov/protein/145346198?report=genbank&amp;log$=prottop&amp;blast_rank=2&amp;RID=1XWTGTMJ016"/>
    <hyperlink ref="F599" r:id="rId374" display="http://www.ncbi.nlm.nih.gov/protein/255575183?report=genbank&amp;log$=prottop&amp;blast_rank=8&amp;RID=208X12A101S"/>
    <hyperlink ref="I599" r:id="rId375" display="http://www.ncbi.nlm.nih.gov/protein/195657063?report=genbank&amp;log$=prottop&amp;blast_rank=4&amp;RID=27Y75SNC01N"/>
    <hyperlink ref="E600" r:id="rId376" display="http://www.ncbi.nlm.nih.gov/protein/22138108?report=genbank&amp;log$=prottop&amp;blast_rank=7&amp;RID=1Y01H7UP016"/>
    <hyperlink ref="F600" r:id="rId377" display="http://www.ncbi.nlm.nih.gov/protein/4469288?report=genbank&amp;log$=prottop&amp;blast_rank=1&amp;RID=208761K801S"/>
    <hyperlink ref="I600" r:id="rId378" display="http://www.ncbi.nlm.nih.gov/protein/2116558?report=genbank&amp;log$=prottop&amp;blast_rank=1&amp;RID=1Y0T0WUV01N"/>
    <hyperlink ref="I601" r:id="rId379" display="http://www.ncbi.nlm.nih.gov/protein/36957198?report=genbank&amp;log$=prottop&amp;blast_rank=2&amp;RID=2875ZFS701N"/>
    <hyperlink ref="I602" r:id="rId380" display="http://www.ncbi.nlm.nih.gov/protein/26451496?report=genbank&amp;log$=prottop&amp;blast_rank=9&amp;RID=208F6TVY016"/>
    <hyperlink ref="G608" r:id="rId381" display="http://www.ncbi.nlm.nih.gov/protein/255567154?report=genbank&amp;log$=prottop&amp;blast_rank=6&amp;RID=1XYB78YW012"/>
    <hyperlink ref="G609" r:id="rId382" display="http://www.ncbi.nlm.nih.gov/protein/255575183?report=genbank&amp;log$=prottop&amp;blast_rank=8&amp;RID=208X12A101S"/>
    <hyperlink ref="G610" r:id="rId383" display="http://www.ncbi.nlm.nih.gov/protein/226496391?report=genbank&amp;log$=prottop&amp;blast_rank=5&amp;RID=1XXZV9AC016"/>
    <hyperlink ref="G611" r:id="rId384" display="http://www.ncbi.nlm.nih.gov/protein/15242103?report=genbank&amp;log$=prottop&amp;blast_rank=2&amp;RID=2081CGG401N"/>
    <hyperlink ref="G617" r:id="rId385" display="http://www.ncbi.nlm.nih.gov/protein/15242103?report=genbank&amp;log$=prottop&amp;blast_rank=2&amp;RID=2081CGG401N"/>
    <hyperlink ref="F620" r:id="rId386" display="http://www.ncbi.nlm.nih.gov/protein/15242103?report=genbank&amp;log$=prottop&amp;blast_rank=2&amp;RID=2081CGG401N"/>
    <hyperlink ref="F622" r:id="rId387" display="http://www.ncbi.nlm.nih.gov/protein/15242103?report=genbank&amp;log$=prottop&amp;blast_rank=2&amp;RID=2081CGG401N"/>
    <hyperlink ref="F625" r:id="rId388" display="http://www.ncbi.nlm.nih.gov/protein/971564?report=genbank&amp;log$=prottop&amp;blast_rank=1&amp;RID=209K7VY2013"/>
    <hyperlink ref="E627" r:id="rId389" display="http://www.ncbi.nlm.nih.gov/protein/2500365?report=genbank&amp;log$=prottop&amp;blast_rank=2&amp;RID=1Y0RR62A01N"/>
    <hyperlink ref="F627" r:id="rId390" display="http://www.ncbi.nlm.nih.gov/protein/971564?report=genbank&amp;log$=prottop&amp;blast_rank=1&amp;RID=209K7VY2013"/>
    <hyperlink ref="F629" r:id="rId391" display="http://www.ncbi.nlm.nih.gov/protein/971564?report=genbank&amp;log$=prottop&amp;blast_rank=1&amp;RID=209K7VY2013"/>
    <hyperlink ref="E631" r:id="rId392" display="http://www.ncbi.nlm.nih.gov/protein/22138108?report=genbank&amp;log$=prottop&amp;blast_rank=7&amp;RID=1Y01H7UP016"/>
    <hyperlink ref="F632" r:id="rId393" display="http://www.ncbi.nlm.nih.gov/protein/255567154?report=genbank&amp;log$=prottop&amp;blast_rank=6&amp;RID=1XYB78YW012"/>
    <hyperlink ref="G632" r:id="rId394" display="http://www.ncbi.nlm.nih.gov/protein/255567154?report=genbank&amp;log$=prottop&amp;blast_rank=6&amp;RID=1XYB78YW012"/>
    <hyperlink ref="G687" r:id="rId395" display="http://www.ncbi.nlm.nih.gov/protein/4469288?report=genbank&amp;log$=prottop&amp;blast_rank=1&amp;RID=208761K801S"/>
    <hyperlink ref="G689" r:id="rId396" display="http://www.ncbi.nlm.nih.gov/protein/255567154?report=genbank&amp;log$=prottop&amp;blast_rank=6&amp;RID=1XYB78YW012"/>
    <hyperlink ref="G699" r:id="rId397" display="http://www.ncbi.nlm.nih.gov/protein/26451496?report=genbank&amp;log$=prottop&amp;blast_rank=9&amp;RID=208F6TVY016"/>
    <hyperlink ref="E700" r:id="rId398" display="http://www.ncbi.nlm.nih.gov/protein/307136061?report=genbank&amp;log$=prottop&amp;blast_rank=4&amp;RID=1Y0NW1PM01N"/>
    <hyperlink ref="E706" r:id="rId399" display="http://www.ncbi.nlm.nih.gov/protein/2500365?report=genbank&amp;log$=prottop&amp;blast_rank=2&amp;RID=1Y0RR62A01N"/>
    <hyperlink ref="F707" r:id="rId400" display="http://www.ncbi.nlm.nih.gov/protein/162464180?report=genbank&amp;log$=prottop&amp;blast_rank=4&amp;RID=1XXRES1Z012"/>
    <hyperlink ref="G707" r:id="rId401" display="http://www.ncbi.nlm.nih.gov/protein/162464180?report=genbank&amp;log$=prottop&amp;blast_rank=4&amp;RID=1XXRES1Z012"/>
    <hyperlink ref="G709" r:id="rId402" display="http://www.ncbi.nlm.nih.gov/protein/36957198?report=genbank&amp;log$=prottop&amp;blast_rank=2&amp;RID=208JPJDE012"/>
    <hyperlink ref="G710" r:id="rId403" display="http://www.ncbi.nlm.nih.gov/protein/26451496?report=genbank&amp;log$=prottop&amp;blast_rank=9&amp;RID=208F6TVY016"/>
    <hyperlink ref="F716" r:id="rId404" display="http://www.ncbi.nlm.nih.gov/protein/4469288?report=genbank&amp;log$=prottop&amp;blast_rank=1&amp;RID=208761K801S"/>
    <hyperlink ref="G717" r:id="rId405" display="http://www.ncbi.nlm.nih.gov/protein/36957198?report=genbank&amp;log$=prottop&amp;blast_rank=2&amp;RID=208JPJDE012"/>
    <hyperlink ref="F718" r:id="rId406" display="http://www.ncbi.nlm.nih.gov/protein/255567154?report=genbank&amp;log$=prottop&amp;blast_rank=6&amp;RID=1XYB78YW012"/>
    <hyperlink ref="G718" r:id="rId407" display="http://www.ncbi.nlm.nih.gov/protein/255567154?report=genbank&amp;log$=prottop&amp;blast_rank=6&amp;RID=1XYB78YW012"/>
    <hyperlink ref="E719" r:id="rId408" display="http://www.ncbi.nlm.nih.gov/protein/56182368?report=genbank&amp;log$=prottop&amp;blast_rank=1&amp;RID=200A0SVE01S"/>
    <hyperlink ref="G720" r:id="rId409" display="http://www.ncbi.nlm.nih.gov/protein/22138108?report=genbank&amp;log$=prottop&amp;blast_rank=7&amp;RID=1Y01H7UP016"/>
    <hyperlink ref="I723" r:id="rId410" display="http://www.ncbi.nlm.nih.gov/protein/307136061?report=genbank&amp;log$=prottop&amp;blast_rank=4&amp;RID=1Y0NW1PM01N"/>
    <hyperlink ref="G724" r:id="rId411" display="http://www.ncbi.nlm.nih.gov/protein/26451496?report=genbank&amp;log$=prottop&amp;blast_rank=9&amp;RID=208F6TVY016"/>
    <hyperlink ref="I724" r:id="rId412" display="http://www.ncbi.nlm.nih.gov/protein/255582609?report=genbank&amp;log$=prottop&amp;blast_rank=6&amp;RID=1XZCACHS013"/>
    <hyperlink ref="G725" r:id="rId413" display="http://www.ncbi.nlm.nih.gov/protein/26451496?report=genbank&amp;log$=prottop&amp;blast_rank=9&amp;RID=208F6TVY016"/>
    <hyperlink ref="I725" r:id="rId414" display="http://www.ncbi.nlm.nih.gov/protein/75299406?report=genbank&amp;log$=prottop&amp;blast_rank=7&amp;RID=201MXHSZ01N"/>
    <hyperlink ref="E726" r:id="rId415" display="http://www.ncbi.nlm.nih.gov/protein/22138108?report=genbank&amp;log$=prottop&amp;blast_rank=2&amp;RID=200NKFZA01N"/>
    <hyperlink ref="G726" r:id="rId416" display="http://www.ncbi.nlm.nih.gov/protein/307136061?report=genbank&amp;log$=prottop&amp;blast_rank=4&amp;RID=1Y0NW1PM01N"/>
    <hyperlink ref="I726" r:id="rId417" display="http://www.ncbi.nlm.nih.gov/protein/255542844?report=genbank&amp;log$=prottop&amp;blast_rank=3&amp;RID=27Y0Y4N001S"/>
    <hyperlink ref="F734" r:id="rId418" display="http://www.ncbi.nlm.nih.gov/protein/26451496?report=genbank&amp;log$=prottop&amp;blast_rank=9&amp;RID=208F6TVY016"/>
    <hyperlink ref="G766" r:id="rId419" display="Modification"/>
    <hyperlink ref="H766" r:id="rId420" display="OGF"/>
    <hyperlink ref="F767" r:id="rId421" display="http://www.ncbi.nlm.nih.gov/protein/26451496?report=genbank&amp;log$=prottop&amp;blast_rank=9&amp;RID=208F6TVY016"/>
    <hyperlink ref="F768" r:id="rId422" display="http://www.ncbi.nlm.nih.gov/protein/4469288?report=genbank&amp;log$=prottop&amp;blast_rank=1&amp;RID=208761K801S"/>
    <hyperlink ref="F769" r:id="rId423" display="http://www.ncbi.nlm.nih.gov/protein/56182368?report=genbank&amp;log$=prottop&amp;blast_rank=1&amp;RID=200A0SVE01S"/>
    <hyperlink ref="F770" r:id="rId424" display="http://www.ncbi.nlm.nih.gov/protein/36957198?report=genbank&amp;log$=prottop&amp;blast_rank=2&amp;RID=208JPJDE012"/>
    <hyperlink ref="F773" r:id="rId425" display="http://www.ncbi.nlm.nih.gov/protein/2500365?report=genbank&amp;log$=prottop&amp;blast_rank=2&amp;RID=1Y0RR62A01N"/>
    <hyperlink ref="G773" r:id="rId426" display="Gln-&gt;pyro-Glu@N-term"/>
    <hyperlink ref="I773" r:id="rId427" display="http://www.ncbi.nlm.nih.gov/protein/36957198?report=genbank&amp;log$=prottop&amp;blast_rank=2&amp;RID=2875ZFS701N"/>
    <hyperlink ref="F774" r:id="rId428" display="http://www.ncbi.nlm.nih.gov/protein/36957198?report=genbank&amp;log$=prottop&amp;blast_rank=2&amp;RID=208JPJDE012"/>
    <hyperlink ref="G774" r:id="rId429" display="http://www.ncbi.nlm.nih.gov/protein/209967441?report=genbank&amp;log$=prottop&amp;blast_rank=10&amp;RID=20B279R2016"/>
    <hyperlink ref="I774" r:id="rId430" display="http://www.ncbi.nlm.nih.gov/protein/255583640?report=genbank&amp;log$=prottop&amp;blast_rank=2&amp;RID=1XZW9ZET012"/>
    <hyperlink ref="G775" r:id="rId431" display="http://www.ncbi.nlm.nih.gov/protein/4469288?report=genbank&amp;log$=prottop&amp;blast_rank=1&amp;RID=208761K801S"/>
    <hyperlink ref="I775" r:id="rId432" display="http://www.ncbi.nlm.nih.gov/protein/195641104?report=genbank&amp;log$=prottop&amp;blast_rank=3&amp;RID=204EE54F01N"/>
    <hyperlink ref="G776" r:id="rId433" display="http://www.ncbi.nlm.nih.gov/protein/22138108?report=genbank&amp;log$=prottop&amp;blast_rank=7&amp;RID=1Y01H7UP016"/>
    <hyperlink ref="I776" r:id="rId434" display="http://www.ncbi.nlm.nih.gov/protein/209981405?report=genbank&amp;log$=prottop&amp;blast_rank=3&amp;RID=27ZEN93601S"/>
    <hyperlink ref="G777" r:id="rId435" display="http://www.ncbi.nlm.nih.gov/protein/255543873?report=genbank&amp;log$=prottop&amp;blast_rank=5&amp;RID=1XY6AM48016"/>
    <hyperlink ref="I777" r:id="rId436" display="http://www.ncbi.nlm.nih.gov/protein/87240951?report=genbank&amp;log$=prottop&amp;blast_rank=5&amp;RID=27ZD1V1401N"/>
    <hyperlink ref="F782" r:id="rId437" display="http://www.ncbi.nlm.nih.gov/protein/26451496?report=genbank&amp;log$=prottop&amp;blast_rank=9&amp;RID=208F6TVY016"/>
    <hyperlink ref="G782" r:id="rId438" display="None"/>
    <hyperlink ref="I782" r:id="rId439" display="http://www.ncbi.nlm.nih.gov/protein/87240951?report=genbank&amp;log$=prottop&amp;blast_rank=5&amp;RID=27ZD1V1401N"/>
    <hyperlink ref="F783" r:id="rId440" display="http://www.ncbi.nlm.nih.gov/protein/307136061?report=genbank&amp;log$=prottop&amp;blast_rank=4&amp;RID=1Y0NW1PM01N"/>
    <hyperlink ref="G783" r:id="rId441" display="http://www.ncbi.nlm.nih.gov/protein/209967441?report=genbank&amp;log$=prottop&amp;blast_rank=10&amp;RID=20B279R2016"/>
    <hyperlink ref="I783" r:id="rId442" display="http://www.ncbi.nlm.nih.gov/protein/209967441?report=genbank&amp;log$=prottop&amp;blast_rank=10&amp;RID=20B279R2016"/>
    <hyperlink ref="G784" r:id="rId443" display="http://www.ncbi.nlm.nih.gov/protein/195614944?report=genbank&amp;log$=prottop&amp;blast_rank=2&amp;RID=1XZHCZK6012"/>
    <hyperlink ref="I784" r:id="rId444" display="http://www.ncbi.nlm.nih.gov/protein/36957198?report=genbank&amp;log$=prottop&amp;blast_rank=2&amp;RID=2875ZFS701N"/>
    <hyperlink ref="E785" r:id="rId445" display="http://www.ncbi.nlm.nih.gov/protein/22138108?report=genbank&amp;log$=prottop&amp;blast_rank=2&amp;RID=200NKFZA01N"/>
    <hyperlink ref="G785" r:id="rId446" display="http://www.ncbi.nlm.nih.gov/protein/75299406?report=genbank&amp;log$=prottop&amp;blast_rank=7&amp;RID=201MXHSZ01N"/>
    <hyperlink ref="I785" r:id="rId447" display="http://www.ncbi.nlm.nih.gov/protein/255575183?report=genbank&amp;log$=prottop&amp;blast_rank=8&amp;RID=208X12A101S"/>
    <hyperlink ref="G786" r:id="rId448" display="http://www.ncbi.nlm.nih.gov/protein/15242103?report=genbank&amp;log$=prottop&amp;blast_rank=2&amp;RID=2081CGG401N"/>
    <hyperlink ref="I786" r:id="rId449" location="255543963" display="http://blast.ncbi.nlm.nih.gov/Blast.cgi#255543963"/>
    <hyperlink ref="F807" r:id="rId450" display="http://www.ncbi.nlm.nih.gov/protein/2500365?report=genbank&amp;log$=prottop&amp;blast_rank=2&amp;RID=1Y0RR62A01N"/>
    <hyperlink ref="F808" r:id="rId451" display="http://www.ncbi.nlm.nih.gov/protein/2500365?report=genbank&amp;log$=prottop&amp;blast_rank=2&amp;RID=1Y0RR62A01N"/>
    <hyperlink ref="G808" r:id="rId452" display="http://www.ncbi.nlm.nih.gov/protein/255575183?report=genbank&amp;log$=prottop&amp;blast_rank=16&amp;RID=20AGTT38016"/>
    <hyperlink ref="F809" r:id="rId453" display="http://www.ncbi.nlm.nih.gov/protein/209967441?report=genbank&amp;log$=prottop&amp;blast_rank=10&amp;RID=20B279R2016"/>
    <hyperlink ref="G809" r:id="rId454" display="http://www.ncbi.nlm.nih.gov/protein/15242103?report=genbank&amp;log$=prottop&amp;blast_rank=2&amp;RID=2081CGG401N"/>
    <hyperlink ref="F810" r:id="rId455" display="http://www.ncbi.nlm.nih.gov/protein/4469288?report=genbank&amp;log$=prottop&amp;blast_rank=1&amp;RID=208761K801S"/>
    <hyperlink ref="G810" r:id="rId456" display="http://www.ncbi.nlm.nih.gov/protein/22138108?report=genbank&amp;log$=prottop&amp;blast_rank=2&amp;RID=1XZ2WUYE016"/>
    <hyperlink ref="F815" r:id="rId457" display="http://www.ncbi.nlm.nih.gov/protein/307136061?report=genbank&amp;log$=prottop&amp;blast_rank=4&amp;RID=1Y0NW1PM01N"/>
    <hyperlink ref="F816" r:id="rId458" display="http://www.ncbi.nlm.nih.gov/protein/307136061?report=genbank&amp;log$=prottop&amp;blast_rank=4&amp;RID=1Y0NW1PM01N"/>
    <hyperlink ref="G816" r:id="rId459" display="http://www.ncbi.nlm.nih.gov/protein/307136061?report=genbank&amp;log$=prottop&amp;blast_rank=4&amp;RID=1Y0NW1PM01N"/>
    <hyperlink ref="F817" r:id="rId460" display="http://www.ncbi.nlm.nih.gov/protein/15242103?report=genbank&amp;log$=prottop&amp;blast_rank=2&amp;RID=2081CGG401N"/>
    <hyperlink ref="G817" r:id="rId461" display="http://www.ncbi.nlm.nih.gov/protein/15242103?report=genbank&amp;log$=prottop&amp;blast_rank=2&amp;RID=2081CGG401N"/>
    <hyperlink ref="F818" r:id="rId462" display="http://www.ncbi.nlm.nih.gov/protein/209967441?report=genbank&amp;log$=prottop&amp;blast_rank=10&amp;RID=20B279R2016"/>
    <hyperlink ref="G818" r:id="rId463" display="http://www.ncbi.nlm.nih.gov/protein/209967441?report=genbank&amp;log$=prottop&amp;blast_rank=10&amp;RID=20B279R2016"/>
    <hyperlink ref="F819" r:id="rId464" display="http://www.ncbi.nlm.nih.gov/protein/195614944?report=genbank&amp;log$=prottop&amp;blast_rank=2&amp;RID=1XZHCZK6012"/>
    <hyperlink ref="G819" r:id="rId465" display="http://www.ncbi.nlm.nih.gov/protein/209967441?report=genbank&amp;log$=prottop&amp;blast_rank=10&amp;RID=20B279R2016"/>
    <hyperlink ref="F820" r:id="rId466" display="http://www.ncbi.nlm.nih.gov/protein/75299406?report=genbank&amp;log$=prottop&amp;blast_rank=7&amp;RID=201MXHSZ01N"/>
    <hyperlink ref="G820" r:id="rId467" display="http://www.ncbi.nlm.nih.gov/protein/209967441?report=genbank&amp;log$=prottop&amp;blast_rank=10&amp;RID=20B279R2016"/>
    <hyperlink ref="F821" r:id="rId468" display="http://www.ncbi.nlm.nih.gov/protein/15242103?report=genbank&amp;log$=prottop&amp;blast_rank=2&amp;RID=2081CGG401N"/>
    <hyperlink ref="G821" r:id="rId469" display="http://www.ncbi.nlm.nih.gov/protein/209967441?report=genbank&amp;log$=prottop&amp;blast_rank=10&amp;RID=20B279R2016"/>
    <hyperlink ref="F823" r:id="rId470" display="http://www.ncbi.nlm.nih.gov/protein/4469288?report=genbank&amp;log$=prottop&amp;blast_rank=1&amp;RID=208761K801S"/>
    <hyperlink ref="F824" r:id="rId471" display="http://www.ncbi.nlm.nih.gov/protein/195614944?report=genbank&amp;log$=prottop&amp;blast_rank=2&amp;RID=1XZHCZK6012"/>
    <hyperlink ref="G824" r:id="rId472" display="http://www.ncbi.nlm.nih.gov/protein/195614944?report=genbank&amp;log$=prottop&amp;blast_rank=2&amp;RID=1XZHCZK6012"/>
    <hyperlink ref="F825" r:id="rId473" display="http://www.ncbi.nlm.nih.gov/protein/255575183?report=genbank&amp;log$=prottop&amp;blast_rank=16&amp;RID=20AGTT38016"/>
    <hyperlink ref="G825" r:id="rId474" display="http://www.ncbi.nlm.nih.gov/protein/255575183?report=genbank&amp;log$=prottop&amp;blast_rank=16&amp;RID=20AGTT38016"/>
    <hyperlink ref="F826" r:id="rId475" display="http://www.ncbi.nlm.nih.gov/protein/21068664?report=genbank&amp;log$=prottop&amp;blast_rank=3&amp;RID=1XZJFPWT013"/>
    <hyperlink ref="G826" r:id="rId476" display="http://www.ncbi.nlm.nih.gov/protein/21068664?report=genbank&amp;log$=prottop&amp;blast_rank=3&amp;RID=1XZJFPWT013"/>
    <hyperlink ref="F828" r:id="rId477" display="http://www.ncbi.nlm.nih.gov/protein/255575183?report=genbank&amp;log$=prottop&amp;blast_rank=16&amp;RID=20AGTT38016"/>
    <hyperlink ref="F829" r:id="rId478" display="http://www.ncbi.nlm.nih.gov/protein/255575183?report=genbank&amp;log$=prottop&amp;blast_rank=16&amp;RID=20AGTT38016"/>
    <hyperlink ref="G851" r:id="rId479" display="Modification"/>
    <hyperlink ref="H851" r:id="rId480" display="OGF"/>
    <hyperlink ref="I851" r:id="rId481" display="Rt (min)"/>
    <hyperlink ref="F852" r:id="rId482" display="http://www.ncbi.nlm.nih.gov/protein/21068664?report=genbank&amp;log$=prottop&amp;blast_rank=3&amp;RID=1XZJFPWT013"/>
    <hyperlink ref="F853" r:id="rId483" display="http://www.ncbi.nlm.nih.gov/protein/16160?report=genbank&amp;log$=prottop&amp;blast_rank=3&amp;RID=209C9YYK016"/>
    <hyperlink ref="G853" r:id="rId484" display="http://www.ncbi.nlm.nih.gov/protein/255575183?report=genbank&amp;log$=prottop&amp;blast_rank=16&amp;RID=20AGTT38016"/>
    <hyperlink ref="G854" r:id="rId485" display="http://www.ncbi.nlm.nih.gov/protein/226496391?report=genbank&amp;log$=prottop&amp;blast_rank=5&amp;RID=1XXZV9AC016"/>
    <hyperlink ref="G855" r:id="rId486" display="http://www.ncbi.nlm.nih.gov/protein/26451496?report=genbank&amp;log$=prottop&amp;blast_rank=9&amp;RID=208F6TVY016"/>
    <hyperlink ref="G856" r:id="rId487" display="http://www.ncbi.nlm.nih.gov/protein/255575183?report=genbank&amp;log$=prottop&amp;blast_rank=16&amp;RID=20AGTT38016"/>
    <hyperlink ref="F862" r:id="rId488" display="http://www.ncbi.nlm.nih.gov/protein/255543873?report=genbank&amp;log$=prottop&amp;blast_rank=5&amp;RID=1XY6AM48016"/>
    <hyperlink ref="H862" r:id="rId489" display="frac 4,5"/>
    <hyperlink ref="G863" r:id="rId490" display="http://www.ncbi.nlm.nih.gov/protein/226496391?report=genbank&amp;log$=prottop&amp;blast_rank=5&amp;RID=1XXZV9AC016"/>
    <hyperlink ref="H863" r:id="rId491" display="frac 1,5,6"/>
    <hyperlink ref="H864" r:id="rId492" display="frac 5,6"/>
    <hyperlink ref="G865" r:id="rId493" display="http://www.ncbi.nlm.nih.gov/protein/226496391?report=genbank&amp;log$=prottop&amp;blast_rank=5&amp;RID=1XXZV9AC016"/>
    <hyperlink ref="H865" r:id="rId494" display="frac 2,5,6,7"/>
    <hyperlink ref="H866" r:id="rId495" display="frac 3,4,5,6,7,8"/>
    <hyperlink ref="H867" r:id="rId496" display="frac 1,2,3,5,6"/>
    <hyperlink ref="H868" r:id="rId497" display="frac 4,5,6"/>
    <hyperlink ref="H869" r:id="rId498" display="frac 3,4,5,6,7,8"/>
    <hyperlink ref="G872" r:id="rId499" display="http://www.ncbi.nlm.nih.gov/protein/22138108?report=genbank&amp;log$=prottop&amp;blast_rank=2&amp;RID=1XZ2WUYE016"/>
    <hyperlink ref="I872" r:id="rId500" display="http://www.ncbi.nlm.nih.gov/protein/16160?report=genbank&amp;log$=prottop&amp;blast_rank=3&amp;RID=209C9YYK016"/>
    <hyperlink ref="G873" r:id="rId501" display="http://www.ncbi.nlm.nih.gov/protein/15220602?report=genbank&amp;log$=prottop&amp;blast_rank=10&amp;RID=208H2A75016"/>
    <hyperlink ref="G874" r:id="rId502" display="http://www.ncbi.nlm.nih.gov/protein/22138108?report=genbank&amp;log$=prottop&amp;blast_rank=7&amp;RID=1Y01H7UP016"/>
    <hyperlink ref="I874" r:id="rId503" display="http://www.ncbi.nlm.nih.gov/protein/255572313?report=genbank&amp;log$=prottop&amp;blast_rank=5&amp;RID=1XWUP4CZ016"/>
    <hyperlink ref="I875" r:id="rId504" display="http://www.ncbi.nlm.nih.gov/protein/255572313?report=genbank&amp;log$=prottop&amp;blast_rank=5&amp;RID=1XWUP4CZ016"/>
    <hyperlink ref="F879" r:id="rId505" display="http://www.ncbi.nlm.nih.gov/protein/26451496?report=genbank&amp;log$=prottop&amp;blast_rank=9&amp;RID=208F6TVY016"/>
    <hyperlink ref="F880" r:id="rId506" display="http://www.ncbi.nlm.nih.gov/protein/255575183?report=genbank&amp;log$=prottop&amp;blast_rank=16&amp;RID=20AGTT38016"/>
    <hyperlink ref="G880" r:id="rId507" display="http://www.ncbi.nlm.nih.gov/protein/22138108?report=genbank&amp;log$=prottop&amp;blast_rank=2&amp;RID=1XZ2WUYE016"/>
    <hyperlink ref="H880" r:id="rId508" display="frac 1,2,10,11"/>
    <hyperlink ref="G881" r:id="rId509" display="http://www.ncbi.nlm.nih.gov/protein/226496391?report=genbank&amp;log$=prottop&amp;blast_rank=5&amp;RID=1XXZV9AC016"/>
    <hyperlink ref="H881" r:id="rId510" display="frac 1,2,11"/>
    <hyperlink ref="G882" r:id="rId511" display="http://www.ncbi.nlm.nih.gov/protein/226496391?report=genbank&amp;log$=prottop&amp;blast_rank=5&amp;RID=1XXZV9AC016"/>
    <hyperlink ref="G883" r:id="rId512" display="http://www.ncbi.nlm.nih.gov/protein/162464180?report=genbank&amp;log$=prottop&amp;blast_rank=4&amp;RID=1XXRES1Z012"/>
    <hyperlink ref="H883" r:id="rId513" display="frac 10,11"/>
    <hyperlink ref="H886" r:id="rId514" display="frac 1,2,10,11"/>
    <hyperlink ref="I889" r:id="rId515" display="http://www.ncbi.nlm.nih.gov/protein/2500365?report=genbank&amp;log$=prottop&amp;blast_rank=2&amp;RID=1Y0RR62A01N"/>
    <hyperlink ref="I890" r:id="rId516" display="http://www.ncbi.nlm.nih.gov/protein/195641104?report=genbank&amp;log$=prottop&amp;blast_rank=3&amp;RID=204EE54F01N"/>
    <hyperlink ref="H891" r:id="rId517" display="frac 3,11"/>
    <hyperlink ref="I891" r:id="rId518" display="http://www.ncbi.nlm.nih.gov/protein/15226212?report=genbank&amp;log$=prottop&amp;blast_rank=11&amp;RID=286ZE8YB01N"/>
    <hyperlink ref="I892" r:id="rId519" display="http://www.ncbi.nlm.nih.gov/protein/62956018?report=genbank&amp;log$=prottop&amp;blast_rank=2&amp;RID=2873MYKT01S"/>
    <hyperlink ref="H893" r:id="rId520" display="frac 2,3,10,12"/>
    <hyperlink ref="I897" r:id="rId521" display="http://www.ncbi.nlm.nih.gov/protein/62956018?report=genbank&amp;log$=prottop&amp;blast_rank=2&amp;RID=2873MYKT01S"/>
    <hyperlink ref="F898" r:id="rId522" display="http://www.ncbi.nlm.nih.gov/protein/16160?report=genbank&amp;log$=prottop&amp;blast_rank=3&amp;RID=209C9YYK016"/>
    <hyperlink ref="G898" r:id="rId523" display="http://www.ncbi.nlm.nih.gov/protein/16160?report=genbank&amp;log$=prottop&amp;blast_rank=3&amp;RID=209C9YYK016"/>
    <hyperlink ref="I898" r:id="rId524" display="http://www.ncbi.nlm.nih.gov/protein/36957198?report=genbank&amp;log$=prottop&amp;blast_rank=2&amp;RID=2875ZFS701N"/>
    <hyperlink ref="F899" r:id="rId525" display="http://www.ncbi.nlm.nih.gov/protein/16160?report=genbank&amp;log$=prottop&amp;blast_rank=3&amp;RID=209C9YYK016"/>
    <hyperlink ref="G899" r:id="rId526" display="http://www.ncbi.nlm.nih.gov/protein/255575183?report=genbank&amp;log$=prottop&amp;blast_rank=16&amp;RID=20AGTT38016"/>
    <hyperlink ref="I899" r:id="rId527" display="http://www.ncbi.nlm.nih.gov/protein/195614944?report=genbank&amp;log$=prottop&amp;blast_rank=2&amp;RID=1XZHCZK6012"/>
    <hyperlink ref="F900" r:id="rId528" display="http://www.ncbi.nlm.nih.gov/protein/226496391?report=genbank&amp;log$=prottop&amp;blast_rank=5&amp;RID=1XXZV9AC016"/>
    <hyperlink ref="G900" r:id="rId529" display="http://www.ncbi.nlm.nih.gov/protein/195641104?report=genbank&amp;log$=prottop&amp;blast_rank=3&amp;RID=204EE54F01N"/>
    <hyperlink ref="H900" r:id="rId530" display="frac 2,10,12"/>
    <hyperlink ref="F901" r:id="rId531" display="http://www.ncbi.nlm.nih.gov/protein/22138108?report=genbank&amp;log$=prottop&amp;blast_rank=2&amp;RID=1XZ2WUYE016"/>
    <hyperlink ref="G901" r:id="rId532" display="http://www.ncbi.nlm.nih.gov/protein/22138108?report=genbank&amp;log$=prottop&amp;blast_rank=2&amp;RID=1XZ2WUYE016"/>
    <hyperlink ref="I901" r:id="rId533" display="http://www.ncbi.nlm.nih.gov/protein/195641104?report=genbank&amp;log$=prottop&amp;blast_rank=3&amp;RID=204EE54F01N"/>
    <hyperlink ref="F902" r:id="rId534" display="http://www.ncbi.nlm.nih.gov/protein/22138108?report=genbank&amp;log$=prottop&amp;blast_rank=2&amp;RID=1XZ2WUYE016"/>
    <hyperlink ref="H902" r:id="rId535" display="frac 2,3,10,12"/>
    <hyperlink ref="H904" r:id="rId536" display="frac 12"/>
    <hyperlink ref="I904" r:id="rId537" display="http://www.ncbi.nlm.nih.gov/protein/22138108?report=genbank&amp;log$=prottop&amp;blast_rank=2&amp;RID=200NKFZA01N"/>
    <hyperlink ref="H905" r:id="rId538" display="frac 1,2,11,12"/>
    <hyperlink ref="I905" r:id="rId539" display="http://www.ncbi.nlm.nih.gov/protein/22138108?report=genbank&amp;log$=prottop&amp;blast_rank=7&amp;RID=1Y01H7UP016"/>
    <hyperlink ref="I906" r:id="rId540" display="http://www.ncbi.nlm.nih.gov/protein/22138108?report=genbank&amp;log$=prottop&amp;blast_rank=7&amp;RID=1Y01H7UP016"/>
    <hyperlink ref="H907" r:id="rId541" display="frac 1,2,3,12"/>
    <hyperlink ref="I907" r:id="rId542" display="http://www.ncbi.nlm.nih.gov/protein/22138108?report=genbank&amp;log$=prottop&amp;blast_rank=2&amp;RID=1XZ2WUYE016"/>
    <hyperlink ref="H908" r:id="rId543" display="frac 1,2,3,12"/>
    <hyperlink ref="I908" r:id="rId544" display="http://www.ncbi.nlm.nih.gov/protein/2780194?report=genbank&amp;log$=prottop&amp;blast_rank=2&amp;RID=20BHW86S016"/>
    <hyperlink ref="H910" r:id="rId545" display="frac 12"/>
    <hyperlink ref="H912" r:id="rId546" display="frac 2,12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5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Cosette Abdallah</cp:lastModifiedBy>
  <dcterms:modified xsi:type="dcterms:W3CDTF">2012-03-21T08:38:37Z</dcterms:modified>
  <cp:revision>0</cp:revision>
  <dc:subject/>
  <dc:title/>
</cp:coreProperties>
</file>